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pivotTables/pivotTable1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pivotTables/pivotTable2.xml" ContentType="application/vnd.openxmlformats-officedocument.spreadsheetml.pivotTab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pivotTables/pivotTable3.xml" ContentType="application/vnd.openxmlformats-officedocument.spreadsheetml.pivotTable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drawings/drawing5.xml" ContentType="application/vnd.openxmlformats-officedocument.drawingml.chartshapes+xml"/>
  <Override PartName="/xl/charts/chart16.xml" ContentType="application/vnd.openxmlformats-officedocument.drawingml.chart+xml"/>
  <Override PartName="/xl/drawings/drawing6.xml" ContentType="application/vnd.openxmlformats-officedocument.drawingml.chartshapes+xml"/>
  <Override PartName="/xl/charts/chart17.xml" ContentType="application/vnd.openxmlformats-officedocument.drawingml.chart+xml"/>
  <Override PartName="/xl/drawings/drawing7.xml" ContentType="application/vnd.openxmlformats-officedocument.drawingml.chartshapes+xml"/>
  <Override PartName="/xl/pivotTables/pivotTable4.xml" ContentType="application/vnd.openxmlformats-officedocument.spreadsheetml.pivotTable+xml"/>
  <Override PartName="/xl/drawings/drawing8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pivotTables/pivotTable5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19440" windowHeight="11700" activeTab="6"/>
  </bookViews>
  <sheets>
    <sheet name="raw data for analysis" sheetId="9" r:id="rId1"/>
    <sheet name="temp" sheetId="2" r:id="rId2"/>
    <sheet name="raw data" sheetId="1" r:id="rId3"/>
    <sheet name="light" sheetId="4" r:id="rId4"/>
    <sheet name="substrate" sheetId="5" r:id="rId5"/>
    <sheet name="events" sheetId="6" r:id="rId6"/>
    <sheet name="behaviors" sheetId="8" r:id="rId7"/>
    <sheet name="Sheet1" sheetId="7" r:id="rId8"/>
  </sheets>
  <definedNames>
    <definedName name="_xlnm._FilterDatabase" localSheetId="0" hidden="1">'raw data for analysis'!$A$2:$Q$169</definedName>
  </definedNames>
  <calcPr calcId="145621"/>
  <pivotCaches>
    <pivotCache cacheId="2" r:id="rId9"/>
    <pivotCache cacheId="3" r:id="rId10"/>
  </pivotCaches>
</workbook>
</file>

<file path=xl/calcChain.xml><?xml version="1.0" encoding="utf-8"?>
<calcChain xmlns="http://schemas.openxmlformats.org/spreadsheetml/2006/main">
  <c r="V96" i="9" l="1"/>
  <c r="V186" i="9" l="1"/>
  <c r="V187" i="9"/>
  <c r="V188" i="9"/>
  <c r="V189" i="9"/>
  <c r="V190" i="9"/>
  <c r="V191" i="9"/>
  <c r="V185" i="9"/>
  <c r="V175" i="9"/>
  <c r="K29" i="6" l="1"/>
  <c r="K27" i="6"/>
  <c r="K30" i="6"/>
  <c r="K28" i="6"/>
</calcChain>
</file>

<file path=xl/sharedStrings.xml><?xml version="1.0" encoding="utf-8"?>
<sst xmlns="http://schemas.openxmlformats.org/spreadsheetml/2006/main" count="1387" uniqueCount="277">
  <si>
    <t>Light</t>
  </si>
  <si>
    <t>Substrate</t>
  </si>
  <si>
    <t>Behavior</t>
  </si>
  <si>
    <t>Event</t>
  </si>
  <si>
    <t>Orientation</t>
  </si>
  <si>
    <t>Event/hr</t>
  </si>
  <si>
    <t>Orientation/hr</t>
  </si>
  <si>
    <t>File</t>
  </si>
  <si>
    <t>Species</t>
  </si>
  <si>
    <t>Year</t>
  </si>
  <si>
    <t>Location</t>
  </si>
  <si>
    <t>Date</t>
  </si>
  <si>
    <t>Time</t>
  </si>
  <si>
    <t>Recorder</t>
  </si>
  <si>
    <t>Sun</t>
  </si>
  <si>
    <t>Shade</t>
  </si>
  <si>
    <t>Water</t>
  </si>
  <si>
    <t>Mud</t>
  </si>
  <si>
    <t>DrySoil</t>
  </si>
  <si>
    <t>Basking</t>
  </si>
  <si>
    <t>Running</t>
  </si>
  <si>
    <t xml:space="preserve">Standing </t>
  </si>
  <si>
    <t>Silting</t>
  </si>
  <si>
    <t>Ab Dip</t>
  </si>
  <si>
    <t>ManDip</t>
  </si>
  <si>
    <t>Drink</t>
  </si>
  <si>
    <t>Fly</t>
  </si>
  <si>
    <t>Pump</t>
  </si>
  <si>
    <t>TowardSun</t>
  </si>
  <si>
    <t>AwaySun</t>
  </si>
  <si>
    <t>Duration</t>
  </si>
  <si>
    <t>9_3TierneyCircumpicta6-20.dat</t>
  </si>
  <si>
    <t>circumpicta</t>
  </si>
  <si>
    <t>Arbor Lake</t>
  </si>
  <si>
    <t>6/20/2008</t>
  </si>
  <si>
    <t>Tierney</t>
  </si>
  <si>
    <t>9LaurenNevadica6-20.dat</t>
  </si>
  <si>
    <t>nevadica</t>
  </si>
  <si>
    <t>Lauren</t>
  </si>
  <si>
    <t>9nevadicamitch6-20.dat</t>
  </si>
  <si>
    <t>Mitch</t>
  </si>
  <si>
    <t>9tierneycircumpicta6-20.dat</t>
  </si>
  <si>
    <t>9tierneycircumpicta6-20_2.dat</t>
  </si>
  <si>
    <t>10_2TierneyNevadica6-20.dat</t>
  </si>
  <si>
    <t>10fulgidamitch6-20.dat</t>
  </si>
  <si>
    <t>fulgida</t>
  </si>
  <si>
    <t>10fulgidamitch6-20_2.dat</t>
  </si>
  <si>
    <t>10LaurenCircumpicta6-20.dat</t>
  </si>
  <si>
    <t>10TierneyNevadica6-20.dat</t>
  </si>
  <si>
    <t>11_2LaurenCircumpicta6-20.dat</t>
  </si>
  <si>
    <t>11_2TierneyNevadica6-20.dat</t>
  </si>
  <si>
    <t>11fulgidamitch6-20.dat</t>
  </si>
  <si>
    <t>11fulgidamitch6-20_2.dat</t>
  </si>
  <si>
    <t>11LaurenCircumpicta6-20.dat</t>
  </si>
  <si>
    <t>11TierneyNevadica6-20.dat</t>
  </si>
  <si>
    <t>12_2LaurenFulgida6-20.dat</t>
  </si>
  <si>
    <t>12_2TierneyCircumpicta6-20.dat</t>
  </si>
  <si>
    <t>12_3TierneyCircumpicta6-20.dat</t>
  </si>
  <si>
    <t>12LaurenFulgida6-20.dat</t>
  </si>
  <si>
    <t>12nevadicamitch6-20.dat</t>
  </si>
  <si>
    <t>12nevadicamitch6-20_2.dat</t>
  </si>
  <si>
    <t>12nevadicamitch6-20_3.dat</t>
  </si>
  <si>
    <t>12nevadicamitch6-20_4.dat</t>
  </si>
  <si>
    <t>12TierneyCircumpicta6-20.dat</t>
  </si>
  <si>
    <t>13circumpictamitch6-20.dat</t>
  </si>
  <si>
    <t>13circumpictamitch6-20_2.dat</t>
  </si>
  <si>
    <t>13LaurenNevadica6-20.dat</t>
  </si>
  <si>
    <t>13TierneyFulgida6-20.dat</t>
  </si>
  <si>
    <t>15_2TierneyFulgida6-20.dat</t>
  </si>
  <si>
    <t>15_3TierneyFulgida6-20.dat</t>
  </si>
  <si>
    <t>15LaurenCircumpicta6-20.dat</t>
  </si>
  <si>
    <t>15nevadicamitch6-20.dat</t>
  </si>
  <si>
    <t>15nevadicamitch6-20_2.dat</t>
  </si>
  <si>
    <t>15TierneyFulgida6-20.dat</t>
  </si>
  <si>
    <t>16LaurenNevadica6-20.dat</t>
  </si>
  <si>
    <t>16MitchFulgida6-20.dat</t>
  </si>
  <si>
    <t>16TierneyCircumpicta6-20.dat</t>
  </si>
  <si>
    <t>17_2TierneyCircumpicta6-20.dat</t>
  </si>
  <si>
    <t>17_3TierneyCircumpicta6-20.dat</t>
  </si>
  <si>
    <t>17MitchFulgida6-20.dat</t>
  </si>
  <si>
    <t>17TierneyCircumpicta6-20.dat</t>
  </si>
  <si>
    <t>18_2TierneyFulgida6-20.dat</t>
  </si>
  <si>
    <t>18LaurenCircumpicta6-20.dat</t>
  </si>
  <si>
    <t>18MitchNevadica6-20.dat</t>
  </si>
  <si>
    <t>18TierneyFulgida6-20.dat</t>
  </si>
  <si>
    <t>17LaurenNevadica6-20.dat</t>
  </si>
  <si>
    <t>8LaurenFulgida6-30.dat</t>
  </si>
  <si>
    <t>6/30/2008</t>
  </si>
  <si>
    <t>8TierneyCircumpicta6-30.dat</t>
  </si>
  <si>
    <t>9LaurenTogada6-30.dat</t>
  </si>
  <si>
    <t>togata</t>
  </si>
  <si>
    <t>9MitchFulgida6-30.dat</t>
  </si>
  <si>
    <t>9MitchNevadica6-30.dat</t>
  </si>
  <si>
    <t>9TierneyCircumpicta6-30.dat</t>
  </si>
  <si>
    <t>10LaurenTogada6-30.dat</t>
  </si>
  <si>
    <t>10MitchCircumpicta6-30.dat</t>
  </si>
  <si>
    <t>11LaurenFulgida6-30.dat</t>
  </si>
  <si>
    <t>11MitchTogada6-306-30.dat</t>
  </si>
  <si>
    <t>11TierneyNevadica6-30.dat</t>
  </si>
  <si>
    <t>12_MitchFulgida6-30.dat</t>
  </si>
  <si>
    <t>12LaurenNevadica6-30.dat</t>
  </si>
  <si>
    <t>12MitchFulgida6-30.dat</t>
  </si>
  <si>
    <t>12TierneyCircumpicta6-30.dat</t>
  </si>
  <si>
    <t>13LaurenCircumpicta6-30.dat</t>
  </si>
  <si>
    <t>13MitchTogada6-30.dat</t>
  </si>
  <si>
    <t>13TierneyFulgida6-30.dat</t>
  </si>
  <si>
    <t>13TierneyNevadica6-30.dat</t>
  </si>
  <si>
    <t>15LaurenCircumpicta6-30.dat</t>
  </si>
  <si>
    <t>15MitchCircumpicta6-30.dat</t>
  </si>
  <si>
    <t>15MitchFulgida6-30.dat</t>
  </si>
  <si>
    <t>15TierneyNevadica6-30.dat</t>
  </si>
  <si>
    <t>16LaurenTogada6-30.dat</t>
  </si>
  <si>
    <t>16MitchNevadica6-30.dat</t>
  </si>
  <si>
    <t>16TierneyCircumpictaa6-30.dat</t>
  </si>
  <si>
    <t>17LaurenFulgida6-30.dat</t>
  </si>
  <si>
    <t>17LaurenNevadica6-30.dat</t>
  </si>
  <si>
    <t>17MitchCircumpicta6-30.dat</t>
  </si>
  <si>
    <t>17TierneyFulgida6-30.dat</t>
  </si>
  <si>
    <t>17TierneyTogada6-30.dat</t>
  </si>
  <si>
    <t>18_2LaurenFulgida6-30.dat</t>
  </si>
  <si>
    <t>18_2MitchCircumpicta6-30.dat</t>
  </si>
  <si>
    <t>18_2TierneyNevadica6-30.dat</t>
  </si>
  <si>
    <t>18LaurenFulgida6-30.dat</t>
  </si>
  <si>
    <t>18MitchCircumpicta6-30.dat</t>
  </si>
  <si>
    <t>18TierneyNevadica6-30.dat</t>
  </si>
  <si>
    <t>19MitchNevadica6-30.dat</t>
  </si>
  <si>
    <t>19TierneyCircumpicta6-30.dat</t>
  </si>
  <si>
    <t>19TierneyFulgida6-30.dat</t>
  </si>
  <si>
    <t>12JennyNevadica7-11.dat</t>
  </si>
  <si>
    <t>1st &amp; Raymond</t>
  </si>
  <si>
    <t>7/11/2008</t>
  </si>
  <si>
    <t>Jenny</t>
  </si>
  <si>
    <t>12LaurenNevadica7-11.dat</t>
  </si>
  <si>
    <t>12TierneyTogada7-11.dat</t>
  </si>
  <si>
    <t>13_2JennyNevadica7-11.dat</t>
  </si>
  <si>
    <t>13JennyNevadica7-11.dat</t>
  </si>
  <si>
    <t>13LaurenCircumpicta7-11.dat</t>
  </si>
  <si>
    <t>13TierneyNevadica7-11.dat</t>
  </si>
  <si>
    <t>14JennyTogada7-11.dat</t>
  </si>
  <si>
    <t>14LaurenNevadica7-11.dat</t>
  </si>
  <si>
    <t>14TierneyCircumpicta7-11.dat</t>
  </si>
  <si>
    <t>1100CarrieCircumpicta6-23-09.dat</t>
  </si>
  <si>
    <t>Carrie</t>
  </si>
  <si>
    <t>1200(2)CarmenCircumpicta6-23-09.dat</t>
  </si>
  <si>
    <t>Carmen</t>
  </si>
  <si>
    <t>1200CarmenCircumpicta6-23-09.dat</t>
  </si>
  <si>
    <t>1300LaurenCircumpicta6-23-09.dat</t>
  </si>
  <si>
    <t>1500MitchCircumpicta6-23-09.dat</t>
  </si>
  <si>
    <t>1600(2)CarrieCircumpicta6-23-09.dat</t>
  </si>
  <si>
    <t>1600CarrieCircumpicta6-23-09.dat</t>
  </si>
  <si>
    <t>1600CarrieCircumpicta7-02-09.dat</t>
  </si>
  <si>
    <t>1700(2)CarmenCircumpicta6-23-09.dat</t>
  </si>
  <si>
    <t>1700CarmenCircumpicta6-23-09.dat</t>
  </si>
  <si>
    <t>1700CarrieCircumpicta7-02-09.dat</t>
  </si>
  <si>
    <t>1800CarmenCircumpicta6-23-09.dat</t>
  </si>
  <si>
    <t>1800TierneyCircumpicta6-23-09.dat</t>
  </si>
  <si>
    <t>1800TierneyCircumpicta6-30-09.dat</t>
  </si>
  <si>
    <t>1900MitchCircumpicta6-23-09.dat</t>
  </si>
  <si>
    <t>1900TierneyCircumpicta7-02-09.dat</t>
  </si>
  <si>
    <t>1000(2)CarmenFulgida6-23-09.dat</t>
  </si>
  <si>
    <t>1000CarmenFulgida6-23-09.dat</t>
  </si>
  <si>
    <t>1000CarrieFulgida6-30-09.dat</t>
  </si>
  <si>
    <t>1200CarrieFulgida6-23-09.dat</t>
  </si>
  <si>
    <t>1300CarmenFulgida6-23-09.dat</t>
  </si>
  <si>
    <t>1300CarrieFulgida6-30-09.dat</t>
  </si>
  <si>
    <t>1400(2)MitchFulgida6-23-09.dat</t>
  </si>
  <si>
    <t>1400MitchFulgida6-23-09.dat</t>
  </si>
  <si>
    <t>1500CarmenFulgida6-23-09.dat</t>
  </si>
  <si>
    <t>1500CarmenFulgida7-02-09.dat</t>
  </si>
  <si>
    <t>1600TierneyFulgida6-23-09.dat</t>
  </si>
  <si>
    <t>1700MitchFulgida6-23-09.dat</t>
  </si>
  <si>
    <t>1700MitchFulgida7-2-09.dat</t>
  </si>
  <si>
    <t>1800CarrieFulgida6-23-09.dat</t>
  </si>
  <si>
    <t>1900CarmenFulgida7-02-09.dat</t>
  </si>
  <si>
    <t>800CarrieNevadica6-30-09.dat</t>
  </si>
  <si>
    <t>800MitchNevadica6-30-09.dat</t>
  </si>
  <si>
    <t>6/30/2009</t>
  </si>
  <si>
    <t>900CarmenNevadica6-30-09.dat</t>
  </si>
  <si>
    <t>900MitchNevadica6-30-09.dat</t>
  </si>
  <si>
    <t>1000CarrieNevadica6-23-09.dat</t>
  </si>
  <si>
    <t>1900MitchNevadica6-30-09.dat</t>
  </si>
  <si>
    <t>1100(2)CarmenNevadica6-23-09.dat</t>
  </si>
  <si>
    <t>1100(3)CarmenNevadica6-23-09.dat</t>
  </si>
  <si>
    <t>1100CarmenNevadica6-23-09.dat</t>
  </si>
  <si>
    <t>1300(2)CarmenNevadica6-30-09.dat</t>
  </si>
  <si>
    <t>1300(2)CarrieNevadica6-23-09.dat</t>
  </si>
  <si>
    <t>1300(3)CarmenNevadica6-30-09.dat</t>
  </si>
  <si>
    <t>1300CarmenNevadica7-02-09.dat</t>
  </si>
  <si>
    <t>1300CarrieNevadica6-23-09.dat</t>
  </si>
  <si>
    <t>1400(2)CarmenNevadica6-23-09.dat</t>
  </si>
  <si>
    <t>1400(4)CarmenNevadica6-23-09.dat</t>
  </si>
  <si>
    <t>1400CarmenNevadica6-23-09.dat</t>
  </si>
  <si>
    <t>1500MitchNevadica7-2-09.dat</t>
  </si>
  <si>
    <t>1500TierneyNevadica6-23-09.dat</t>
  </si>
  <si>
    <t>1700(2)CarmenNevadica7-02-09.dat</t>
  </si>
  <si>
    <t>1700CarmenNevadica7-02-09.dat</t>
  </si>
  <si>
    <t>1700CarrieNevadica6-23-09.dat</t>
  </si>
  <si>
    <t>1700TierneyNevadica6-23-09.dat</t>
  </si>
  <si>
    <t>1800MitchNevadica7-2-09.dat</t>
  </si>
  <si>
    <t>1900CarmenNevadica6-23-09.dat</t>
  </si>
  <si>
    <t>2000CarrieNevadica7-02-09.dat</t>
  </si>
  <si>
    <t>2000MitchNevadica7-2-09.dat</t>
  </si>
  <si>
    <t>2100CarmenNevadica7-02-09.dat</t>
  </si>
  <si>
    <t>2100TierneyNevadica7-02-09.dat</t>
  </si>
  <si>
    <t>1000CarmenTogata6-30-09.dat</t>
  </si>
  <si>
    <t>1100CarrieCircumpicta6-30-09.dat</t>
  </si>
  <si>
    <t>1200CarmenTogata6-30-09.dat</t>
  </si>
  <si>
    <t>1400(2)CarmenTogata7-02-09.dat</t>
  </si>
  <si>
    <t>1400CarmenNevadica7-02-09.dat</t>
  </si>
  <si>
    <t>1500CarmenTogata7-02-09.dat</t>
  </si>
  <si>
    <t>1600MitchTogata7-2-09.dat</t>
  </si>
  <si>
    <t>1800CarmenTogata7-02-09.dat</t>
  </si>
  <si>
    <t>1900TierneyTogata7-02-09.dat</t>
  </si>
  <si>
    <t>2000TierneyTogata7-02-09.dat</t>
  </si>
  <si>
    <t>Row Labels</t>
  </si>
  <si>
    <t>Grand Total</t>
  </si>
  <si>
    <t>Average of Sun</t>
  </si>
  <si>
    <t>Average of Shade</t>
  </si>
  <si>
    <t xml:space="preserve">sun </t>
  </si>
  <si>
    <t>shade</t>
  </si>
  <si>
    <t>time</t>
  </si>
  <si>
    <t>type</t>
  </si>
  <si>
    <t>temp</t>
  </si>
  <si>
    <t>1 cm</t>
  </si>
  <si>
    <t>1 meter</t>
  </si>
  <si>
    <t>Seep</t>
  </si>
  <si>
    <t>Surface</t>
  </si>
  <si>
    <t>Average of Mud</t>
  </si>
  <si>
    <t>Average of DrySoil</t>
  </si>
  <si>
    <t>Average of Water</t>
  </si>
  <si>
    <t>mud</t>
  </si>
  <si>
    <t>dry</t>
  </si>
  <si>
    <t>water</t>
  </si>
  <si>
    <t>C. circumpicta</t>
  </si>
  <si>
    <t>C. fulgida</t>
  </si>
  <si>
    <t>Average of Ab Dip</t>
  </si>
  <si>
    <t>Average of ManDip</t>
  </si>
  <si>
    <t>Average of Drink</t>
  </si>
  <si>
    <t>Average of Fly</t>
  </si>
  <si>
    <t>Average of Pump</t>
  </si>
  <si>
    <t>drinking</t>
  </si>
  <si>
    <t>flying</t>
  </si>
  <si>
    <t>pumping</t>
  </si>
  <si>
    <t>ab dipping</t>
  </si>
  <si>
    <t>man dipping</t>
  </si>
  <si>
    <t>C. nevadica</t>
  </si>
  <si>
    <t xml:space="preserve">                  C. nevadica</t>
  </si>
  <si>
    <t xml:space="preserve">                      C. togata</t>
  </si>
  <si>
    <t xml:space="preserve">                       C. circumpicta</t>
  </si>
  <si>
    <t>sun</t>
  </si>
  <si>
    <t xml:space="preserve">                             C. fulgida</t>
  </si>
  <si>
    <t xml:space="preserve">   C. togata</t>
  </si>
  <si>
    <t>Average of Basking</t>
  </si>
  <si>
    <t>Average of Running</t>
  </si>
  <si>
    <t xml:space="preserve">Average of Standing </t>
  </si>
  <si>
    <t>Average of Silting</t>
  </si>
  <si>
    <t>Fulgida</t>
  </si>
  <si>
    <t>Nevadica</t>
  </si>
  <si>
    <t>Ambient</t>
  </si>
  <si>
    <t>C. togata</t>
  </si>
  <si>
    <t>Mandible Dipping</t>
  </si>
  <si>
    <t>Average/hour</t>
  </si>
  <si>
    <t>Total</t>
  </si>
  <si>
    <t>C. n. lincolniana</t>
  </si>
  <si>
    <t>wing pumping</t>
  </si>
  <si>
    <t>mandible dipping</t>
  </si>
  <si>
    <t>Event Type</t>
  </si>
  <si>
    <t>C.</t>
  </si>
  <si>
    <t>vs.</t>
  </si>
  <si>
    <t>ns</t>
  </si>
  <si>
    <t>P&gt;0.05</t>
  </si>
  <si>
    <t>***</t>
  </si>
  <si>
    <t>P&lt;0.001</t>
  </si>
  <si>
    <t>*</t>
  </si>
  <si>
    <t>P&lt;0.05</t>
  </si>
  <si>
    <t>**</t>
  </si>
  <si>
    <t>P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indexed="8"/>
      </right>
      <top style="thin">
        <color indexed="65"/>
      </top>
      <bottom/>
      <diagonal/>
    </border>
    <border>
      <left style="thin">
        <color indexed="8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 style="thin">
        <color indexed="8"/>
      </right>
      <top style="thin">
        <color indexed="65"/>
      </top>
      <bottom style="thin">
        <color indexed="8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2" fillId="0" borderId="0" xfId="0" applyFont="1"/>
    <xf numFmtId="164" fontId="0" fillId="0" borderId="0" xfId="1" applyNumberFormat="1" applyFont="1"/>
    <xf numFmtId="0" fontId="2" fillId="0" borderId="0" xfId="0" applyFont="1" applyAlignment="1">
      <alignment horizontal="center"/>
    </xf>
    <xf numFmtId="165" fontId="0" fillId="0" borderId="0" xfId="0" applyNumberForma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164" fontId="0" fillId="0" borderId="1" xfId="1" applyNumberFormat="1" applyFont="1" applyBorder="1"/>
    <xf numFmtId="164" fontId="0" fillId="0" borderId="2" xfId="1" applyNumberFormat="1" applyFont="1" applyBorder="1"/>
    <xf numFmtId="164" fontId="0" fillId="0" borderId="0" xfId="1" applyNumberFormat="1" applyFont="1" applyBorder="1"/>
    <xf numFmtId="0" fontId="0" fillId="0" borderId="1" xfId="0" applyBorder="1"/>
    <xf numFmtId="0" fontId="0" fillId="0" borderId="0" xfId="0" applyBorder="1"/>
    <xf numFmtId="0" fontId="0" fillId="0" borderId="2" xfId="0" applyBorder="1"/>
    <xf numFmtId="165" fontId="0" fillId="0" borderId="0" xfId="0" applyNumberFormat="1" applyBorder="1"/>
    <xf numFmtId="165" fontId="0" fillId="0" borderId="1" xfId="0" applyNumberFormat="1" applyBorder="1"/>
    <xf numFmtId="165" fontId="0" fillId="0" borderId="2" xfId="0" applyNumberFormat="1" applyBorder="1"/>
    <xf numFmtId="0" fontId="2" fillId="0" borderId="3" xfId="0" applyFont="1" applyBorder="1" applyAlignment="1">
      <alignment horizontal="center"/>
    </xf>
    <xf numFmtId="164" fontId="2" fillId="0" borderId="4" xfId="1" applyNumberFormat="1" applyFont="1" applyBorder="1" applyAlignment="1">
      <alignment horizontal="center"/>
    </xf>
    <xf numFmtId="164" fontId="2" fillId="0" borderId="5" xfId="1" applyNumberFormat="1" applyFont="1" applyBorder="1" applyAlignment="1">
      <alignment horizontal="center"/>
    </xf>
    <xf numFmtId="164" fontId="2" fillId="0" borderId="3" xfId="1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0" fillId="0" borderId="0" xfId="0" applyNumberFormat="1"/>
    <xf numFmtId="0" fontId="3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9" fontId="0" fillId="0" borderId="0" xfId="1" applyFont="1"/>
    <xf numFmtId="9" fontId="0" fillId="0" borderId="0" xfId="0" applyNumberFormat="1"/>
    <xf numFmtId="9" fontId="0" fillId="0" borderId="0" xfId="1" applyNumberFormat="1" applyFont="1"/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/>
    <xf numFmtId="0" fontId="6" fillId="0" borderId="16" xfId="0" applyFont="1" applyBorder="1"/>
    <xf numFmtId="2" fontId="5" fillId="0" borderId="16" xfId="0" applyNumberFormat="1" applyFont="1" applyBorder="1"/>
    <xf numFmtId="0" fontId="6" fillId="0" borderId="0" xfId="0" applyFont="1" applyBorder="1"/>
    <xf numFmtId="2" fontId="5" fillId="0" borderId="0" xfId="0" applyNumberFormat="1" applyFont="1" applyBorder="1"/>
    <xf numFmtId="0" fontId="6" fillId="0" borderId="3" xfId="0" applyFont="1" applyBorder="1"/>
    <xf numFmtId="2" fontId="5" fillId="0" borderId="3" xfId="0" applyNumberFormat="1" applyFont="1" applyBorder="1"/>
    <xf numFmtId="0" fontId="7" fillId="0" borderId="18" xfId="0" applyFont="1" applyBorder="1"/>
    <xf numFmtId="0" fontId="7" fillId="0" borderId="2" xfId="0" applyFont="1" applyBorder="1"/>
    <xf numFmtId="2" fontId="2" fillId="0" borderId="17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0" fillId="0" borderId="0" xfId="1" applyNumberFormat="1" applyFont="1"/>
    <xf numFmtId="2" fontId="0" fillId="0" borderId="1" xfId="1" applyNumberFormat="1" applyFont="1" applyBorder="1"/>
    <xf numFmtId="2" fontId="0" fillId="0" borderId="2" xfId="1" applyNumberFormat="1" applyFont="1" applyBorder="1"/>
    <xf numFmtId="2" fontId="0" fillId="0" borderId="0" xfId="1" applyNumberFormat="1" applyFont="1" applyBorder="1"/>
    <xf numFmtId="0" fontId="0" fillId="0" borderId="3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4" xfId="0" applyBorder="1"/>
    <xf numFmtId="0" fontId="0" fillId="0" borderId="5" xfId="0" applyBorder="1"/>
    <xf numFmtId="0" fontId="0" fillId="0" borderId="19" xfId="0" applyBorder="1" applyAlignment="1"/>
    <xf numFmtId="0" fontId="0" fillId="0" borderId="1" xfId="0" applyBorder="1" applyAlignment="1"/>
    <xf numFmtId="0" fontId="0" fillId="0" borderId="4" xfId="0" applyBorder="1" applyAlignment="1"/>
    <xf numFmtId="0" fontId="8" fillId="0" borderId="0" xfId="0" applyFont="1" applyAlignment="1">
      <alignment horizontal="right" vertical="center" wrapText="1"/>
    </xf>
    <xf numFmtId="0" fontId="8" fillId="0" borderId="0" xfId="0" applyFont="1" applyAlignment="1">
      <alignment vertical="center" wrapText="1"/>
    </xf>
    <xf numFmtId="0" fontId="8" fillId="0" borderId="22" xfId="0" applyFont="1" applyBorder="1" applyAlignment="1">
      <alignment horizontal="right" vertical="center" wrapText="1"/>
    </xf>
    <xf numFmtId="164" fontId="2" fillId="0" borderId="1" xfId="1" applyNumberFormat="1" applyFont="1" applyBorder="1" applyAlignment="1">
      <alignment horizontal="center"/>
    </xf>
    <xf numFmtId="164" fontId="2" fillId="0" borderId="2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16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4">
    <dxf>
      <numFmt numFmtId="164" formatCode="0.0%"/>
    </dxf>
    <dxf>
      <numFmt numFmtId="164" formatCode="0.0%"/>
    </dxf>
    <dxf>
      <numFmt numFmtId="164" formatCode="0.0%"/>
    </dxf>
    <dxf>
      <numFmt numFmtId="164" formatCode="0.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pivotCacheDefinition" Target="pivotCache/pivotCacheDefinition2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Relationship Id="rId14" Type="http://schemas.openxmlformats.org/officeDocument/2006/relationships/calcChain" Target="calcChain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lt Flat</a:t>
            </a:r>
            <a:r>
              <a:rPr lang="en-US" baseline="0"/>
              <a:t> </a:t>
            </a:r>
            <a:r>
              <a:rPr lang="en-US"/>
              <a:t>Temperatures °C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temp!$G$2</c:f>
              <c:strCache>
                <c:ptCount val="1"/>
                <c:pt idx="0">
                  <c:v>1 cm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square"/>
            <c:size val="4"/>
            <c:spPr>
              <a:solidFill>
                <a:sysClr val="windowText" lastClr="000000"/>
              </a:solidFill>
              <a:ln>
                <a:solidFill>
                  <a:schemeClr val="bg1"/>
                </a:solidFill>
              </a:ln>
            </c:spPr>
          </c:marker>
          <c:cat>
            <c:numRef>
              <c:f>temp!$F$3:$F$1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temp!$G$3:$G$16</c:f>
              <c:numCache>
                <c:formatCode>General</c:formatCode>
                <c:ptCount val="14"/>
                <c:pt idx="0">
                  <c:v>23.9</c:v>
                </c:pt>
                <c:pt idx="1">
                  <c:v>25.480952380952388</c:v>
                </c:pt>
                <c:pt idx="2">
                  <c:v>29.762499999999992</c:v>
                </c:pt>
                <c:pt idx="3">
                  <c:v>32.627777777777773</c:v>
                </c:pt>
                <c:pt idx="4">
                  <c:v>33.077777777777783</c:v>
                </c:pt>
                <c:pt idx="5">
                  <c:v>33.672222222222217</c:v>
                </c:pt>
                <c:pt idx="6">
                  <c:v>34.283333333333339</c:v>
                </c:pt>
                <c:pt idx="7">
                  <c:v>36.383333333333333</c:v>
                </c:pt>
                <c:pt idx="8">
                  <c:v>34.555555555555564</c:v>
                </c:pt>
                <c:pt idx="9">
                  <c:v>35.172222222222224</c:v>
                </c:pt>
                <c:pt idx="10">
                  <c:v>32.949999999999996</c:v>
                </c:pt>
                <c:pt idx="11">
                  <c:v>31.211111111111116</c:v>
                </c:pt>
                <c:pt idx="12">
                  <c:v>28.688888888888886</c:v>
                </c:pt>
                <c:pt idx="13">
                  <c:v>23.3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temp!$H$2</c:f>
              <c:strCache>
                <c:ptCount val="1"/>
                <c:pt idx="0">
                  <c:v>Ambient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5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temp!$F$3:$F$1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temp!$H$3:$H$16</c:f>
              <c:numCache>
                <c:formatCode>General</c:formatCode>
                <c:ptCount val="14"/>
                <c:pt idx="0">
                  <c:v>23.779999999999998</c:v>
                </c:pt>
                <c:pt idx="1">
                  <c:v>24.423809523809528</c:v>
                </c:pt>
                <c:pt idx="2">
                  <c:v>28.704166666666666</c:v>
                </c:pt>
                <c:pt idx="3">
                  <c:v>30.183333333333337</c:v>
                </c:pt>
                <c:pt idx="4">
                  <c:v>31.255555555555556</c:v>
                </c:pt>
                <c:pt idx="5">
                  <c:v>32.044444444444444</c:v>
                </c:pt>
                <c:pt idx="6">
                  <c:v>32.75</c:v>
                </c:pt>
                <c:pt idx="7">
                  <c:v>35.049999999999997</c:v>
                </c:pt>
                <c:pt idx="8">
                  <c:v>32.666666666666671</c:v>
                </c:pt>
                <c:pt idx="9">
                  <c:v>33.4</c:v>
                </c:pt>
                <c:pt idx="10">
                  <c:v>31.188888888888883</c:v>
                </c:pt>
                <c:pt idx="11">
                  <c:v>30.322222222222226</c:v>
                </c:pt>
                <c:pt idx="12">
                  <c:v>28.233333333333334</c:v>
                </c:pt>
                <c:pt idx="13">
                  <c:v>21.466666666666669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temp!$I$2</c:f>
              <c:strCache>
                <c:ptCount val="1"/>
                <c:pt idx="0">
                  <c:v>Surface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triangle"/>
            <c:size val="6"/>
            <c:spPr>
              <a:solidFill>
                <a:sysClr val="windowText" lastClr="000000"/>
              </a:solidFill>
              <a:ln>
                <a:solidFill>
                  <a:schemeClr val="bg1"/>
                </a:solidFill>
                <a:prstDash val="sysDash"/>
              </a:ln>
            </c:spPr>
          </c:marker>
          <c:cat>
            <c:numRef>
              <c:f>temp!$F$3:$F$1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temp!$I$3:$I$16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576384"/>
        <c:axId val="179573888"/>
      </c:lineChart>
      <c:catAx>
        <c:axId val="198576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9573888"/>
        <c:crosses val="autoZero"/>
        <c:auto val="1"/>
        <c:lblAlgn val="ctr"/>
        <c:lblOffset val="100"/>
        <c:noMultiLvlLbl val="0"/>
      </c:catAx>
      <c:valAx>
        <c:axId val="179573888"/>
        <c:scaling>
          <c:orientation val="minMax"/>
          <c:max val="45"/>
          <c:min val="2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emperature °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5763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537980546549348"/>
          <c:y val="0.37534431224488118"/>
          <c:w val="0.17746333178940876"/>
          <c:h val="0.2281755632280980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togata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3"/>
          <c:order val="3"/>
          <c:tx>
            <c:strRef>
              <c:f>substrate!$H$54</c:f>
              <c:strCache>
                <c:ptCount val="1"/>
                <c:pt idx="0">
                  <c:v>mu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55:$G$67</c:f>
              <c:numCache>
                <c:formatCode>General</c:formatCode>
                <c:ptCount val="13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</c:numCache>
            </c:numRef>
          </c:cat>
          <c:val>
            <c:numRef>
              <c:f>substrate!$H$55:$H$67</c:f>
              <c:numCache>
                <c:formatCode>0.0%</c:formatCode>
                <c:ptCount val="13"/>
                <c:pt idx="0">
                  <c:v>1</c:v>
                </c:pt>
                <c:pt idx="1">
                  <c:v>0.5</c:v>
                </c:pt>
                <c:pt idx="2">
                  <c:v>0</c:v>
                </c:pt>
                <c:pt idx="3">
                  <c:v>0.42490958317676741</c:v>
                </c:pt>
                <c:pt idx="4">
                  <c:v>0</c:v>
                </c:pt>
                <c:pt idx="5">
                  <c:v>0.3333333333333333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4"/>
          <c:order val="4"/>
          <c:tx>
            <c:strRef>
              <c:f>substrate!$I$36</c:f>
              <c:strCache>
                <c:ptCount val="1"/>
                <c:pt idx="0">
                  <c:v>dry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I$55:$I$67</c:f>
              <c:numCache>
                <c:formatCode>0.0%</c:formatCode>
                <c:ptCount val="1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0.57509041682323259</c:v>
                </c:pt>
                <c:pt idx="4">
                  <c:v>1</c:v>
                </c:pt>
                <c:pt idx="5">
                  <c:v>0.66666666666666663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  <c:ser>
          <c:idx val="5"/>
          <c:order val="5"/>
          <c:tx>
            <c:strRef>
              <c:f>substrate!$J$36</c:f>
              <c:strCache>
                <c:ptCount val="1"/>
                <c:pt idx="0">
                  <c:v>wate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J$55:$J$67</c:f>
              <c:numCache>
                <c:formatCode>0.0%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0"/>
          <c:tx>
            <c:strRef>
              <c:f>light!$G$62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63:$G$76</c:f>
              <c:numCache>
                <c:formatCode>0.0%</c:formatCode>
                <c:ptCount val="14"/>
                <c:pt idx="1">
                  <c:v>0</c:v>
                </c:pt>
                <c:pt idx="2">
                  <c:v>2.4708619378260965E-2</c:v>
                </c:pt>
                <c:pt idx="3">
                  <c:v>3.1827080888956173E-2</c:v>
                </c:pt>
                <c:pt idx="4">
                  <c:v>4.1162814868929344E-2</c:v>
                </c:pt>
                <c:pt idx="5">
                  <c:v>0</c:v>
                </c:pt>
                <c:pt idx="6">
                  <c:v>0.41414473269237062</c:v>
                </c:pt>
                <c:pt idx="7">
                  <c:v>1</c:v>
                </c:pt>
                <c:pt idx="8">
                  <c:v>0.63462101520404768</c:v>
                </c:pt>
                <c:pt idx="9">
                  <c:v>0</c:v>
                </c:pt>
                <c:pt idx="10">
                  <c:v>8.3079035532083081E-2</c:v>
                </c:pt>
                <c:pt idx="11">
                  <c:v>0.58959480889597105</c:v>
                </c:pt>
                <c:pt idx="12">
                  <c:v>1</c:v>
                </c:pt>
              </c:numCache>
            </c:numRef>
          </c:val>
        </c:ser>
        <c:ser>
          <c:idx val="0"/>
          <c:order val="1"/>
          <c:tx>
            <c:strRef>
              <c:f>light!$F$62</c:f>
              <c:strCache>
                <c:ptCount val="1"/>
                <c:pt idx="0">
                  <c:v>su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63:$F$76</c:f>
              <c:numCache>
                <c:formatCode>0.0%</c:formatCode>
                <c:ptCount val="14"/>
                <c:pt idx="1">
                  <c:v>1</c:v>
                </c:pt>
                <c:pt idx="2">
                  <c:v>0.97529138062173903</c:v>
                </c:pt>
                <c:pt idx="3">
                  <c:v>0.96817291911104386</c:v>
                </c:pt>
                <c:pt idx="4">
                  <c:v>0.95883718513107075</c:v>
                </c:pt>
                <c:pt idx="5">
                  <c:v>1</c:v>
                </c:pt>
                <c:pt idx="6">
                  <c:v>0.58585526730762938</c:v>
                </c:pt>
                <c:pt idx="7">
                  <c:v>0</c:v>
                </c:pt>
                <c:pt idx="8">
                  <c:v>0.36537898479595238</c:v>
                </c:pt>
                <c:pt idx="9">
                  <c:v>1</c:v>
                </c:pt>
                <c:pt idx="10">
                  <c:v>0.91692096446791682</c:v>
                </c:pt>
                <c:pt idx="11">
                  <c:v>0.41040519110402895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7575808"/>
        <c:axId val="197578112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807488"/>
        <c:axId val="197805568"/>
      </c:lineChart>
      <c:catAx>
        <c:axId val="197575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578112"/>
        <c:crosses val="autoZero"/>
        <c:auto val="1"/>
        <c:lblAlgn val="ctr"/>
        <c:lblOffset val="100"/>
        <c:noMultiLvlLbl val="0"/>
      </c:catAx>
      <c:valAx>
        <c:axId val="19757811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on</a:t>
                </a:r>
                <a:r>
                  <a:rPr lang="en-US" sz="1200" baseline="0"/>
                  <a:t> Substrate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6486349918882637E-2"/>
              <c:y val="0.13818574402337638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97575808"/>
        <c:crosses val="autoZero"/>
        <c:crossBetween val="between"/>
        <c:majorUnit val="0.1"/>
        <c:minorUnit val="5.0000000000000024E-2"/>
      </c:valAx>
      <c:valAx>
        <c:axId val="197805568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200"/>
                  <a:t>Temperature </a:t>
                </a:r>
                <a:r>
                  <a:rPr lang="en-US" sz="1200">
                    <a:latin typeface="Calibri"/>
                    <a:cs typeface="Calibri"/>
                  </a:rPr>
                  <a:t>°</a:t>
                </a:r>
                <a:r>
                  <a:rPr lang="en-US" sz="1200"/>
                  <a:t>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807488"/>
        <c:crosses val="max"/>
        <c:crossBetween val="between"/>
      </c:valAx>
      <c:catAx>
        <c:axId val="197807488"/>
        <c:scaling>
          <c:orientation val="minMax"/>
        </c:scaling>
        <c:delete val="1"/>
        <c:axPos val="b"/>
        <c:majorTickMark val="out"/>
        <c:minorTickMark val="none"/>
        <c:tickLblPos val="none"/>
        <c:crossAx val="197805568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2386823034403938"/>
          <c:y val="0.85930681741705361"/>
          <c:w val="0.58088449926418162"/>
          <c:h val="6.733511759305947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n. nevadica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3"/>
          <c:order val="3"/>
          <c:tx>
            <c:strRef>
              <c:f>substrate!$H$36</c:f>
              <c:strCache>
                <c:ptCount val="1"/>
                <c:pt idx="0">
                  <c:v>mu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H$37:$H$50</c:f>
              <c:numCache>
                <c:formatCode>0.0%</c:formatCode>
                <c:ptCount val="14"/>
                <c:pt idx="0">
                  <c:v>0.5</c:v>
                </c:pt>
                <c:pt idx="1">
                  <c:v>0.49257497684922819</c:v>
                </c:pt>
                <c:pt idx="2">
                  <c:v>0.63783443325696365</c:v>
                </c:pt>
                <c:pt idx="3">
                  <c:v>0.36788567620739382</c:v>
                </c:pt>
                <c:pt idx="4">
                  <c:v>0.71410571714251092</c:v>
                </c:pt>
                <c:pt idx="5">
                  <c:v>0.72554176447565832</c:v>
                </c:pt>
                <c:pt idx="6">
                  <c:v>0.59156567265984927</c:v>
                </c:pt>
                <c:pt idx="7">
                  <c:v>0.85326400727930363</c:v>
                </c:pt>
                <c:pt idx="8">
                  <c:v>1</c:v>
                </c:pt>
                <c:pt idx="9">
                  <c:v>0.86388502797611932</c:v>
                </c:pt>
                <c:pt idx="10">
                  <c:v>1</c:v>
                </c:pt>
                <c:pt idx="11">
                  <c:v>0.5</c:v>
                </c:pt>
                <c:pt idx="12">
                  <c:v>0.5</c:v>
                </c:pt>
                <c:pt idx="13">
                  <c:v>1</c:v>
                </c:pt>
              </c:numCache>
            </c:numRef>
          </c:val>
        </c:ser>
        <c:ser>
          <c:idx val="4"/>
          <c:order val="4"/>
          <c:tx>
            <c:strRef>
              <c:f>substrate!$I$36</c:f>
              <c:strCache>
                <c:ptCount val="1"/>
                <c:pt idx="0">
                  <c:v>dry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I$37:$I$50</c:f>
              <c:numCache>
                <c:formatCode>0.0%</c:formatCode>
                <c:ptCount val="14"/>
                <c:pt idx="0">
                  <c:v>0</c:v>
                </c:pt>
                <c:pt idx="1">
                  <c:v>0.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5529284168850617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5</c:v>
                </c:pt>
                <c:pt idx="12">
                  <c:v>0.5</c:v>
                </c:pt>
                <c:pt idx="13">
                  <c:v>0</c:v>
                </c:pt>
              </c:numCache>
            </c:numRef>
          </c:val>
        </c:ser>
        <c:ser>
          <c:idx val="5"/>
          <c:order val="5"/>
          <c:tx>
            <c:strRef>
              <c:f>substrate!$J$36</c:f>
              <c:strCache>
                <c:ptCount val="1"/>
                <c:pt idx="0">
                  <c:v>wate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J$37:$J$50</c:f>
              <c:numCache>
                <c:formatCode>0.0%</c:formatCode>
                <c:ptCount val="14"/>
                <c:pt idx="0">
                  <c:v>0.5</c:v>
                </c:pt>
                <c:pt idx="1">
                  <c:v>0.3074250231507718</c:v>
                </c:pt>
                <c:pt idx="2">
                  <c:v>0.36216556674303635</c:v>
                </c:pt>
                <c:pt idx="3">
                  <c:v>0.63211432379260613</c:v>
                </c:pt>
                <c:pt idx="4">
                  <c:v>0.28589428285748919</c:v>
                </c:pt>
                <c:pt idx="5">
                  <c:v>0.27445823552434151</c:v>
                </c:pt>
                <c:pt idx="6">
                  <c:v>0.40843432734015078</c:v>
                </c:pt>
                <c:pt idx="7">
                  <c:v>0.10120670855184591</c:v>
                </c:pt>
                <c:pt idx="8">
                  <c:v>0</c:v>
                </c:pt>
                <c:pt idx="9">
                  <c:v>0.13611497202388048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6"/>
          <c:order val="6"/>
          <c:tx>
            <c:v>Temperature</c:v>
          </c:tx>
          <c:spPr>
            <a:ln>
              <a:solidFill>
                <a:schemeClr val="tx1"/>
              </a:solidFill>
              <a:prstDash val="sysDash"/>
            </a:ln>
          </c:spPr>
          <c:invertIfNegative val="0"/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</c:ser>
        <c:ser>
          <c:idx val="1"/>
          <c:order val="0"/>
          <c:tx>
            <c:strRef>
              <c:f>light!$G$62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63:$G$76</c:f>
              <c:numCache>
                <c:formatCode>0.0%</c:formatCode>
                <c:ptCount val="14"/>
                <c:pt idx="1">
                  <c:v>0</c:v>
                </c:pt>
                <c:pt idx="2">
                  <c:v>2.4708619378260965E-2</c:v>
                </c:pt>
                <c:pt idx="3">
                  <c:v>3.1827080888956173E-2</c:v>
                </c:pt>
                <c:pt idx="4">
                  <c:v>4.1162814868929344E-2</c:v>
                </c:pt>
                <c:pt idx="5">
                  <c:v>0</c:v>
                </c:pt>
                <c:pt idx="6">
                  <c:v>0.41414473269237062</c:v>
                </c:pt>
                <c:pt idx="7">
                  <c:v>1</c:v>
                </c:pt>
                <c:pt idx="8">
                  <c:v>0.63462101520404768</c:v>
                </c:pt>
                <c:pt idx="9">
                  <c:v>0</c:v>
                </c:pt>
                <c:pt idx="10">
                  <c:v>8.3079035532083081E-2</c:v>
                </c:pt>
                <c:pt idx="11">
                  <c:v>0.58959480889597105</c:v>
                </c:pt>
                <c:pt idx="12">
                  <c:v>1</c:v>
                </c:pt>
              </c:numCache>
            </c:numRef>
          </c:val>
        </c:ser>
        <c:ser>
          <c:idx val="0"/>
          <c:order val="1"/>
          <c:tx>
            <c:strRef>
              <c:f>light!$F$62</c:f>
              <c:strCache>
                <c:ptCount val="1"/>
                <c:pt idx="0">
                  <c:v>su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63:$F$76</c:f>
              <c:numCache>
                <c:formatCode>0.0%</c:formatCode>
                <c:ptCount val="14"/>
                <c:pt idx="1">
                  <c:v>1</c:v>
                </c:pt>
                <c:pt idx="2">
                  <c:v>0.97529138062173903</c:v>
                </c:pt>
                <c:pt idx="3">
                  <c:v>0.96817291911104386</c:v>
                </c:pt>
                <c:pt idx="4">
                  <c:v>0.95883718513107075</c:v>
                </c:pt>
                <c:pt idx="5">
                  <c:v>1</c:v>
                </c:pt>
                <c:pt idx="6">
                  <c:v>0.58585526730762938</c:v>
                </c:pt>
                <c:pt idx="7">
                  <c:v>0</c:v>
                </c:pt>
                <c:pt idx="8">
                  <c:v>0.36537898479595238</c:v>
                </c:pt>
                <c:pt idx="9">
                  <c:v>1</c:v>
                </c:pt>
                <c:pt idx="10">
                  <c:v>0.91692096446791682</c:v>
                </c:pt>
                <c:pt idx="11">
                  <c:v>0.41040519110402895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7847296"/>
        <c:axId val="197853952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870336"/>
        <c:axId val="197855872"/>
      </c:lineChart>
      <c:catAx>
        <c:axId val="197847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853952"/>
        <c:crosses val="autoZero"/>
        <c:auto val="1"/>
        <c:lblAlgn val="ctr"/>
        <c:lblOffset val="100"/>
        <c:noMultiLvlLbl val="0"/>
      </c:catAx>
      <c:valAx>
        <c:axId val="197853952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on</a:t>
                </a:r>
                <a:r>
                  <a:rPr lang="en-US" sz="1200" baseline="0"/>
                  <a:t> Substrate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6486349918882644E-2"/>
              <c:y val="0.13818574402337638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97847296"/>
        <c:crosses val="autoZero"/>
        <c:crossBetween val="between"/>
        <c:majorUnit val="0.1"/>
        <c:minorUnit val="5.0000000000000024E-2"/>
      </c:valAx>
      <c:valAx>
        <c:axId val="197855872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200"/>
                  <a:t>Temperature </a:t>
                </a:r>
                <a:r>
                  <a:rPr lang="en-US" sz="1200">
                    <a:latin typeface="Calibri"/>
                    <a:cs typeface="Calibri"/>
                  </a:rPr>
                  <a:t>°</a:t>
                </a:r>
                <a:r>
                  <a:rPr lang="en-US" sz="1200"/>
                  <a:t>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870336"/>
        <c:crosses val="max"/>
        <c:crossBetween val="between"/>
      </c:valAx>
      <c:catAx>
        <c:axId val="197870336"/>
        <c:scaling>
          <c:orientation val="minMax"/>
        </c:scaling>
        <c:delete val="1"/>
        <c:axPos val="b"/>
        <c:majorTickMark val="out"/>
        <c:minorTickMark val="none"/>
        <c:tickLblPos val="none"/>
        <c:crossAx val="197855872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22386823034403941"/>
          <c:y val="0.85930681741705361"/>
          <c:w val="0.58088449926418162"/>
          <c:h val="6.733511759305947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nevadica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ubstrate!$H$36</c:f>
              <c:strCache>
                <c:ptCount val="1"/>
                <c:pt idx="0">
                  <c:v>mud</c:v>
                </c:pt>
              </c:strCache>
            </c:strRef>
          </c:tx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H$37:$H$50</c:f>
              <c:numCache>
                <c:formatCode>0.0%</c:formatCode>
                <c:ptCount val="14"/>
                <c:pt idx="0">
                  <c:v>0.5</c:v>
                </c:pt>
                <c:pt idx="1">
                  <c:v>0.49257497684922819</c:v>
                </c:pt>
                <c:pt idx="2">
                  <c:v>0.63783443325696365</c:v>
                </c:pt>
                <c:pt idx="3">
                  <c:v>0.36788567620739382</c:v>
                </c:pt>
                <c:pt idx="4">
                  <c:v>0.71410571714251092</c:v>
                </c:pt>
                <c:pt idx="5">
                  <c:v>0.72554176447565832</c:v>
                </c:pt>
                <c:pt idx="6">
                  <c:v>0.59156567265984927</c:v>
                </c:pt>
                <c:pt idx="7">
                  <c:v>0.85326400727930363</c:v>
                </c:pt>
                <c:pt idx="8">
                  <c:v>1</c:v>
                </c:pt>
                <c:pt idx="9">
                  <c:v>0.86388502797611932</c:v>
                </c:pt>
                <c:pt idx="10">
                  <c:v>1</c:v>
                </c:pt>
                <c:pt idx="11">
                  <c:v>0.5</c:v>
                </c:pt>
                <c:pt idx="12">
                  <c:v>0.5</c:v>
                </c:pt>
                <c:pt idx="13">
                  <c:v>1</c:v>
                </c:pt>
              </c:numCache>
            </c:numRef>
          </c:val>
        </c:ser>
        <c:ser>
          <c:idx val="1"/>
          <c:order val="1"/>
          <c:tx>
            <c:strRef>
              <c:f>substrate!$I$36</c:f>
              <c:strCache>
                <c:ptCount val="1"/>
                <c:pt idx="0">
                  <c:v>dry</c:v>
                </c:pt>
              </c:strCache>
            </c:strRef>
          </c:tx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I$37:$I$50</c:f>
              <c:numCache>
                <c:formatCode>0.0%</c:formatCode>
                <c:ptCount val="14"/>
                <c:pt idx="0">
                  <c:v>0</c:v>
                </c:pt>
                <c:pt idx="1">
                  <c:v>0.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5529284168850617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5</c:v>
                </c:pt>
                <c:pt idx="12">
                  <c:v>0.5</c:v>
                </c:pt>
                <c:pt idx="13">
                  <c:v>0</c:v>
                </c:pt>
              </c:numCache>
            </c:numRef>
          </c:val>
        </c:ser>
        <c:ser>
          <c:idx val="2"/>
          <c:order val="2"/>
          <c:tx>
            <c:strRef>
              <c:f>substrate!$J$36</c:f>
              <c:strCache>
                <c:ptCount val="1"/>
                <c:pt idx="0">
                  <c:v>water</c:v>
                </c:pt>
              </c:strCache>
            </c:strRef>
          </c:tx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J$37:$J$50</c:f>
              <c:numCache>
                <c:formatCode>0.0%</c:formatCode>
                <c:ptCount val="14"/>
                <c:pt idx="0">
                  <c:v>0.5</c:v>
                </c:pt>
                <c:pt idx="1">
                  <c:v>0.3074250231507718</c:v>
                </c:pt>
                <c:pt idx="2">
                  <c:v>0.36216556674303635</c:v>
                </c:pt>
                <c:pt idx="3">
                  <c:v>0.63211432379260613</c:v>
                </c:pt>
                <c:pt idx="4">
                  <c:v>0.28589428285748919</c:v>
                </c:pt>
                <c:pt idx="5">
                  <c:v>0.27445823552434151</c:v>
                </c:pt>
                <c:pt idx="6">
                  <c:v>0.40843432734015078</c:v>
                </c:pt>
                <c:pt idx="7">
                  <c:v>0.10120670855184591</c:v>
                </c:pt>
                <c:pt idx="8">
                  <c:v>0</c:v>
                </c:pt>
                <c:pt idx="9">
                  <c:v>0.13611497202388048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7914624"/>
        <c:axId val="197916544"/>
      </c:barChart>
      <c:catAx>
        <c:axId val="197914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916544"/>
        <c:crosses val="autoZero"/>
        <c:auto val="1"/>
        <c:lblAlgn val="ctr"/>
        <c:lblOffset val="100"/>
        <c:noMultiLvlLbl val="0"/>
      </c:catAx>
      <c:valAx>
        <c:axId val="197916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Time on Substrate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197914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togata</a:t>
            </a:r>
          </a:p>
        </c:rich>
      </c:tx>
      <c:layout/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ubstrate!$H$53</c:f>
              <c:strCache>
                <c:ptCount val="1"/>
                <c:pt idx="0">
                  <c:v>                      C. togat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ubstrate!$G$54:$G$66</c:f>
              <c:strCache>
                <c:ptCount val="13"/>
                <c:pt idx="0">
                  <c:v>time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</c:strCache>
            </c:strRef>
          </c:cat>
          <c:val>
            <c:numRef>
              <c:f>substrate!$H$54:$H$66</c:f>
              <c:numCache>
                <c:formatCode>0.0%</c:formatCode>
                <c:ptCount val="13"/>
                <c:pt idx="0" formatCode="General">
                  <c:v>0</c:v>
                </c:pt>
                <c:pt idx="1">
                  <c:v>1</c:v>
                </c:pt>
                <c:pt idx="2">
                  <c:v>0.5</c:v>
                </c:pt>
                <c:pt idx="3">
                  <c:v>0</c:v>
                </c:pt>
                <c:pt idx="4">
                  <c:v>0.42490958317676741</c:v>
                </c:pt>
                <c:pt idx="5">
                  <c:v>0</c:v>
                </c:pt>
                <c:pt idx="6">
                  <c:v>0.3333333333333333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1"/>
          <c:order val="1"/>
          <c:tx>
            <c:strRef>
              <c:f>substrate!$I$53</c:f>
              <c:strCache>
                <c:ptCount val="1"/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ubstrate!$G$54:$G$66</c:f>
              <c:strCache>
                <c:ptCount val="13"/>
                <c:pt idx="0">
                  <c:v>time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</c:strCache>
            </c:strRef>
          </c:cat>
          <c:val>
            <c:numRef>
              <c:f>substrate!$I$54:$I$66</c:f>
              <c:numCache>
                <c:formatCode>0.0%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1</c:v>
                </c:pt>
                <c:pt idx="4">
                  <c:v>0.57509041682323259</c:v>
                </c:pt>
                <c:pt idx="5">
                  <c:v>1</c:v>
                </c:pt>
                <c:pt idx="6">
                  <c:v>0.66666666666666663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ser>
          <c:idx val="2"/>
          <c:order val="2"/>
          <c:tx>
            <c:strRef>
              <c:f>substrate!$J$53</c:f>
              <c:strCache>
                <c:ptCount val="1"/>
              </c:strCache>
            </c:strRef>
          </c:tx>
          <c:invertIfNegative val="0"/>
          <c:cat>
            <c:strRef>
              <c:f>substrate!$G$54:$G$66</c:f>
              <c:strCache>
                <c:ptCount val="13"/>
                <c:pt idx="0">
                  <c:v>time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</c:strCache>
            </c:strRef>
          </c:cat>
          <c:val>
            <c:numRef>
              <c:f>substrate!$J$54:$J$66</c:f>
              <c:numCache>
                <c:formatCode>0.0%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078464"/>
        <c:axId val="198080384"/>
      </c:barChart>
      <c:catAx>
        <c:axId val="198078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98080384"/>
        <c:crosses val="autoZero"/>
        <c:auto val="1"/>
        <c:lblAlgn val="ctr"/>
        <c:lblOffset val="100"/>
        <c:noMultiLvlLbl val="0"/>
      </c:catAx>
      <c:valAx>
        <c:axId val="198080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Time on Substrate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198078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fulgida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3"/>
          <c:order val="3"/>
          <c:tx>
            <c:strRef>
              <c:f>substrate!$H$36</c:f>
              <c:strCache>
                <c:ptCount val="1"/>
                <c:pt idx="0">
                  <c:v>mu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H$21:$H$34</c:f>
              <c:numCache>
                <c:formatCode>0.0%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0.93613855579819827</c:v>
                </c:pt>
                <c:pt idx="3">
                  <c:v>0.60293867403215951</c:v>
                </c:pt>
                <c:pt idx="4">
                  <c:v>0.6</c:v>
                </c:pt>
                <c:pt idx="5">
                  <c:v>0.74456526950988833</c:v>
                </c:pt>
                <c:pt idx="6">
                  <c:v>0.5</c:v>
                </c:pt>
                <c:pt idx="7">
                  <c:v>0.83333333333333337</c:v>
                </c:pt>
                <c:pt idx="8">
                  <c:v>1</c:v>
                </c:pt>
                <c:pt idx="9">
                  <c:v>0.39832305698154985</c:v>
                </c:pt>
                <c:pt idx="10">
                  <c:v>0.6</c:v>
                </c:pt>
                <c:pt idx="11">
                  <c:v>0</c:v>
                </c:pt>
              </c:numCache>
            </c:numRef>
          </c:val>
        </c:ser>
        <c:ser>
          <c:idx val="4"/>
          <c:order val="4"/>
          <c:tx>
            <c:strRef>
              <c:f>substrate!$I$36</c:f>
              <c:strCache>
                <c:ptCount val="1"/>
                <c:pt idx="0">
                  <c:v>dry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I$21:$I$34</c:f>
              <c:numCache>
                <c:formatCode>0.0%</c:formatCode>
                <c:ptCount val="1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.33333333333333331</c:v>
                </c:pt>
                <c:pt idx="4">
                  <c:v>0.4</c:v>
                </c:pt>
                <c:pt idx="5">
                  <c:v>0.25</c:v>
                </c:pt>
                <c:pt idx="6">
                  <c:v>0.5</c:v>
                </c:pt>
                <c:pt idx="7">
                  <c:v>0.16666666666666666</c:v>
                </c:pt>
                <c:pt idx="8">
                  <c:v>0</c:v>
                </c:pt>
                <c:pt idx="9">
                  <c:v>0.60167694301845009</c:v>
                </c:pt>
                <c:pt idx="10">
                  <c:v>0.4</c:v>
                </c:pt>
                <c:pt idx="11">
                  <c:v>1</c:v>
                </c:pt>
              </c:numCache>
            </c:numRef>
          </c:val>
        </c:ser>
        <c:ser>
          <c:idx val="5"/>
          <c:order val="5"/>
          <c:tx>
            <c:strRef>
              <c:f>substrate!$J$36</c:f>
              <c:strCache>
                <c:ptCount val="1"/>
                <c:pt idx="0">
                  <c:v>wate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J$21:$J$34</c:f>
              <c:numCache>
                <c:formatCode>0.0%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6.3861444201801759E-2</c:v>
                </c:pt>
                <c:pt idx="3">
                  <c:v>6.3727992634507111E-2</c:v>
                </c:pt>
                <c:pt idx="4">
                  <c:v>0</c:v>
                </c:pt>
                <c:pt idx="5">
                  <c:v>5.434730490111699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0"/>
          <c:tx>
            <c:strRef>
              <c:f>light!$G$62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63:$G$76</c:f>
              <c:numCache>
                <c:formatCode>0.0%</c:formatCode>
                <c:ptCount val="14"/>
                <c:pt idx="1">
                  <c:v>0</c:v>
                </c:pt>
                <c:pt idx="2">
                  <c:v>2.4708619378260965E-2</c:v>
                </c:pt>
                <c:pt idx="3">
                  <c:v>3.1827080888956173E-2</c:v>
                </c:pt>
                <c:pt idx="4">
                  <c:v>4.1162814868929344E-2</c:v>
                </c:pt>
                <c:pt idx="5">
                  <c:v>0</c:v>
                </c:pt>
                <c:pt idx="6">
                  <c:v>0.41414473269237062</c:v>
                </c:pt>
                <c:pt idx="7">
                  <c:v>1</c:v>
                </c:pt>
                <c:pt idx="8">
                  <c:v>0.63462101520404768</c:v>
                </c:pt>
                <c:pt idx="9">
                  <c:v>0</c:v>
                </c:pt>
                <c:pt idx="10">
                  <c:v>8.3079035532083081E-2</c:v>
                </c:pt>
                <c:pt idx="11">
                  <c:v>0.58959480889597105</c:v>
                </c:pt>
                <c:pt idx="12">
                  <c:v>1</c:v>
                </c:pt>
              </c:numCache>
            </c:numRef>
          </c:val>
        </c:ser>
        <c:ser>
          <c:idx val="0"/>
          <c:order val="1"/>
          <c:tx>
            <c:strRef>
              <c:f>light!$F$62</c:f>
              <c:strCache>
                <c:ptCount val="1"/>
                <c:pt idx="0">
                  <c:v>su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63:$F$76</c:f>
              <c:numCache>
                <c:formatCode>0.0%</c:formatCode>
                <c:ptCount val="14"/>
                <c:pt idx="1">
                  <c:v>1</c:v>
                </c:pt>
                <c:pt idx="2">
                  <c:v>0.97529138062173903</c:v>
                </c:pt>
                <c:pt idx="3">
                  <c:v>0.96817291911104386</c:v>
                </c:pt>
                <c:pt idx="4">
                  <c:v>0.95883718513107075</c:v>
                </c:pt>
                <c:pt idx="5">
                  <c:v>1</c:v>
                </c:pt>
                <c:pt idx="6">
                  <c:v>0.58585526730762938</c:v>
                </c:pt>
                <c:pt idx="7">
                  <c:v>0</c:v>
                </c:pt>
                <c:pt idx="8">
                  <c:v>0.36537898479595238</c:v>
                </c:pt>
                <c:pt idx="9">
                  <c:v>1</c:v>
                </c:pt>
                <c:pt idx="10">
                  <c:v>0.91692096446791682</c:v>
                </c:pt>
                <c:pt idx="11">
                  <c:v>0.41040519110402895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200320"/>
        <c:axId val="198211072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223360"/>
        <c:axId val="198212992"/>
      </c:lineChart>
      <c:catAx>
        <c:axId val="198200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8211072"/>
        <c:crosses val="autoZero"/>
        <c:auto val="1"/>
        <c:lblAlgn val="ctr"/>
        <c:lblOffset val="100"/>
        <c:noMultiLvlLbl val="0"/>
      </c:catAx>
      <c:valAx>
        <c:axId val="198211072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on</a:t>
                </a:r>
                <a:r>
                  <a:rPr lang="en-US" sz="1200" baseline="0"/>
                  <a:t> Substrate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6486349918882644E-2"/>
              <c:y val="0.13818574402337638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98200320"/>
        <c:crosses val="autoZero"/>
        <c:crossBetween val="between"/>
        <c:majorUnit val="0.1"/>
        <c:minorUnit val="5.0000000000000024E-2"/>
      </c:valAx>
      <c:valAx>
        <c:axId val="198212992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200"/>
                  <a:t>Temperature </a:t>
                </a:r>
                <a:r>
                  <a:rPr lang="en-US" sz="1200">
                    <a:latin typeface="Calibri"/>
                    <a:cs typeface="Calibri"/>
                  </a:rPr>
                  <a:t>°</a:t>
                </a:r>
                <a:r>
                  <a:rPr lang="en-US" sz="1200"/>
                  <a:t>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8223360"/>
        <c:crosses val="max"/>
        <c:crossBetween val="between"/>
      </c:valAx>
      <c:catAx>
        <c:axId val="198223360"/>
        <c:scaling>
          <c:orientation val="minMax"/>
        </c:scaling>
        <c:delete val="1"/>
        <c:axPos val="b"/>
        <c:majorTickMark val="out"/>
        <c:minorTickMark val="none"/>
        <c:tickLblPos val="none"/>
        <c:crossAx val="1982129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ndible Dipping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vents!$O$19</c:f>
              <c:strCache>
                <c:ptCount val="1"/>
                <c:pt idx="0">
                  <c:v>C. n. lincolniana</c:v>
                </c:pt>
              </c:strCache>
            </c:strRef>
          </c:tx>
          <c:spPr>
            <a:solidFill>
              <a:sysClr val="windowText" lastClr="000000"/>
            </a:solidFill>
          </c:spPr>
          <c:invertIfNegative val="0"/>
          <c:cat>
            <c:numRef>
              <c:f>events!$N$20:$N$33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events!$O$20:$O$33</c:f>
              <c:numCache>
                <c:formatCode>General</c:formatCode>
                <c:ptCount val="14"/>
                <c:pt idx="0">
                  <c:v>162.5</c:v>
                </c:pt>
                <c:pt idx="1">
                  <c:v>79</c:v>
                </c:pt>
                <c:pt idx="2">
                  <c:v>62.75</c:v>
                </c:pt>
                <c:pt idx="3">
                  <c:v>91.333333333333329</c:v>
                </c:pt>
                <c:pt idx="4">
                  <c:v>79.285714285714292</c:v>
                </c:pt>
                <c:pt idx="5">
                  <c:v>112.7</c:v>
                </c:pt>
                <c:pt idx="6">
                  <c:v>149</c:v>
                </c:pt>
                <c:pt idx="7">
                  <c:v>49.6</c:v>
                </c:pt>
                <c:pt idx="8">
                  <c:v>44</c:v>
                </c:pt>
                <c:pt idx="9">
                  <c:v>71.166666666666671</c:v>
                </c:pt>
                <c:pt idx="10">
                  <c:v>19.5</c:v>
                </c:pt>
                <c:pt idx="11">
                  <c:v>1.5</c:v>
                </c:pt>
                <c:pt idx="12">
                  <c:v>3</c:v>
                </c:pt>
                <c:pt idx="13">
                  <c:v>57</c:v>
                </c:pt>
              </c:numCache>
            </c:numRef>
          </c:val>
        </c:ser>
        <c:ser>
          <c:idx val="1"/>
          <c:order val="1"/>
          <c:tx>
            <c:strRef>
              <c:f>events!$P$19</c:f>
              <c:strCache>
                <c:ptCount val="1"/>
                <c:pt idx="0">
                  <c:v>C. circumpict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events!$N$20:$N$33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events!$P$20:$P$33</c:f>
              <c:numCache>
                <c:formatCode>General</c:formatCode>
                <c:ptCount val="14"/>
                <c:pt idx="0">
                  <c:v>0</c:v>
                </c:pt>
                <c:pt idx="1">
                  <c:v>0.25</c:v>
                </c:pt>
                <c:pt idx="2">
                  <c:v>19.5</c:v>
                </c:pt>
                <c:pt idx="3">
                  <c:v>10.5</c:v>
                </c:pt>
                <c:pt idx="4">
                  <c:v>2.1428571428571428</c:v>
                </c:pt>
                <c:pt idx="5">
                  <c:v>13.5</c:v>
                </c:pt>
                <c:pt idx="6">
                  <c:v>0</c:v>
                </c:pt>
                <c:pt idx="7">
                  <c:v>11.5</c:v>
                </c:pt>
                <c:pt idx="8">
                  <c:v>0.2</c:v>
                </c:pt>
                <c:pt idx="9">
                  <c:v>4.2857142857142856</c:v>
                </c:pt>
                <c:pt idx="10">
                  <c:v>5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283648"/>
        <c:axId val="198285952"/>
      </c:barChart>
      <c:lineChart>
        <c:grouping val="stacked"/>
        <c:varyColors val="0"/>
        <c:ser>
          <c:idx val="2"/>
          <c:order val="2"/>
          <c:tx>
            <c:v>Temperature</c:v>
          </c:tx>
          <c:spPr>
            <a:ln>
              <a:solidFill>
                <a:prstClr val="black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289664"/>
        <c:axId val="198288128"/>
      </c:lineChart>
      <c:catAx>
        <c:axId val="198283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8285952"/>
        <c:crosses val="autoZero"/>
        <c:auto val="1"/>
        <c:lblAlgn val="ctr"/>
        <c:lblOffset val="100"/>
        <c:noMultiLvlLbl val="0"/>
      </c:catAx>
      <c:valAx>
        <c:axId val="198285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Events/h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8283648"/>
        <c:crosses val="autoZero"/>
        <c:crossBetween val="between"/>
      </c:valAx>
      <c:valAx>
        <c:axId val="19828812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98289664"/>
        <c:crosses val="max"/>
        <c:crossBetween val="between"/>
      </c:valAx>
      <c:catAx>
        <c:axId val="198289664"/>
        <c:scaling>
          <c:orientation val="minMax"/>
        </c:scaling>
        <c:delete val="1"/>
        <c:axPos val="b"/>
        <c:majorTickMark val="out"/>
        <c:minorTickMark val="none"/>
        <c:tickLblPos val="none"/>
        <c:crossAx val="198288128"/>
        <c:crosses val="autoZero"/>
        <c:auto val="1"/>
        <c:lblAlgn val="ctr"/>
        <c:lblOffset val="100"/>
        <c:noMultiLvlLbl val="0"/>
      </c:catAx>
    </c:plotArea>
    <c:legend>
      <c:legendPos val="r"/>
      <c:legendEntry>
        <c:idx val="0"/>
        <c:txPr>
          <a:bodyPr/>
          <a:lstStyle/>
          <a:p>
            <a:pPr>
              <a:defRPr i="1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i="1"/>
            </a:pPr>
            <a:endParaRPr lang="en-US"/>
          </a:p>
        </c:txPr>
      </c:legendEntry>
      <c:legendEntry>
        <c:idx val="2"/>
        <c:delete val="1"/>
      </c:legendEntry>
      <c:layout>
        <c:manualLayout>
          <c:xMode val="edge"/>
          <c:yMode val="edge"/>
          <c:x val="0.84082333257237973"/>
          <c:y val="0.83026552930883635"/>
          <c:w val="0.15783849646531414"/>
          <c:h val="0.13320746508896336"/>
        </c:manualLayout>
      </c:layout>
      <c:overlay val="0"/>
    </c:legend>
    <c:plotVisOnly val="1"/>
    <c:dispBlanksAs val="zero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ing Pumping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vents!$O$19</c:f>
              <c:strCache>
                <c:ptCount val="1"/>
                <c:pt idx="0">
                  <c:v>C. n. lincolniana</c:v>
                </c:pt>
              </c:strCache>
            </c:strRef>
          </c:tx>
          <c:spPr>
            <a:solidFill>
              <a:sysClr val="windowText" lastClr="000000"/>
            </a:solidFill>
          </c:spPr>
          <c:invertIfNegative val="0"/>
          <c:cat>
            <c:numRef>
              <c:f>events!$N$20:$N$33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events!$O$36:$O$49</c:f>
              <c:numCache>
                <c:formatCode>General</c:formatCode>
                <c:ptCount val="14"/>
                <c:pt idx="0">
                  <c:v>7.5</c:v>
                </c:pt>
                <c:pt idx="1">
                  <c:v>13</c:v>
                </c:pt>
                <c:pt idx="2">
                  <c:v>3</c:v>
                </c:pt>
                <c:pt idx="3">
                  <c:v>5</c:v>
                </c:pt>
                <c:pt idx="4">
                  <c:v>4.5714285714285712</c:v>
                </c:pt>
                <c:pt idx="5">
                  <c:v>2.1</c:v>
                </c:pt>
                <c:pt idx="6">
                  <c:v>4</c:v>
                </c:pt>
                <c:pt idx="7">
                  <c:v>5.6</c:v>
                </c:pt>
                <c:pt idx="8">
                  <c:v>3.5</c:v>
                </c:pt>
                <c:pt idx="9">
                  <c:v>6.166666666666667</c:v>
                </c:pt>
                <c:pt idx="10">
                  <c:v>4.25</c:v>
                </c:pt>
                <c:pt idx="11">
                  <c:v>1.5</c:v>
                </c:pt>
                <c:pt idx="12">
                  <c:v>1.5</c:v>
                </c:pt>
                <c:pt idx="13">
                  <c:v>1.5</c:v>
                </c:pt>
              </c:numCache>
            </c:numRef>
          </c:val>
        </c:ser>
        <c:ser>
          <c:idx val="1"/>
          <c:order val="1"/>
          <c:tx>
            <c:strRef>
              <c:f>events!$P$19</c:f>
              <c:strCache>
                <c:ptCount val="1"/>
                <c:pt idx="0">
                  <c:v>C. circumpict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events!$N$20:$N$33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events!$P$36:$P$49</c:f>
              <c:numCache>
                <c:formatCode>General</c:formatCode>
                <c:ptCount val="14"/>
                <c:pt idx="0">
                  <c:v>2</c:v>
                </c:pt>
                <c:pt idx="1">
                  <c:v>1.25</c:v>
                </c:pt>
                <c:pt idx="2">
                  <c:v>3.5</c:v>
                </c:pt>
                <c:pt idx="3">
                  <c:v>2.75</c:v>
                </c:pt>
                <c:pt idx="4">
                  <c:v>1.4285714285714286</c:v>
                </c:pt>
                <c:pt idx="5">
                  <c:v>5</c:v>
                </c:pt>
                <c:pt idx="6">
                  <c:v>0</c:v>
                </c:pt>
                <c:pt idx="7">
                  <c:v>6</c:v>
                </c:pt>
                <c:pt idx="8">
                  <c:v>2</c:v>
                </c:pt>
                <c:pt idx="9">
                  <c:v>5.7142857142857144</c:v>
                </c:pt>
                <c:pt idx="10">
                  <c:v>5.666666666666667</c:v>
                </c:pt>
                <c:pt idx="11">
                  <c:v>4.333333333333333</c:v>
                </c:pt>
              </c:numCache>
            </c:numRef>
          </c:val>
        </c:ser>
        <c:ser>
          <c:idx val="3"/>
          <c:order val="3"/>
          <c:tx>
            <c:v>C. fulgida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events!$Q$36:$Q$47</c:f>
              <c:numCache>
                <c:formatCode>General</c:formatCode>
                <c:ptCount val="12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5</c:v>
                </c:pt>
                <c:pt idx="4">
                  <c:v>2.6</c:v>
                </c:pt>
                <c:pt idx="5">
                  <c:v>7</c:v>
                </c:pt>
                <c:pt idx="6">
                  <c:v>4</c:v>
                </c:pt>
                <c:pt idx="7">
                  <c:v>4.833333333333333</c:v>
                </c:pt>
                <c:pt idx="8">
                  <c:v>12.5</c:v>
                </c:pt>
                <c:pt idx="9">
                  <c:v>6.2</c:v>
                </c:pt>
                <c:pt idx="10">
                  <c:v>2.8</c:v>
                </c:pt>
                <c:pt idx="11">
                  <c:v>6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528384"/>
        <c:axId val="198555520"/>
      </c:barChart>
      <c:lineChart>
        <c:grouping val="stacked"/>
        <c:varyColors val="0"/>
        <c:ser>
          <c:idx val="2"/>
          <c:order val="2"/>
          <c:tx>
            <c:v>Temperature</c:v>
          </c:tx>
          <c:spPr>
            <a:ln>
              <a:solidFill>
                <a:prstClr val="black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559232"/>
        <c:axId val="198557696"/>
      </c:lineChart>
      <c:catAx>
        <c:axId val="198528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8555520"/>
        <c:crosses val="autoZero"/>
        <c:auto val="1"/>
        <c:lblAlgn val="ctr"/>
        <c:lblOffset val="100"/>
        <c:noMultiLvlLbl val="0"/>
      </c:catAx>
      <c:valAx>
        <c:axId val="198555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Events/h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8528384"/>
        <c:crosses val="autoZero"/>
        <c:crossBetween val="between"/>
      </c:valAx>
      <c:valAx>
        <c:axId val="1985576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98559232"/>
        <c:crosses val="max"/>
        <c:crossBetween val="between"/>
      </c:valAx>
      <c:catAx>
        <c:axId val="198559232"/>
        <c:scaling>
          <c:orientation val="minMax"/>
        </c:scaling>
        <c:delete val="1"/>
        <c:axPos val="b"/>
        <c:majorTickMark val="out"/>
        <c:minorTickMark val="none"/>
        <c:tickLblPos val="none"/>
        <c:crossAx val="198557696"/>
        <c:crosses val="autoZero"/>
        <c:auto val="1"/>
        <c:lblAlgn val="ctr"/>
        <c:lblOffset val="100"/>
        <c:noMultiLvlLbl val="0"/>
      </c:catAx>
    </c:plotArea>
    <c:legend>
      <c:legendPos val="r"/>
      <c:legendEntry>
        <c:idx val="0"/>
        <c:txPr>
          <a:bodyPr/>
          <a:lstStyle/>
          <a:p>
            <a:pPr>
              <a:defRPr i="1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b="0" i="1" baseline="0"/>
            </a:pPr>
            <a:endParaRPr lang="en-US"/>
          </a:p>
        </c:txPr>
      </c:legendEntry>
      <c:legendEntry>
        <c:idx val="3"/>
        <c:delete val="1"/>
      </c:legendEntry>
      <c:layout>
        <c:manualLayout>
          <c:xMode val="edge"/>
          <c:yMode val="edge"/>
          <c:x val="0.84079085237403084"/>
          <c:y val="0.76668350831146104"/>
          <c:w val="0.15783849646531414"/>
          <c:h val="0.19981119763344499"/>
        </c:manualLayout>
      </c:layout>
      <c:overlay val="0"/>
    </c:legend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light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vents!$O$19</c:f>
              <c:strCache>
                <c:ptCount val="1"/>
                <c:pt idx="0">
                  <c:v>C. n. lincolniana</c:v>
                </c:pt>
              </c:strCache>
            </c:strRef>
          </c:tx>
          <c:spPr>
            <a:solidFill>
              <a:sysClr val="windowText" lastClr="000000"/>
            </a:solidFill>
          </c:spPr>
          <c:invertIfNegative val="0"/>
          <c:cat>
            <c:numRef>
              <c:f>events!$N$20:$N$33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events!$O$51:$O$65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.4</c:v>
                </c:pt>
                <c:pt idx="3">
                  <c:v>0.25</c:v>
                </c:pt>
                <c:pt idx="4">
                  <c:v>0.16666666666666666</c:v>
                </c:pt>
                <c:pt idx="5">
                  <c:v>0.14285714285714285</c:v>
                </c:pt>
                <c:pt idx="6">
                  <c:v>0</c:v>
                </c:pt>
                <c:pt idx="7">
                  <c:v>0</c:v>
                </c:pt>
                <c:pt idx="8">
                  <c:v>0.2</c:v>
                </c:pt>
                <c:pt idx="9">
                  <c:v>0</c:v>
                </c:pt>
                <c:pt idx="10">
                  <c:v>0</c:v>
                </c:pt>
                <c:pt idx="11">
                  <c:v>0.25</c:v>
                </c:pt>
                <c:pt idx="12">
                  <c:v>0.5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1"/>
          <c:order val="1"/>
          <c:tx>
            <c:strRef>
              <c:f>events!$P$19</c:f>
              <c:strCache>
                <c:ptCount val="1"/>
                <c:pt idx="0">
                  <c:v>C. circumpict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events!$N$20:$N$33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events!$P$52:$P$6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0</c:v>
                </c:pt>
                <c:pt idx="4">
                  <c:v>0.14285714285714285</c:v>
                </c:pt>
                <c:pt idx="5">
                  <c:v>0.75</c:v>
                </c:pt>
                <c:pt idx="6">
                  <c:v>0</c:v>
                </c:pt>
                <c:pt idx="7">
                  <c:v>0.25</c:v>
                </c:pt>
                <c:pt idx="8">
                  <c:v>0</c:v>
                </c:pt>
                <c:pt idx="9">
                  <c:v>0.2857142857142857</c:v>
                </c:pt>
                <c:pt idx="10">
                  <c:v>0.16666666666666666</c:v>
                </c:pt>
                <c:pt idx="11">
                  <c:v>0</c:v>
                </c:pt>
              </c:numCache>
            </c:numRef>
          </c:val>
        </c:ser>
        <c:ser>
          <c:idx val="3"/>
          <c:order val="3"/>
          <c:tx>
            <c:v>C. togata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events!$Q$52:$Q$63</c:f>
              <c:numCache>
                <c:formatCode>General</c:formatCode>
                <c:ptCount val="12"/>
                <c:pt idx="0">
                  <c:v>6</c:v>
                </c:pt>
                <c:pt idx="1">
                  <c:v>0.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66666666666666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613632"/>
        <c:axId val="198620288"/>
      </c:barChart>
      <c:lineChart>
        <c:grouping val="stacked"/>
        <c:varyColors val="0"/>
        <c:ser>
          <c:idx val="2"/>
          <c:order val="2"/>
          <c:tx>
            <c:v>Temperature</c:v>
          </c:tx>
          <c:spPr>
            <a:ln>
              <a:solidFill>
                <a:prstClr val="black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628096"/>
        <c:axId val="198622208"/>
      </c:lineChart>
      <c:catAx>
        <c:axId val="198613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8620288"/>
        <c:crosses val="autoZero"/>
        <c:auto val="1"/>
        <c:lblAlgn val="ctr"/>
        <c:lblOffset val="100"/>
        <c:noMultiLvlLbl val="0"/>
      </c:catAx>
      <c:valAx>
        <c:axId val="198620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Events/h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8613632"/>
        <c:crosses val="autoZero"/>
        <c:crossBetween val="between"/>
      </c:valAx>
      <c:valAx>
        <c:axId val="19862220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98628096"/>
        <c:crosses val="max"/>
        <c:crossBetween val="between"/>
      </c:valAx>
      <c:catAx>
        <c:axId val="198628096"/>
        <c:scaling>
          <c:orientation val="minMax"/>
        </c:scaling>
        <c:delete val="1"/>
        <c:axPos val="b"/>
        <c:majorTickMark val="out"/>
        <c:minorTickMark val="none"/>
        <c:tickLblPos val="none"/>
        <c:crossAx val="198622208"/>
        <c:crosses val="autoZero"/>
        <c:auto val="1"/>
        <c:lblAlgn val="ctr"/>
        <c:lblOffset val="100"/>
        <c:noMultiLvlLbl val="0"/>
      </c:catAx>
    </c:plotArea>
    <c:legend>
      <c:legendPos val="r"/>
      <c:legendEntry>
        <c:idx val="0"/>
        <c:txPr>
          <a:bodyPr/>
          <a:lstStyle/>
          <a:p>
            <a:pPr>
              <a:defRPr i="1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b="0" i="1" baseline="0"/>
            </a:pPr>
            <a:endParaRPr lang="en-US"/>
          </a:p>
        </c:txPr>
      </c:legendEntry>
      <c:legendEntry>
        <c:idx val="3"/>
        <c:delete val="1"/>
      </c:legendEntry>
      <c:layout>
        <c:manualLayout>
          <c:xMode val="edge"/>
          <c:yMode val="edge"/>
          <c:x val="0.84079085237403084"/>
          <c:y val="0.76668350831146104"/>
          <c:w val="0.15783849646531425"/>
          <c:h val="0.19981119763344499"/>
        </c:manualLayout>
      </c:layout>
      <c:overlay val="0"/>
    </c:legend>
    <c:plotVisOnly val="1"/>
    <c:dispBlanksAs val="zero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circumpicta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3"/>
          <c:order val="3"/>
          <c:tx>
            <c:strRef>
              <c:f>behaviors!$J$3</c:f>
              <c:strCache>
                <c:ptCount val="1"/>
                <c:pt idx="0">
                  <c:v>Baskin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J$4:$J$17</c:f>
              <c:numCache>
                <c:formatCode>General</c:formatCode>
                <c:ptCount val="14"/>
                <c:pt idx="0">
                  <c:v>0.63638360302631558</c:v>
                </c:pt>
                <c:pt idx="1">
                  <c:v>0.12123772064745619</c:v>
                </c:pt>
                <c:pt idx="2">
                  <c:v>0.19140103536886985</c:v>
                </c:pt>
                <c:pt idx="3">
                  <c:v>2.2556541058370072E-2</c:v>
                </c:pt>
                <c:pt idx="4">
                  <c:v>1.2393492526682039E-2</c:v>
                </c:pt>
                <c:pt idx="5">
                  <c:v>0</c:v>
                </c:pt>
                <c:pt idx="6">
                  <c:v>0</c:v>
                </c:pt>
                <c:pt idx="7">
                  <c:v>2.3080400230371213E-2</c:v>
                </c:pt>
                <c:pt idx="8">
                  <c:v>2.3024614673232981E-3</c:v>
                </c:pt>
                <c:pt idx="9">
                  <c:v>2.248664657324537E-2</c:v>
                </c:pt>
                <c:pt idx="10">
                  <c:v>0.16045338713297633</c:v>
                </c:pt>
                <c:pt idx="11">
                  <c:v>9.3275421281511187E-2</c:v>
                </c:pt>
              </c:numCache>
            </c:numRef>
          </c:val>
        </c:ser>
        <c:ser>
          <c:idx val="4"/>
          <c:order val="4"/>
          <c:tx>
            <c:strRef>
              <c:f>behaviors!$K$3</c:f>
              <c:strCache>
                <c:ptCount val="1"/>
                <c:pt idx="0">
                  <c:v>Runnin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K$4:$K$17</c:f>
              <c:numCache>
                <c:formatCode>General</c:formatCode>
                <c:ptCount val="14"/>
                <c:pt idx="0">
                  <c:v>6.2551175519750632E-2</c:v>
                </c:pt>
                <c:pt idx="1">
                  <c:v>0.38922393602196592</c:v>
                </c:pt>
                <c:pt idx="2">
                  <c:v>0.38329054139234064</c:v>
                </c:pt>
                <c:pt idx="3">
                  <c:v>0.42639785130925445</c:v>
                </c:pt>
                <c:pt idx="4">
                  <c:v>0.33517752308468518</c:v>
                </c:pt>
                <c:pt idx="5">
                  <c:v>0.27586485873252076</c:v>
                </c:pt>
                <c:pt idx="6">
                  <c:v>0.55803269032543068</c:v>
                </c:pt>
                <c:pt idx="7">
                  <c:v>0.31816336767892622</c:v>
                </c:pt>
                <c:pt idx="8">
                  <c:v>0.37673772121768867</c:v>
                </c:pt>
                <c:pt idx="9">
                  <c:v>0.41285798680315061</c:v>
                </c:pt>
                <c:pt idx="10">
                  <c:v>0.43328818889414444</c:v>
                </c:pt>
                <c:pt idx="11">
                  <c:v>0.58022356062065206</c:v>
                </c:pt>
              </c:numCache>
            </c:numRef>
          </c:val>
        </c:ser>
        <c:ser>
          <c:idx val="5"/>
          <c:order val="5"/>
          <c:tx>
            <c:strRef>
              <c:f>behaviors!$L$3</c:f>
              <c:strCache>
                <c:ptCount val="1"/>
                <c:pt idx="0">
                  <c:v>Standing 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L$4:$L$17</c:f>
              <c:numCache>
                <c:formatCode>General</c:formatCode>
                <c:ptCount val="14"/>
                <c:pt idx="0">
                  <c:v>0.30106522145393383</c:v>
                </c:pt>
                <c:pt idx="1">
                  <c:v>0.47620274427728138</c:v>
                </c:pt>
                <c:pt idx="2">
                  <c:v>0.42530842323878959</c:v>
                </c:pt>
                <c:pt idx="3">
                  <c:v>0.55104560763237553</c:v>
                </c:pt>
                <c:pt idx="4">
                  <c:v>0.62447720674294993</c:v>
                </c:pt>
                <c:pt idx="5">
                  <c:v>0.60010734227101126</c:v>
                </c:pt>
                <c:pt idx="6">
                  <c:v>0.44196730967456932</c:v>
                </c:pt>
                <c:pt idx="7">
                  <c:v>0.63875968524537385</c:v>
                </c:pt>
                <c:pt idx="8">
                  <c:v>0.61955872902780684</c:v>
                </c:pt>
                <c:pt idx="9">
                  <c:v>0.51182938327878957</c:v>
                </c:pt>
                <c:pt idx="10">
                  <c:v>0.40228427571872372</c:v>
                </c:pt>
                <c:pt idx="11">
                  <c:v>0.31227852030616726</c:v>
                </c:pt>
              </c:numCache>
            </c:numRef>
          </c:val>
        </c:ser>
        <c:ser>
          <c:idx val="6"/>
          <c:order val="6"/>
          <c:tx>
            <c:strRef>
              <c:f>behaviors!$M$3</c:f>
              <c:strCache>
                <c:ptCount val="1"/>
                <c:pt idx="0">
                  <c:v>Siltin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M$4:$M$17</c:f>
              <c:numCache>
                <c:formatCode>General</c:formatCode>
                <c:ptCount val="14"/>
                <c:pt idx="0">
                  <c:v>0</c:v>
                </c:pt>
                <c:pt idx="1">
                  <c:v>1.3335599053296468E-2</c:v>
                </c:pt>
                <c:pt idx="2">
                  <c:v>0</c:v>
                </c:pt>
                <c:pt idx="3">
                  <c:v>0</c:v>
                </c:pt>
                <c:pt idx="4">
                  <c:v>2.7951777645682779E-2</c:v>
                </c:pt>
                <c:pt idx="5">
                  <c:v>0.12402779899646801</c:v>
                </c:pt>
                <c:pt idx="6">
                  <c:v>0</c:v>
                </c:pt>
                <c:pt idx="7">
                  <c:v>1.9996546845328672E-2</c:v>
                </c:pt>
                <c:pt idx="8">
                  <c:v>1.4010882871812061E-3</c:v>
                </c:pt>
                <c:pt idx="9">
                  <c:v>5.2825983344814545E-2</c:v>
                </c:pt>
                <c:pt idx="10">
                  <c:v>3.9741482541555788E-3</c:v>
                </c:pt>
                <c:pt idx="11">
                  <c:v>1.4222497791669501E-2</c:v>
                </c:pt>
              </c:numCache>
            </c:numRef>
          </c:val>
        </c:ser>
        <c:ser>
          <c:idx val="7"/>
          <c:order val="7"/>
          <c:tx>
            <c:strRef>
              <c:f>behaviors!$N$3</c:f>
              <c:strCache>
                <c:ptCount val="1"/>
              </c:strCache>
            </c:strRef>
          </c:tx>
          <c:invertIfNegative val="0"/>
          <c:cat>
            <c:numRef>
              <c:f>behaviors!$I$4:$I$15</c:f>
              <c:numCache>
                <c:formatCode>General</c:formatCode>
                <c:ptCount val="12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</c:numCache>
            </c:numRef>
          </c:cat>
          <c:val>
            <c:numRef>
              <c:f>behaviors!$N$4:$N$16</c:f>
              <c:numCache>
                <c:formatCode>General</c:formatCode>
                <c:ptCount val="13"/>
              </c:numCache>
            </c:numRef>
          </c:val>
        </c:ser>
        <c:ser>
          <c:idx val="1"/>
          <c:order val="1"/>
          <c:tx>
            <c:strRef>
              <c:f>light!$G$4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5:$G$18</c:f>
              <c:numCache>
                <c:formatCode>0.0%</c:formatCode>
                <c:ptCount val="14"/>
                <c:pt idx="0">
                  <c:v>0.56089198435034338</c:v>
                </c:pt>
                <c:pt idx="1">
                  <c:v>6.865356597024092E-3</c:v>
                </c:pt>
                <c:pt idx="2">
                  <c:v>2.3779359911858033E-2</c:v>
                </c:pt>
                <c:pt idx="3">
                  <c:v>0.22210956405449384</c:v>
                </c:pt>
                <c:pt idx="4">
                  <c:v>0.22032389639279401</c:v>
                </c:pt>
                <c:pt idx="5">
                  <c:v>0.31772116009711071</c:v>
                </c:pt>
                <c:pt idx="6">
                  <c:v>0.39134322109336633</c:v>
                </c:pt>
                <c:pt idx="7">
                  <c:v>0.32118416009751716</c:v>
                </c:pt>
                <c:pt idx="8">
                  <c:v>0.41216835867933888</c:v>
                </c:pt>
                <c:pt idx="9">
                  <c:v>0.3454004555430043</c:v>
                </c:pt>
                <c:pt idx="10">
                  <c:v>0.3623170661593893</c:v>
                </c:pt>
                <c:pt idx="11">
                  <c:v>0.49734397089137344</c:v>
                </c:pt>
              </c:numCache>
            </c:numRef>
          </c:val>
        </c:ser>
        <c:ser>
          <c:idx val="0"/>
          <c:order val="0"/>
          <c:tx>
            <c:strRef>
              <c:f>light!$F$4</c:f>
              <c:strCache>
                <c:ptCount val="1"/>
                <c:pt idx="0">
                  <c:v>sun 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5:$F$18</c:f>
              <c:numCache>
                <c:formatCode>0.0%</c:formatCode>
                <c:ptCount val="14"/>
                <c:pt idx="0">
                  <c:v>0.43910801564965651</c:v>
                </c:pt>
                <c:pt idx="1">
                  <c:v>0.99313464340297586</c:v>
                </c:pt>
                <c:pt idx="2">
                  <c:v>0.97622064008814191</c:v>
                </c:pt>
                <c:pt idx="3">
                  <c:v>0.77789043594550622</c:v>
                </c:pt>
                <c:pt idx="4">
                  <c:v>0.77967610360720596</c:v>
                </c:pt>
                <c:pt idx="5">
                  <c:v>0.68227883990288929</c:v>
                </c:pt>
                <c:pt idx="6">
                  <c:v>0.60865677890663361</c:v>
                </c:pt>
                <c:pt idx="7">
                  <c:v>0.67881583990248284</c:v>
                </c:pt>
                <c:pt idx="8">
                  <c:v>0.58783164132066112</c:v>
                </c:pt>
                <c:pt idx="9">
                  <c:v>0.65459954445699575</c:v>
                </c:pt>
                <c:pt idx="10">
                  <c:v>0.63768293384061059</c:v>
                </c:pt>
                <c:pt idx="11">
                  <c:v>0.50265602910862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772224"/>
        <c:axId val="198791168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799360"/>
        <c:axId val="198793088"/>
      </c:lineChart>
      <c:catAx>
        <c:axId val="198772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8791168"/>
        <c:crosses val="autoZero"/>
        <c:auto val="1"/>
        <c:lblAlgn val="ctr"/>
        <c:lblOffset val="100"/>
        <c:noMultiLvlLbl val="0"/>
      </c:catAx>
      <c:valAx>
        <c:axId val="19879116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Behavior</a:t>
                </a:r>
              </a:p>
            </c:rich>
          </c:tx>
          <c:layout>
            <c:manualLayout>
              <c:xMode val="edge"/>
              <c:yMode val="edge"/>
              <c:x val="3.2690106445027713E-2"/>
              <c:y val="6.6836963105364355E-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98772224"/>
        <c:crosses val="autoZero"/>
        <c:crossBetween val="between"/>
        <c:majorUnit val="0.1"/>
        <c:minorUnit val="5.0000000000000024E-2"/>
      </c:valAx>
      <c:valAx>
        <c:axId val="198793088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400"/>
                  <a:t>Temperature </a:t>
                </a:r>
                <a:r>
                  <a:rPr lang="en-US" sz="1400">
                    <a:latin typeface="Calibri"/>
                    <a:cs typeface="Calibri"/>
                  </a:rPr>
                  <a:t>°</a:t>
                </a:r>
                <a:r>
                  <a:rPr lang="en-US" sz="1400"/>
                  <a:t>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8799360"/>
        <c:crosses val="max"/>
        <c:crossBetween val="between"/>
      </c:valAx>
      <c:catAx>
        <c:axId val="198799360"/>
        <c:scaling>
          <c:orientation val="minMax"/>
        </c:scaling>
        <c:delete val="1"/>
        <c:axPos val="b"/>
        <c:majorTickMark val="out"/>
        <c:minorTickMark val="none"/>
        <c:tickLblPos val="none"/>
        <c:crossAx val="198793088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5"/>
        <c:txPr>
          <a:bodyPr/>
          <a:lstStyle/>
          <a:p>
            <a:pPr>
              <a:defRPr sz="1200"/>
            </a:pPr>
            <a:endParaRPr lang="en-US"/>
          </a:p>
        </c:txPr>
      </c:legendEntry>
      <c:legendEntry>
        <c:idx val="6"/>
        <c:txPr>
          <a:bodyPr/>
          <a:lstStyle/>
          <a:p>
            <a:pPr>
              <a:defRPr sz="1200" baseline="0"/>
            </a:pPr>
            <a:endParaRPr lang="en-US"/>
          </a:p>
        </c:txPr>
      </c:legendEntry>
      <c:legendEntry>
        <c:idx val="7"/>
        <c:delete val="1"/>
      </c:legendEntry>
      <c:layout>
        <c:manualLayout>
          <c:xMode val="edge"/>
          <c:yMode val="edge"/>
          <c:x val="0.22235618985126862"/>
          <c:y val="0.84233639691359663"/>
          <c:w val="0.58088455088947211"/>
          <c:h val="6.733511759305947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n. nevadica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3"/>
          <c:order val="3"/>
          <c:tx>
            <c:strRef>
              <c:f>behaviors!$J$3</c:f>
              <c:strCache>
                <c:ptCount val="1"/>
                <c:pt idx="0">
                  <c:v>Baskin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J$36:$J$49</c:f>
              <c:numCache>
                <c:formatCode>0%</c:formatCode>
                <c:ptCount val="14"/>
                <c:pt idx="0">
                  <c:v>1.6339848827190254E-2</c:v>
                </c:pt>
                <c:pt idx="1">
                  <c:v>0.14068618737944596</c:v>
                </c:pt>
                <c:pt idx="2">
                  <c:v>1.5511936822879033E-2</c:v>
                </c:pt>
                <c:pt idx="3">
                  <c:v>6.9851598563667834E-3</c:v>
                </c:pt>
                <c:pt idx="4">
                  <c:v>0</c:v>
                </c:pt>
                <c:pt idx="5">
                  <c:v>5.8564274076225084E-4</c:v>
                </c:pt>
                <c:pt idx="6">
                  <c:v>0</c:v>
                </c:pt>
                <c:pt idx="7">
                  <c:v>6.6890826457397148E-2</c:v>
                </c:pt>
                <c:pt idx="8">
                  <c:v>0</c:v>
                </c:pt>
                <c:pt idx="9">
                  <c:v>1.988784399267397E-2</c:v>
                </c:pt>
                <c:pt idx="10">
                  <c:v>5.8824544897413105E-3</c:v>
                </c:pt>
                <c:pt idx="11">
                  <c:v>0</c:v>
                </c:pt>
                <c:pt idx="12">
                  <c:v>0.23967285779336484</c:v>
                </c:pt>
                <c:pt idx="13">
                  <c:v>0</c:v>
                </c:pt>
              </c:numCache>
            </c:numRef>
          </c:val>
        </c:ser>
        <c:ser>
          <c:idx val="4"/>
          <c:order val="4"/>
          <c:tx>
            <c:strRef>
              <c:f>behaviors!$K$3</c:f>
              <c:strCache>
                <c:ptCount val="1"/>
                <c:pt idx="0">
                  <c:v>Runnin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K$36:$K$49</c:f>
              <c:numCache>
                <c:formatCode>0%</c:formatCode>
                <c:ptCount val="14"/>
                <c:pt idx="0">
                  <c:v>0.48278800353229112</c:v>
                </c:pt>
                <c:pt idx="1">
                  <c:v>0.46440513264645567</c:v>
                </c:pt>
                <c:pt idx="2">
                  <c:v>0.50473918246890037</c:v>
                </c:pt>
                <c:pt idx="3">
                  <c:v>0.50757410346128395</c:v>
                </c:pt>
                <c:pt idx="4">
                  <c:v>0.56678135984539924</c:v>
                </c:pt>
                <c:pt idx="5">
                  <c:v>0.50965251256333977</c:v>
                </c:pt>
                <c:pt idx="6">
                  <c:v>0.60119408150884701</c:v>
                </c:pt>
                <c:pt idx="7">
                  <c:v>0.39946888588867047</c:v>
                </c:pt>
                <c:pt idx="8">
                  <c:v>0.27768788674716094</c:v>
                </c:pt>
                <c:pt idx="9">
                  <c:v>0.43399321751273789</c:v>
                </c:pt>
                <c:pt idx="10">
                  <c:v>0.56979505715361067</c:v>
                </c:pt>
                <c:pt idx="11">
                  <c:v>0.36319797724466629</c:v>
                </c:pt>
                <c:pt idx="12">
                  <c:v>0.42093817774066644</c:v>
                </c:pt>
                <c:pt idx="13">
                  <c:v>0.51582824035280395</c:v>
                </c:pt>
              </c:numCache>
            </c:numRef>
          </c:val>
        </c:ser>
        <c:ser>
          <c:idx val="5"/>
          <c:order val="5"/>
          <c:tx>
            <c:strRef>
              <c:f>behaviors!$L$3</c:f>
              <c:strCache>
                <c:ptCount val="1"/>
                <c:pt idx="0">
                  <c:v>Standing 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L$36:$L$49</c:f>
              <c:numCache>
                <c:formatCode>0%</c:formatCode>
                <c:ptCount val="14"/>
                <c:pt idx="0">
                  <c:v>0.50087214764051868</c:v>
                </c:pt>
                <c:pt idx="1">
                  <c:v>0.39370890109015388</c:v>
                </c:pt>
                <c:pt idx="2">
                  <c:v>0.47974888070822069</c:v>
                </c:pt>
                <c:pt idx="3">
                  <c:v>0.40148345937237595</c:v>
                </c:pt>
                <c:pt idx="4">
                  <c:v>0.32940338566782806</c:v>
                </c:pt>
                <c:pt idx="5">
                  <c:v>0.44815315727644955</c:v>
                </c:pt>
                <c:pt idx="6">
                  <c:v>0.36143931581987071</c:v>
                </c:pt>
                <c:pt idx="7">
                  <c:v>0.52648569427177216</c:v>
                </c:pt>
                <c:pt idx="8">
                  <c:v>0.71062446773347876</c:v>
                </c:pt>
                <c:pt idx="9">
                  <c:v>0.52535229119701599</c:v>
                </c:pt>
                <c:pt idx="10">
                  <c:v>0.38706315657382795</c:v>
                </c:pt>
                <c:pt idx="11">
                  <c:v>0.62366871879261887</c:v>
                </c:pt>
                <c:pt idx="12">
                  <c:v>0.33938896446596867</c:v>
                </c:pt>
                <c:pt idx="13">
                  <c:v>0.48417175964719605</c:v>
                </c:pt>
              </c:numCache>
            </c:numRef>
          </c:val>
        </c:ser>
        <c:ser>
          <c:idx val="6"/>
          <c:order val="6"/>
          <c:tx>
            <c:strRef>
              <c:f>behaviors!$M$3</c:f>
              <c:strCache>
                <c:ptCount val="1"/>
                <c:pt idx="0">
                  <c:v>Siltin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M$36:$M$49</c:f>
              <c:numCache>
                <c:formatCode>0%</c:formatCode>
                <c:ptCount val="14"/>
                <c:pt idx="0">
                  <c:v>0</c:v>
                </c:pt>
                <c:pt idx="1">
                  <c:v>1.1997788839444149E-3</c:v>
                </c:pt>
                <c:pt idx="2">
                  <c:v>0</c:v>
                </c:pt>
                <c:pt idx="3">
                  <c:v>8.395727730997328E-2</c:v>
                </c:pt>
                <c:pt idx="4">
                  <c:v>0.10381525448677283</c:v>
                </c:pt>
                <c:pt idx="5">
                  <c:v>4.160868741944846E-2</c:v>
                </c:pt>
                <c:pt idx="6">
                  <c:v>3.7366602671282251E-2</c:v>
                </c:pt>
                <c:pt idx="7">
                  <c:v>7.1545933821602877E-3</c:v>
                </c:pt>
                <c:pt idx="8">
                  <c:v>1.1687645519360308E-2</c:v>
                </c:pt>
                <c:pt idx="9">
                  <c:v>2.0766647297572115E-2</c:v>
                </c:pt>
                <c:pt idx="10">
                  <c:v>3.7259331782820169E-2</c:v>
                </c:pt>
                <c:pt idx="11">
                  <c:v>1.3133303962714773E-2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7"/>
          <c:order val="7"/>
          <c:tx>
            <c:strRef>
              <c:f>behaviors!$N$3</c:f>
              <c:strCache>
                <c:ptCount val="1"/>
              </c:strCache>
            </c:strRef>
          </c:tx>
          <c:invertIfNegative val="0"/>
          <c:cat>
            <c:numRef>
              <c:f>behaviors!$I$4:$I$15</c:f>
              <c:numCache>
                <c:formatCode>General</c:formatCode>
                <c:ptCount val="12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</c:numCache>
            </c:numRef>
          </c:cat>
          <c:val>
            <c:numRef>
              <c:f>behaviors!$N$4:$N$16</c:f>
              <c:numCache>
                <c:formatCode>General</c:formatCode>
                <c:ptCount val="13"/>
              </c:numCache>
            </c:numRef>
          </c:val>
        </c:ser>
        <c:ser>
          <c:idx val="1"/>
          <c:order val="1"/>
          <c:tx>
            <c:strRef>
              <c:f>light!$G$4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5:$G$18</c:f>
              <c:numCache>
                <c:formatCode>0.0%</c:formatCode>
                <c:ptCount val="14"/>
                <c:pt idx="0">
                  <c:v>0.56089198435034338</c:v>
                </c:pt>
                <c:pt idx="1">
                  <c:v>6.865356597024092E-3</c:v>
                </c:pt>
                <c:pt idx="2">
                  <c:v>2.3779359911858033E-2</c:v>
                </c:pt>
                <c:pt idx="3">
                  <c:v>0.22210956405449384</c:v>
                </c:pt>
                <c:pt idx="4">
                  <c:v>0.22032389639279401</c:v>
                </c:pt>
                <c:pt idx="5">
                  <c:v>0.31772116009711071</c:v>
                </c:pt>
                <c:pt idx="6">
                  <c:v>0.39134322109336633</c:v>
                </c:pt>
                <c:pt idx="7">
                  <c:v>0.32118416009751716</c:v>
                </c:pt>
                <c:pt idx="8">
                  <c:v>0.41216835867933888</c:v>
                </c:pt>
                <c:pt idx="9">
                  <c:v>0.3454004555430043</c:v>
                </c:pt>
                <c:pt idx="10">
                  <c:v>0.3623170661593893</c:v>
                </c:pt>
                <c:pt idx="11">
                  <c:v>0.49734397089137344</c:v>
                </c:pt>
              </c:numCache>
            </c:numRef>
          </c:val>
        </c:ser>
        <c:ser>
          <c:idx val="0"/>
          <c:order val="0"/>
          <c:tx>
            <c:strRef>
              <c:f>light!$F$4</c:f>
              <c:strCache>
                <c:ptCount val="1"/>
                <c:pt idx="0">
                  <c:v>sun 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5:$F$18</c:f>
              <c:numCache>
                <c:formatCode>0.0%</c:formatCode>
                <c:ptCount val="14"/>
                <c:pt idx="0">
                  <c:v>0.43910801564965651</c:v>
                </c:pt>
                <c:pt idx="1">
                  <c:v>0.99313464340297586</c:v>
                </c:pt>
                <c:pt idx="2">
                  <c:v>0.97622064008814191</c:v>
                </c:pt>
                <c:pt idx="3">
                  <c:v>0.77789043594550622</c:v>
                </c:pt>
                <c:pt idx="4">
                  <c:v>0.77967610360720596</c:v>
                </c:pt>
                <c:pt idx="5">
                  <c:v>0.68227883990288929</c:v>
                </c:pt>
                <c:pt idx="6">
                  <c:v>0.60865677890663361</c:v>
                </c:pt>
                <c:pt idx="7">
                  <c:v>0.67881583990248284</c:v>
                </c:pt>
                <c:pt idx="8">
                  <c:v>0.58783164132066112</c:v>
                </c:pt>
                <c:pt idx="9">
                  <c:v>0.65459954445699575</c:v>
                </c:pt>
                <c:pt idx="10">
                  <c:v>0.63768293384061059</c:v>
                </c:pt>
                <c:pt idx="11">
                  <c:v>0.50265602910862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913408"/>
        <c:axId val="198920064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940544"/>
        <c:axId val="198938624"/>
      </c:lineChart>
      <c:catAx>
        <c:axId val="198913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8920064"/>
        <c:crosses val="autoZero"/>
        <c:auto val="1"/>
        <c:lblAlgn val="ctr"/>
        <c:lblOffset val="100"/>
        <c:noMultiLvlLbl val="0"/>
      </c:catAx>
      <c:valAx>
        <c:axId val="19892006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Behavior</a:t>
                </a:r>
              </a:p>
            </c:rich>
          </c:tx>
          <c:layout>
            <c:manualLayout>
              <c:xMode val="edge"/>
              <c:yMode val="edge"/>
              <c:x val="3.2690106445027733E-2"/>
              <c:y val="6.6836963105364369E-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98913408"/>
        <c:crosses val="autoZero"/>
        <c:crossBetween val="between"/>
        <c:majorUnit val="0.1"/>
        <c:minorUnit val="5.0000000000000024E-2"/>
      </c:valAx>
      <c:valAx>
        <c:axId val="198938624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400"/>
                  <a:t>Temperature </a:t>
                </a:r>
                <a:r>
                  <a:rPr lang="en-US" sz="1400">
                    <a:latin typeface="Calibri"/>
                    <a:cs typeface="Calibri"/>
                  </a:rPr>
                  <a:t>°</a:t>
                </a:r>
                <a:r>
                  <a:rPr lang="en-US" sz="1400"/>
                  <a:t>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8940544"/>
        <c:crosses val="max"/>
        <c:crossBetween val="between"/>
      </c:valAx>
      <c:catAx>
        <c:axId val="198940544"/>
        <c:scaling>
          <c:orientation val="minMax"/>
        </c:scaling>
        <c:delete val="1"/>
        <c:axPos val="b"/>
        <c:majorTickMark val="out"/>
        <c:minorTickMark val="none"/>
        <c:tickLblPos val="none"/>
        <c:crossAx val="198938624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5"/>
        <c:txPr>
          <a:bodyPr/>
          <a:lstStyle/>
          <a:p>
            <a:pPr>
              <a:defRPr sz="1200"/>
            </a:pPr>
            <a:endParaRPr lang="en-US"/>
          </a:p>
        </c:txPr>
      </c:legendEntry>
      <c:legendEntry>
        <c:idx val="6"/>
        <c:txPr>
          <a:bodyPr/>
          <a:lstStyle/>
          <a:p>
            <a:pPr>
              <a:defRPr sz="1200" baseline="0"/>
            </a:pPr>
            <a:endParaRPr lang="en-US"/>
          </a:p>
        </c:txPr>
      </c:legendEntry>
      <c:legendEntry>
        <c:idx val="7"/>
        <c:delete val="1"/>
      </c:legendEntry>
      <c:layout>
        <c:manualLayout>
          <c:xMode val="edge"/>
          <c:yMode val="edge"/>
          <c:x val="0.22235618985126873"/>
          <c:y val="0.84233639691359663"/>
          <c:w val="0.58088455088947211"/>
          <c:h val="6.733511759305947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circumpicta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1"/>
          <c:order val="1"/>
          <c:tx>
            <c:strRef>
              <c:f>light!$G$4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5:$G$18</c:f>
              <c:numCache>
                <c:formatCode>0.0%</c:formatCode>
                <c:ptCount val="14"/>
                <c:pt idx="0">
                  <c:v>0.56089198435034338</c:v>
                </c:pt>
                <c:pt idx="1">
                  <c:v>6.865356597024092E-3</c:v>
                </c:pt>
                <c:pt idx="2">
                  <c:v>2.3779359911858033E-2</c:v>
                </c:pt>
                <c:pt idx="3">
                  <c:v>0.22210956405449384</c:v>
                </c:pt>
                <c:pt idx="4">
                  <c:v>0.22032389639279401</c:v>
                </c:pt>
                <c:pt idx="5">
                  <c:v>0.31772116009711071</c:v>
                </c:pt>
                <c:pt idx="6">
                  <c:v>0.39134322109336633</c:v>
                </c:pt>
                <c:pt idx="7">
                  <c:v>0.32118416009751716</c:v>
                </c:pt>
                <c:pt idx="8">
                  <c:v>0.41216835867933888</c:v>
                </c:pt>
                <c:pt idx="9">
                  <c:v>0.3454004555430043</c:v>
                </c:pt>
                <c:pt idx="10">
                  <c:v>0.3623170661593893</c:v>
                </c:pt>
                <c:pt idx="11">
                  <c:v>0.49734397089137344</c:v>
                </c:pt>
              </c:numCache>
            </c:numRef>
          </c:val>
        </c:ser>
        <c:ser>
          <c:idx val="0"/>
          <c:order val="0"/>
          <c:tx>
            <c:strRef>
              <c:f>light!$F$4</c:f>
              <c:strCache>
                <c:ptCount val="1"/>
                <c:pt idx="0">
                  <c:v>sun 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5:$F$18</c:f>
              <c:numCache>
                <c:formatCode>0.0%</c:formatCode>
                <c:ptCount val="14"/>
                <c:pt idx="0">
                  <c:v>0.43910801564965651</c:v>
                </c:pt>
                <c:pt idx="1">
                  <c:v>0.99313464340297586</c:v>
                </c:pt>
                <c:pt idx="2">
                  <c:v>0.97622064008814191</c:v>
                </c:pt>
                <c:pt idx="3">
                  <c:v>0.77789043594550622</c:v>
                </c:pt>
                <c:pt idx="4">
                  <c:v>0.77967610360720596</c:v>
                </c:pt>
                <c:pt idx="5">
                  <c:v>0.68227883990288929</c:v>
                </c:pt>
                <c:pt idx="6">
                  <c:v>0.60865677890663361</c:v>
                </c:pt>
                <c:pt idx="7">
                  <c:v>0.67881583990248284</c:v>
                </c:pt>
                <c:pt idx="8">
                  <c:v>0.58783164132066112</c:v>
                </c:pt>
                <c:pt idx="9">
                  <c:v>0.65459954445699575</c:v>
                </c:pt>
                <c:pt idx="10">
                  <c:v>0.63768293384061059</c:v>
                </c:pt>
                <c:pt idx="11">
                  <c:v>0.50265602910862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932992"/>
        <c:axId val="180935296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0951680"/>
        <c:axId val="180949760"/>
      </c:lineChart>
      <c:catAx>
        <c:axId val="180932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0935296"/>
        <c:crosses val="autoZero"/>
        <c:auto val="1"/>
        <c:lblAlgn val="ctr"/>
        <c:lblOffset val="100"/>
        <c:noMultiLvlLbl val="0"/>
      </c:catAx>
      <c:valAx>
        <c:axId val="180935296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Sun or Shade</a:t>
                </a:r>
              </a:p>
            </c:rich>
          </c:tx>
          <c:layout>
            <c:manualLayout>
              <c:xMode val="edge"/>
              <c:yMode val="edge"/>
              <c:x val="1.6486349918882624E-2"/>
              <c:y val="0.13818574402337638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80932992"/>
        <c:crosses val="autoZero"/>
        <c:crossBetween val="between"/>
        <c:majorUnit val="0.1"/>
        <c:minorUnit val="5.0000000000000024E-2"/>
      </c:valAx>
      <c:valAx>
        <c:axId val="180949760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400"/>
                  <a:t>Temperature </a:t>
                </a:r>
                <a:r>
                  <a:rPr lang="en-US" sz="1400">
                    <a:latin typeface="Calibri"/>
                    <a:cs typeface="Calibri"/>
                  </a:rPr>
                  <a:t>°</a:t>
                </a:r>
                <a:r>
                  <a:rPr lang="en-US" sz="1400"/>
                  <a:t>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0951680"/>
        <c:crosses val="max"/>
        <c:crossBetween val="between"/>
      </c:valAx>
      <c:catAx>
        <c:axId val="180951680"/>
        <c:scaling>
          <c:orientation val="minMax"/>
        </c:scaling>
        <c:delete val="1"/>
        <c:axPos val="b"/>
        <c:majorTickMark val="out"/>
        <c:minorTickMark val="none"/>
        <c:tickLblPos val="none"/>
        <c:crossAx val="180949760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0"/>
        <c:txPr>
          <a:bodyPr/>
          <a:lstStyle/>
          <a:p>
            <a:pPr>
              <a:defRPr sz="120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200" baseline="0"/>
            </a:pPr>
            <a:endParaRPr lang="en-US"/>
          </a:p>
        </c:txPr>
      </c:legendEntry>
      <c:legendEntry>
        <c:idx val="2"/>
        <c:delete val="1"/>
      </c:legendEntry>
      <c:layout>
        <c:manualLayout>
          <c:xMode val="edge"/>
          <c:yMode val="edge"/>
          <c:x val="0.41911546838271851"/>
          <c:y val="0.87355158191432958"/>
          <c:w val="0.18649858811288747"/>
          <c:h val="6.733511759305947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fulgida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3"/>
          <c:order val="3"/>
          <c:tx>
            <c:strRef>
              <c:f>behaviors!$J$3</c:f>
              <c:strCache>
                <c:ptCount val="1"/>
                <c:pt idx="0">
                  <c:v>Baskin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J$20:$J$33</c:f>
              <c:numCache>
                <c:formatCode>0%</c:formatCode>
                <c:ptCount val="14"/>
                <c:pt idx="0">
                  <c:v>0.40034511147662422</c:v>
                </c:pt>
                <c:pt idx="1">
                  <c:v>0.61563886016811808</c:v>
                </c:pt>
                <c:pt idx="2">
                  <c:v>8.5190059503770663E-2</c:v>
                </c:pt>
                <c:pt idx="3">
                  <c:v>2.5462043230231986E-2</c:v>
                </c:pt>
                <c:pt idx="4">
                  <c:v>7.4029494493052239E-3</c:v>
                </c:pt>
                <c:pt idx="5">
                  <c:v>0</c:v>
                </c:pt>
                <c:pt idx="6">
                  <c:v>0</c:v>
                </c:pt>
                <c:pt idx="7">
                  <c:v>5.0925362663477051E-3</c:v>
                </c:pt>
                <c:pt idx="8">
                  <c:v>0.1965404052256903</c:v>
                </c:pt>
                <c:pt idx="9">
                  <c:v>2.638203705203282E-2</c:v>
                </c:pt>
                <c:pt idx="10">
                  <c:v>7.3301436557794628E-3</c:v>
                </c:pt>
                <c:pt idx="11">
                  <c:v>0.10736742974247637</c:v>
                </c:pt>
              </c:numCache>
            </c:numRef>
          </c:val>
        </c:ser>
        <c:ser>
          <c:idx val="4"/>
          <c:order val="4"/>
          <c:tx>
            <c:strRef>
              <c:f>behaviors!$K$3</c:f>
              <c:strCache>
                <c:ptCount val="1"/>
                <c:pt idx="0">
                  <c:v>Runnin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K$20:$K$33</c:f>
              <c:numCache>
                <c:formatCode>0%</c:formatCode>
                <c:ptCount val="14"/>
                <c:pt idx="0">
                  <c:v>0.14157645377770678</c:v>
                </c:pt>
                <c:pt idx="1">
                  <c:v>0.38191491066026001</c:v>
                </c:pt>
                <c:pt idx="2">
                  <c:v>0.41687385373109276</c:v>
                </c:pt>
                <c:pt idx="3">
                  <c:v>0.3848248933125118</c:v>
                </c:pt>
                <c:pt idx="4">
                  <c:v>0.4046939584379281</c:v>
                </c:pt>
                <c:pt idx="5">
                  <c:v>0.38286613556599314</c:v>
                </c:pt>
                <c:pt idx="6">
                  <c:v>0.41138592098359356</c:v>
                </c:pt>
                <c:pt idx="7">
                  <c:v>0.44651156038084183</c:v>
                </c:pt>
                <c:pt idx="8">
                  <c:v>0.23250481340694767</c:v>
                </c:pt>
                <c:pt idx="9">
                  <c:v>0.39591293775153064</c:v>
                </c:pt>
                <c:pt idx="10">
                  <c:v>0.39708051390152149</c:v>
                </c:pt>
                <c:pt idx="11">
                  <c:v>0.45616508873338968</c:v>
                </c:pt>
              </c:numCache>
            </c:numRef>
          </c:val>
        </c:ser>
        <c:ser>
          <c:idx val="5"/>
          <c:order val="5"/>
          <c:tx>
            <c:strRef>
              <c:f>behaviors!$L$3</c:f>
              <c:strCache>
                <c:ptCount val="1"/>
                <c:pt idx="0">
                  <c:v>Standing 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L$20:$L$33</c:f>
              <c:numCache>
                <c:formatCode>0%</c:formatCode>
                <c:ptCount val="14"/>
                <c:pt idx="0">
                  <c:v>0.45807843474566895</c:v>
                </c:pt>
                <c:pt idx="1">
                  <c:v>2.4462291716217696E-3</c:v>
                </c:pt>
                <c:pt idx="2">
                  <c:v>0.39274195975160875</c:v>
                </c:pt>
                <c:pt idx="3">
                  <c:v>0.58268995914882971</c:v>
                </c:pt>
                <c:pt idx="4">
                  <c:v>0.54349634991385098</c:v>
                </c:pt>
                <c:pt idx="5">
                  <c:v>0.50052731641543047</c:v>
                </c:pt>
                <c:pt idx="6">
                  <c:v>0.56490540447569071</c:v>
                </c:pt>
                <c:pt idx="7">
                  <c:v>0.52196783280423875</c:v>
                </c:pt>
                <c:pt idx="8">
                  <c:v>0.53960439413431804</c:v>
                </c:pt>
                <c:pt idx="9">
                  <c:v>0.51300872914144635</c:v>
                </c:pt>
                <c:pt idx="10">
                  <c:v>0.57622718346786661</c:v>
                </c:pt>
                <c:pt idx="11">
                  <c:v>0.43646748152413395</c:v>
                </c:pt>
              </c:numCache>
            </c:numRef>
          </c:val>
        </c:ser>
        <c:ser>
          <c:idx val="6"/>
          <c:order val="6"/>
          <c:tx>
            <c:strRef>
              <c:f>behaviors!$M$3</c:f>
              <c:strCache>
                <c:ptCount val="1"/>
                <c:pt idx="0">
                  <c:v>Siltin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M$20:$M$33</c:f>
              <c:numCache>
                <c:formatCode>0%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10519412701352777</c:v>
                </c:pt>
                <c:pt idx="3">
                  <c:v>7.0231043084264264E-3</c:v>
                </c:pt>
                <c:pt idx="4">
                  <c:v>4.4406742198915675E-2</c:v>
                </c:pt>
                <c:pt idx="5">
                  <c:v>0.11660654801857652</c:v>
                </c:pt>
                <c:pt idx="6">
                  <c:v>2.3708674540715728E-2</c:v>
                </c:pt>
                <c:pt idx="7">
                  <c:v>2.6428070548571658E-2</c:v>
                </c:pt>
                <c:pt idx="8">
                  <c:v>3.1350387233043876E-2</c:v>
                </c:pt>
                <c:pt idx="9">
                  <c:v>6.4696296054990166E-2</c:v>
                </c:pt>
                <c:pt idx="10">
                  <c:v>1.9362158974832407E-2</c:v>
                </c:pt>
                <c:pt idx="11">
                  <c:v>0</c:v>
                </c:pt>
              </c:numCache>
            </c:numRef>
          </c:val>
        </c:ser>
        <c:ser>
          <c:idx val="7"/>
          <c:order val="7"/>
          <c:tx>
            <c:strRef>
              <c:f>behaviors!$N$3</c:f>
              <c:strCache>
                <c:ptCount val="1"/>
              </c:strCache>
            </c:strRef>
          </c:tx>
          <c:invertIfNegative val="0"/>
          <c:cat>
            <c:numRef>
              <c:f>behaviors!$I$4:$I$15</c:f>
              <c:numCache>
                <c:formatCode>General</c:formatCode>
                <c:ptCount val="12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</c:numCache>
            </c:numRef>
          </c:cat>
          <c:val>
            <c:numRef>
              <c:f>behaviors!$N$4:$N$16</c:f>
              <c:numCache>
                <c:formatCode>General</c:formatCode>
                <c:ptCount val="13"/>
              </c:numCache>
            </c:numRef>
          </c:val>
        </c:ser>
        <c:ser>
          <c:idx val="1"/>
          <c:order val="1"/>
          <c:tx>
            <c:strRef>
              <c:f>light!$G$4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5:$G$18</c:f>
              <c:numCache>
                <c:formatCode>0.0%</c:formatCode>
                <c:ptCount val="14"/>
                <c:pt idx="0">
                  <c:v>0.56089198435034338</c:v>
                </c:pt>
                <c:pt idx="1">
                  <c:v>6.865356597024092E-3</c:v>
                </c:pt>
                <c:pt idx="2">
                  <c:v>2.3779359911858033E-2</c:v>
                </c:pt>
                <c:pt idx="3">
                  <c:v>0.22210956405449384</c:v>
                </c:pt>
                <c:pt idx="4">
                  <c:v>0.22032389639279401</c:v>
                </c:pt>
                <c:pt idx="5">
                  <c:v>0.31772116009711071</c:v>
                </c:pt>
                <c:pt idx="6">
                  <c:v>0.39134322109336633</c:v>
                </c:pt>
                <c:pt idx="7">
                  <c:v>0.32118416009751716</c:v>
                </c:pt>
                <c:pt idx="8">
                  <c:v>0.41216835867933888</c:v>
                </c:pt>
                <c:pt idx="9">
                  <c:v>0.3454004555430043</c:v>
                </c:pt>
                <c:pt idx="10">
                  <c:v>0.3623170661593893</c:v>
                </c:pt>
                <c:pt idx="11">
                  <c:v>0.49734397089137344</c:v>
                </c:pt>
              </c:numCache>
            </c:numRef>
          </c:val>
        </c:ser>
        <c:ser>
          <c:idx val="0"/>
          <c:order val="0"/>
          <c:tx>
            <c:strRef>
              <c:f>light!$F$4</c:f>
              <c:strCache>
                <c:ptCount val="1"/>
                <c:pt idx="0">
                  <c:v>sun 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5:$F$18</c:f>
              <c:numCache>
                <c:formatCode>0.0%</c:formatCode>
                <c:ptCount val="14"/>
                <c:pt idx="0">
                  <c:v>0.43910801564965651</c:v>
                </c:pt>
                <c:pt idx="1">
                  <c:v>0.99313464340297586</c:v>
                </c:pt>
                <c:pt idx="2">
                  <c:v>0.97622064008814191</c:v>
                </c:pt>
                <c:pt idx="3">
                  <c:v>0.77789043594550622</c:v>
                </c:pt>
                <c:pt idx="4">
                  <c:v>0.77967610360720596</c:v>
                </c:pt>
                <c:pt idx="5">
                  <c:v>0.68227883990288929</c:v>
                </c:pt>
                <c:pt idx="6">
                  <c:v>0.60865677890663361</c:v>
                </c:pt>
                <c:pt idx="7">
                  <c:v>0.67881583990248284</c:v>
                </c:pt>
                <c:pt idx="8">
                  <c:v>0.58783164132066112</c:v>
                </c:pt>
                <c:pt idx="9">
                  <c:v>0.65459954445699575</c:v>
                </c:pt>
                <c:pt idx="10">
                  <c:v>0.63768293384061059</c:v>
                </c:pt>
                <c:pt idx="11">
                  <c:v>0.50265602910862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993792"/>
        <c:axId val="199020928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9037312"/>
        <c:axId val="199022848"/>
      </c:lineChart>
      <c:catAx>
        <c:axId val="19899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9020928"/>
        <c:crosses val="autoZero"/>
        <c:auto val="1"/>
        <c:lblAlgn val="ctr"/>
        <c:lblOffset val="100"/>
        <c:noMultiLvlLbl val="0"/>
      </c:catAx>
      <c:valAx>
        <c:axId val="19902092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Behavior</a:t>
                </a:r>
              </a:p>
            </c:rich>
          </c:tx>
          <c:layout>
            <c:manualLayout>
              <c:xMode val="edge"/>
              <c:yMode val="edge"/>
              <c:x val="3.2690106445027733E-2"/>
              <c:y val="6.6836963105364369E-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98993792"/>
        <c:crosses val="autoZero"/>
        <c:crossBetween val="between"/>
        <c:majorUnit val="0.1"/>
        <c:minorUnit val="5.0000000000000024E-2"/>
      </c:valAx>
      <c:valAx>
        <c:axId val="199022848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400"/>
                  <a:t>Temperature </a:t>
                </a:r>
                <a:r>
                  <a:rPr lang="en-US" sz="1400">
                    <a:latin typeface="Calibri"/>
                    <a:cs typeface="Calibri"/>
                  </a:rPr>
                  <a:t>°</a:t>
                </a:r>
                <a:r>
                  <a:rPr lang="en-US" sz="1400"/>
                  <a:t>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9037312"/>
        <c:crosses val="max"/>
        <c:crossBetween val="between"/>
      </c:valAx>
      <c:catAx>
        <c:axId val="199037312"/>
        <c:scaling>
          <c:orientation val="minMax"/>
        </c:scaling>
        <c:delete val="1"/>
        <c:axPos val="b"/>
        <c:majorTickMark val="out"/>
        <c:minorTickMark val="none"/>
        <c:tickLblPos val="none"/>
        <c:crossAx val="199022848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5"/>
        <c:txPr>
          <a:bodyPr/>
          <a:lstStyle/>
          <a:p>
            <a:pPr>
              <a:defRPr sz="1200"/>
            </a:pPr>
            <a:endParaRPr lang="en-US"/>
          </a:p>
        </c:txPr>
      </c:legendEntry>
      <c:legendEntry>
        <c:idx val="6"/>
        <c:txPr>
          <a:bodyPr/>
          <a:lstStyle/>
          <a:p>
            <a:pPr>
              <a:defRPr sz="1200" baseline="0"/>
            </a:pPr>
            <a:endParaRPr lang="en-US"/>
          </a:p>
        </c:txPr>
      </c:legendEntry>
      <c:legendEntry>
        <c:idx val="7"/>
        <c:delete val="1"/>
      </c:legendEntry>
      <c:layout>
        <c:manualLayout>
          <c:xMode val="edge"/>
          <c:yMode val="edge"/>
          <c:x val="0.22235618985126873"/>
          <c:y val="0.84233639691359663"/>
          <c:w val="0.58088455088947211"/>
          <c:h val="6.733511759305947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togata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3"/>
          <c:order val="3"/>
          <c:tx>
            <c:strRef>
              <c:f>behaviors!$J$3</c:f>
              <c:strCache>
                <c:ptCount val="1"/>
                <c:pt idx="0">
                  <c:v>Baskin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J$52:$J$65</c:f>
              <c:numCache>
                <c:formatCode>0%</c:formatCode>
                <c:ptCount val="14"/>
                <c:pt idx="0">
                  <c:v>0.28492000257159095</c:v>
                </c:pt>
                <c:pt idx="1">
                  <c:v>0.15485937457106358</c:v>
                </c:pt>
                <c:pt idx="2">
                  <c:v>0</c:v>
                </c:pt>
                <c:pt idx="3">
                  <c:v>5.2111294569432108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5868611238043204E-2</c:v>
                </c:pt>
                <c:pt idx="8">
                  <c:v>0</c:v>
                </c:pt>
                <c:pt idx="9">
                  <c:v>4.3156463165649576E-2</c:v>
                </c:pt>
                <c:pt idx="10">
                  <c:v>0.1233517482399471</c:v>
                </c:pt>
                <c:pt idx="11">
                  <c:v>0.25267502657153346</c:v>
                </c:pt>
              </c:numCache>
            </c:numRef>
          </c:val>
        </c:ser>
        <c:ser>
          <c:idx val="4"/>
          <c:order val="4"/>
          <c:tx>
            <c:strRef>
              <c:f>behaviors!$K$3</c:f>
              <c:strCache>
                <c:ptCount val="1"/>
                <c:pt idx="0">
                  <c:v>Runnin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K$52:$K$65</c:f>
              <c:numCache>
                <c:formatCode>0%</c:formatCode>
                <c:ptCount val="14"/>
                <c:pt idx="0">
                  <c:v>0.4813310439431448</c:v>
                </c:pt>
                <c:pt idx="1">
                  <c:v>0.48276788819320893</c:v>
                </c:pt>
                <c:pt idx="2">
                  <c:v>0.35029195464325491</c:v>
                </c:pt>
                <c:pt idx="3">
                  <c:v>0.3201739611698925</c:v>
                </c:pt>
                <c:pt idx="4">
                  <c:v>0.51460194474000442</c:v>
                </c:pt>
                <c:pt idx="5">
                  <c:v>0.34247370557911022</c:v>
                </c:pt>
                <c:pt idx="6">
                  <c:v>0</c:v>
                </c:pt>
                <c:pt idx="7">
                  <c:v>0.35079873167557074</c:v>
                </c:pt>
                <c:pt idx="8">
                  <c:v>0.51079890259425698</c:v>
                </c:pt>
                <c:pt idx="9">
                  <c:v>0.62154751663772967</c:v>
                </c:pt>
                <c:pt idx="10">
                  <c:v>0.51016450684000514</c:v>
                </c:pt>
                <c:pt idx="11">
                  <c:v>0.71565718670613065</c:v>
                </c:pt>
              </c:numCache>
            </c:numRef>
          </c:val>
        </c:ser>
        <c:ser>
          <c:idx val="5"/>
          <c:order val="5"/>
          <c:tx>
            <c:strRef>
              <c:f>behaviors!$L$3</c:f>
              <c:strCache>
                <c:ptCount val="1"/>
                <c:pt idx="0">
                  <c:v>Standing 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L$52:$L$65</c:f>
              <c:numCache>
                <c:formatCode>0%</c:formatCode>
                <c:ptCount val="14"/>
                <c:pt idx="0">
                  <c:v>0.23374895348526428</c:v>
                </c:pt>
                <c:pt idx="1">
                  <c:v>0.36237273723572744</c:v>
                </c:pt>
                <c:pt idx="2">
                  <c:v>0.64970804535674509</c:v>
                </c:pt>
                <c:pt idx="3">
                  <c:v>0.65212104278746752</c:v>
                </c:pt>
                <c:pt idx="4">
                  <c:v>0.48539805525999552</c:v>
                </c:pt>
                <c:pt idx="5">
                  <c:v>0.62120446995327017</c:v>
                </c:pt>
                <c:pt idx="6">
                  <c:v>1</c:v>
                </c:pt>
                <c:pt idx="7">
                  <c:v>0.39541419382979759</c:v>
                </c:pt>
                <c:pt idx="8">
                  <c:v>0.46701713048977461</c:v>
                </c:pt>
                <c:pt idx="9">
                  <c:v>0.33386583801825159</c:v>
                </c:pt>
                <c:pt idx="10">
                  <c:v>0.36648374492004782</c:v>
                </c:pt>
                <c:pt idx="11">
                  <c:v>3.1667786722335819E-2</c:v>
                </c:pt>
              </c:numCache>
            </c:numRef>
          </c:val>
        </c:ser>
        <c:ser>
          <c:idx val="6"/>
          <c:order val="6"/>
          <c:tx>
            <c:strRef>
              <c:f>behaviors!$M$3</c:f>
              <c:strCache>
                <c:ptCount val="1"/>
                <c:pt idx="0">
                  <c:v>Siltin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behaviors!$I$4:$I$17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behaviors!$M$52:$M$65</c:f>
              <c:numCache>
                <c:formatCode>0%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2493866585696794E-2</c:v>
                </c:pt>
                <c:pt idx="4">
                  <c:v>0</c:v>
                </c:pt>
                <c:pt idx="5">
                  <c:v>3.632182446761964E-2</c:v>
                </c:pt>
                <c:pt idx="6">
                  <c:v>0</c:v>
                </c:pt>
                <c:pt idx="7">
                  <c:v>0.18791846325658842</c:v>
                </c:pt>
                <c:pt idx="8">
                  <c:v>2.2183966915968453E-2</c:v>
                </c:pt>
                <c:pt idx="9">
                  <c:v>1.4301821783690423E-3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7"/>
          <c:order val="7"/>
          <c:tx>
            <c:strRef>
              <c:f>behaviors!$N$3</c:f>
              <c:strCache>
                <c:ptCount val="1"/>
              </c:strCache>
            </c:strRef>
          </c:tx>
          <c:invertIfNegative val="0"/>
          <c:cat>
            <c:numRef>
              <c:f>behaviors!$I$4:$I$15</c:f>
              <c:numCache>
                <c:formatCode>General</c:formatCode>
                <c:ptCount val="12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</c:numCache>
            </c:numRef>
          </c:cat>
          <c:val>
            <c:numRef>
              <c:f>behaviors!$N$4:$N$16</c:f>
              <c:numCache>
                <c:formatCode>General</c:formatCode>
                <c:ptCount val="13"/>
              </c:numCache>
            </c:numRef>
          </c:val>
        </c:ser>
        <c:ser>
          <c:idx val="1"/>
          <c:order val="1"/>
          <c:tx>
            <c:strRef>
              <c:f>light!$G$4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5:$G$18</c:f>
              <c:numCache>
                <c:formatCode>0.0%</c:formatCode>
                <c:ptCount val="14"/>
                <c:pt idx="0">
                  <c:v>0.56089198435034338</c:v>
                </c:pt>
                <c:pt idx="1">
                  <c:v>6.865356597024092E-3</c:v>
                </c:pt>
                <c:pt idx="2">
                  <c:v>2.3779359911858033E-2</c:v>
                </c:pt>
                <c:pt idx="3">
                  <c:v>0.22210956405449384</c:v>
                </c:pt>
                <c:pt idx="4">
                  <c:v>0.22032389639279401</c:v>
                </c:pt>
                <c:pt idx="5">
                  <c:v>0.31772116009711071</c:v>
                </c:pt>
                <c:pt idx="6">
                  <c:v>0.39134322109336633</c:v>
                </c:pt>
                <c:pt idx="7">
                  <c:v>0.32118416009751716</c:v>
                </c:pt>
                <c:pt idx="8">
                  <c:v>0.41216835867933888</c:v>
                </c:pt>
                <c:pt idx="9">
                  <c:v>0.3454004555430043</c:v>
                </c:pt>
                <c:pt idx="10">
                  <c:v>0.3623170661593893</c:v>
                </c:pt>
                <c:pt idx="11">
                  <c:v>0.49734397089137344</c:v>
                </c:pt>
              </c:numCache>
            </c:numRef>
          </c:val>
        </c:ser>
        <c:ser>
          <c:idx val="0"/>
          <c:order val="0"/>
          <c:tx>
            <c:strRef>
              <c:f>light!$F$4</c:f>
              <c:strCache>
                <c:ptCount val="1"/>
                <c:pt idx="0">
                  <c:v>sun 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5:$F$18</c:f>
              <c:numCache>
                <c:formatCode>0.0%</c:formatCode>
                <c:ptCount val="14"/>
                <c:pt idx="0">
                  <c:v>0.43910801564965651</c:v>
                </c:pt>
                <c:pt idx="1">
                  <c:v>0.99313464340297586</c:v>
                </c:pt>
                <c:pt idx="2">
                  <c:v>0.97622064008814191</c:v>
                </c:pt>
                <c:pt idx="3">
                  <c:v>0.77789043594550622</c:v>
                </c:pt>
                <c:pt idx="4">
                  <c:v>0.77967610360720596</c:v>
                </c:pt>
                <c:pt idx="5">
                  <c:v>0.68227883990288929</c:v>
                </c:pt>
                <c:pt idx="6">
                  <c:v>0.60865677890663361</c:v>
                </c:pt>
                <c:pt idx="7">
                  <c:v>0.67881583990248284</c:v>
                </c:pt>
                <c:pt idx="8">
                  <c:v>0.58783164132066112</c:v>
                </c:pt>
                <c:pt idx="9">
                  <c:v>0.65459954445699575</c:v>
                </c:pt>
                <c:pt idx="10">
                  <c:v>0.63768293384061059</c:v>
                </c:pt>
                <c:pt idx="11">
                  <c:v>0.50265602910862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9176192"/>
        <c:axId val="199178496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9190784"/>
        <c:axId val="199188864"/>
      </c:lineChart>
      <c:catAx>
        <c:axId val="199176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9178496"/>
        <c:crosses val="autoZero"/>
        <c:auto val="1"/>
        <c:lblAlgn val="ctr"/>
        <c:lblOffset val="100"/>
        <c:noMultiLvlLbl val="0"/>
      </c:catAx>
      <c:valAx>
        <c:axId val="19917849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Behavior</a:t>
                </a:r>
              </a:p>
            </c:rich>
          </c:tx>
          <c:layout>
            <c:manualLayout>
              <c:xMode val="edge"/>
              <c:yMode val="edge"/>
              <c:x val="3.2690106445027733E-2"/>
              <c:y val="6.6836963105364369E-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99176192"/>
        <c:crosses val="autoZero"/>
        <c:crossBetween val="between"/>
        <c:majorUnit val="0.1"/>
        <c:minorUnit val="5.0000000000000024E-2"/>
      </c:valAx>
      <c:valAx>
        <c:axId val="199188864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400"/>
                  <a:t>Temperature </a:t>
                </a:r>
                <a:r>
                  <a:rPr lang="en-US" sz="1400">
                    <a:latin typeface="Calibri"/>
                    <a:cs typeface="Calibri"/>
                  </a:rPr>
                  <a:t>°</a:t>
                </a:r>
                <a:r>
                  <a:rPr lang="en-US" sz="1400"/>
                  <a:t>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9190784"/>
        <c:crosses val="max"/>
        <c:crossBetween val="between"/>
      </c:valAx>
      <c:catAx>
        <c:axId val="199190784"/>
        <c:scaling>
          <c:orientation val="minMax"/>
        </c:scaling>
        <c:delete val="1"/>
        <c:axPos val="b"/>
        <c:majorTickMark val="out"/>
        <c:minorTickMark val="none"/>
        <c:tickLblPos val="none"/>
        <c:crossAx val="199188864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5"/>
        <c:txPr>
          <a:bodyPr/>
          <a:lstStyle/>
          <a:p>
            <a:pPr>
              <a:defRPr sz="1200"/>
            </a:pPr>
            <a:endParaRPr lang="en-US"/>
          </a:p>
        </c:txPr>
      </c:legendEntry>
      <c:legendEntry>
        <c:idx val="6"/>
        <c:txPr>
          <a:bodyPr/>
          <a:lstStyle/>
          <a:p>
            <a:pPr>
              <a:defRPr sz="1200" baseline="0"/>
            </a:pPr>
            <a:endParaRPr lang="en-US"/>
          </a:p>
        </c:txPr>
      </c:legendEntry>
      <c:legendEntry>
        <c:idx val="7"/>
        <c:delete val="1"/>
      </c:legendEntry>
      <c:layout>
        <c:manualLayout>
          <c:xMode val="edge"/>
          <c:yMode val="edge"/>
          <c:x val="0.22235618985126873"/>
          <c:y val="0.84233639691359663"/>
          <c:w val="0.58088455088947211"/>
          <c:h val="6.733511759305947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fulgida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2"/>
          <c:order val="0"/>
          <c:tx>
            <c:strRef>
              <c:f>light!$G$24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25:$E$3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25:$G$38</c:f>
              <c:numCache>
                <c:formatCode>0.0%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9.0163850527313988E-2</c:v>
                </c:pt>
                <c:pt idx="3">
                  <c:v>0.1109087278164505</c:v>
                </c:pt>
                <c:pt idx="4">
                  <c:v>0.56416021046335252</c:v>
                </c:pt>
                <c:pt idx="5">
                  <c:v>0.31808090043416892</c:v>
                </c:pt>
                <c:pt idx="6">
                  <c:v>0.8158459368030373</c:v>
                </c:pt>
                <c:pt idx="7">
                  <c:v>0.5277633972550464</c:v>
                </c:pt>
                <c:pt idx="8">
                  <c:v>0.87879214067061051</c:v>
                </c:pt>
                <c:pt idx="9">
                  <c:v>0.43329561073312872</c:v>
                </c:pt>
                <c:pt idx="10">
                  <c:v>0.3998440719970256</c:v>
                </c:pt>
                <c:pt idx="11">
                  <c:v>0.28364674103884846</c:v>
                </c:pt>
              </c:numCache>
            </c:numRef>
          </c:val>
        </c:ser>
        <c:ser>
          <c:idx val="1"/>
          <c:order val="1"/>
          <c:tx>
            <c:strRef>
              <c:f>light!$F$24</c:f>
              <c:strCache>
                <c:ptCount val="1"/>
                <c:pt idx="0">
                  <c:v>su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25:$E$3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25:$F$38</c:f>
              <c:numCache>
                <c:formatCode>0.0%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0.90983614947268587</c:v>
                </c:pt>
                <c:pt idx="3">
                  <c:v>0.88909127218354944</c:v>
                </c:pt>
                <c:pt idx="4">
                  <c:v>0.43583978953664754</c:v>
                </c:pt>
                <c:pt idx="5">
                  <c:v>0.68191909956583097</c:v>
                </c:pt>
                <c:pt idx="6">
                  <c:v>0.18415406319696265</c:v>
                </c:pt>
                <c:pt idx="7">
                  <c:v>0.4722366027449536</c:v>
                </c:pt>
                <c:pt idx="8">
                  <c:v>0.12120785932938945</c:v>
                </c:pt>
                <c:pt idx="9">
                  <c:v>0.56670438926687128</c:v>
                </c:pt>
                <c:pt idx="10">
                  <c:v>0.60015592800297435</c:v>
                </c:pt>
                <c:pt idx="11">
                  <c:v>0.716353258961151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971776"/>
        <c:axId val="180974336"/>
      </c:barChart>
      <c:lineChart>
        <c:grouping val="standard"/>
        <c:varyColors val="0"/>
        <c:ser>
          <c:idx val="0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0978432"/>
        <c:axId val="180976256"/>
      </c:lineChart>
      <c:catAx>
        <c:axId val="180971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80974336"/>
        <c:crosses val="autoZero"/>
        <c:auto val="1"/>
        <c:lblAlgn val="ctr"/>
        <c:lblOffset val="100"/>
        <c:noMultiLvlLbl val="0"/>
      </c:catAx>
      <c:valAx>
        <c:axId val="180974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Sun or Shade</a:t>
                </a:r>
              </a:p>
            </c:rich>
          </c:tx>
          <c:overlay val="0"/>
        </c:title>
        <c:numFmt formatCode="0%" sourceLinked="1"/>
        <c:majorTickMark val="none"/>
        <c:minorTickMark val="none"/>
        <c:tickLblPos val="nextTo"/>
        <c:crossAx val="180971776"/>
        <c:crosses val="autoZero"/>
        <c:crossBetween val="between"/>
      </c:valAx>
      <c:valAx>
        <c:axId val="180976256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200"/>
                </a:pPr>
                <a:r>
                  <a:rPr lang="en-US" sz="1200"/>
                  <a:t>Temperature  °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0978432"/>
        <c:crosses val="max"/>
        <c:crossBetween val="between"/>
      </c:valAx>
      <c:catAx>
        <c:axId val="180978432"/>
        <c:scaling>
          <c:orientation val="minMax"/>
        </c:scaling>
        <c:delete val="1"/>
        <c:axPos val="b"/>
        <c:majorTickMark val="out"/>
        <c:minorTickMark val="none"/>
        <c:tickLblPos val="none"/>
        <c:crossAx val="180976256"/>
        <c:crosses val="autoZero"/>
        <c:auto val="1"/>
        <c:lblAlgn val="ctr"/>
        <c:lblOffset val="100"/>
        <c:noMultiLvlLbl val="0"/>
      </c:catAx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3674927819463164"/>
          <c:y val="0.93584730126555971"/>
          <c:w val="0.25048480687325142"/>
          <c:h val="6.0891089108910924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/>
            </a:pPr>
            <a:r>
              <a:rPr lang="en-US" i="1"/>
              <a:t>C. nevadica</a:t>
            </a:r>
          </a:p>
        </c:rich>
      </c:tx>
      <c:layout>
        <c:manualLayout>
          <c:xMode val="edge"/>
          <c:yMode val="edge"/>
          <c:x val="0.39811543799863797"/>
          <c:y val="6.5040631901320395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884208428594028"/>
          <c:y val="0.19938396335873687"/>
          <c:w val="0.65882286115998401"/>
          <c:h val="0.60006356114246129"/>
        </c:manualLayout>
      </c:layout>
      <c:barChart>
        <c:barDir val="col"/>
        <c:grouping val="percentStacked"/>
        <c:varyColors val="0"/>
        <c:ser>
          <c:idx val="2"/>
          <c:order val="0"/>
          <c:tx>
            <c:strRef>
              <c:f>light!$G$42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43:$E$5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43:$G$56</c:f>
              <c:numCache>
                <c:formatCode>0.0%</c:formatCode>
                <c:ptCount val="14"/>
                <c:pt idx="0">
                  <c:v>4.7162351217023245E-2</c:v>
                </c:pt>
                <c:pt idx="1">
                  <c:v>0.12800566854942758</c:v>
                </c:pt>
                <c:pt idx="2">
                  <c:v>9.8238709785691505E-2</c:v>
                </c:pt>
                <c:pt idx="3">
                  <c:v>0.15625238544898962</c:v>
                </c:pt>
                <c:pt idx="4">
                  <c:v>8.8952020420236158E-2</c:v>
                </c:pt>
                <c:pt idx="5">
                  <c:v>0.20362505778729006</c:v>
                </c:pt>
                <c:pt idx="6">
                  <c:v>0.2577818081457815</c:v>
                </c:pt>
                <c:pt idx="7">
                  <c:v>0.37534463837580567</c:v>
                </c:pt>
                <c:pt idx="8">
                  <c:v>0.54650512299778575</c:v>
                </c:pt>
                <c:pt idx="9">
                  <c:v>0.28469626983704682</c:v>
                </c:pt>
                <c:pt idx="10">
                  <c:v>0.20469889747988135</c:v>
                </c:pt>
                <c:pt idx="11">
                  <c:v>0.25114387718507208</c:v>
                </c:pt>
                <c:pt idx="12">
                  <c:v>0.60496111551392928</c:v>
                </c:pt>
                <c:pt idx="13">
                  <c:v>0.5</c:v>
                </c:pt>
              </c:numCache>
            </c:numRef>
          </c:val>
        </c:ser>
        <c:ser>
          <c:idx val="1"/>
          <c:order val="1"/>
          <c:tx>
            <c:strRef>
              <c:f>light!$F$42</c:f>
              <c:strCache>
                <c:ptCount val="1"/>
                <c:pt idx="0">
                  <c:v>su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43:$E$5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43:$F$56</c:f>
              <c:numCache>
                <c:formatCode>0.0%</c:formatCode>
                <c:ptCount val="14"/>
                <c:pt idx="0">
                  <c:v>0.95283764878297672</c:v>
                </c:pt>
                <c:pt idx="1">
                  <c:v>0.87199433145057237</c:v>
                </c:pt>
                <c:pt idx="2">
                  <c:v>0.90176129021430851</c:v>
                </c:pt>
                <c:pt idx="3">
                  <c:v>0.84374761455101055</c:v>
                </c:pt>
                <c:pt idx="4">
                  <c:v>0.9110479795797638</c:v>
                </c:pt>
                <c:pt idx="5">
                  <c:v>0.79637494221270999</c:v>
                </c:pt>
                <c:pt idx="6">
                  <c:v>0.74221819185421845</c:v>
                </c:pt>
                <c:pt idx="7">
                  <c:v>0.62465536162419433</c:v>
                </c:pt>
                <c:pt idx="8">
                  <c:v>0.45349487700221436</c:v>
                </c:pt>
                <c:pt idx="9">
                  <c:v>0.71530373016295312</c:v>
                </c:pt>
                <c:pt idx="10">
                  <c:v>0.79530110252011854</c:v>
                </c:pt>
                <c:pt idx="11">
                  <c:v>0.74885612281492797</c:v>
                </c:pt>
                <c:pt idx="12">
                  <c:v>0.39503888448607066</c:v>
                </c:pt>
                <c:pt idx="13">
                  <c:v>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997504"/>
        <c:axId val="181016448"/>
      </c:barChart>
      <c:lineChart>
        <c:grouping val="standard"/>
        <c:varyColors val="0"/>
        <c:ser>
          <c:idx val="0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lgDash"/>
              </a:ln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020544"/>
        <c:axId val="181018624"/>
      </c:lineChart>
      <c:catAx>
        <c:axId val="180997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016448"/>
        <c:crosses val="autoZero"/>
        <c:auto val="1"/>
        <c:lblAlgn val="ctr"/>
        <c:lblOffset val="100"/>
        <c:noMultiLvlLbl val="0"/>
      </c:catAx>
      <c:valAx>
        <c:axId val="1810164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Sun or Shade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180997504"/>
        <c:crosses val="autoZero"/>
        <c:crossBetween val="between"/>
      </c:valAx>
      <c:valAx>
        <c:axId val="18101862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mperature °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020544"/>
        <c:crosses val="max"/>
        <c:crossBetween val="between"/>
      </c:valAx>
      <c:catAx>
        <c:axId val="181020544"/>
        <c:scaling>
          <c:orientation val="minMax"/>
        </c:scaling>
        <c:delete val="1"/>
        <c:axPos val="b"/>
        <c:majorTickMark val="out"/>
        <c:minorTickMark val="none"/>
        <c:tickLblPos val="none"/>
        <c:crossAx val="181018624"/>
        <c:crosses val="autoZero"/>
        <c:auto val="1"/>
        <c:lblAlgn val="ctr"/>
        <c:lblOffset val="100"/>
        <c:noMultiLvlLbl val="0"/>
      </c:catAx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37128656098752777"/>
          <c:y val="0.91321506913112049"/>
          <c:w val="0.23095490098207935"/>
          <c:h val="8.4464063603148593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/>
            </a:pPr>
            <a:r>
              <a:rPr lang="en-US" i="1"/>
              <a:t>C. togata</a:t>
            </a:r>
          </a:p>
          <a:p>
            <a:pPr>
              <a:defRPr i="1"/>
            </a:pPr>
            <a:endParaRPr lang="en-US" i="1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6037799200265465"/>
          <c:y val="0.14727031667917301"/>
          <c:w val="0.70845296539561009"/>
          <c:h val="0.69397424152445519"/>
        </c:manualLayout>
      </c:layout>
      <c:barChart>
        <c:barDir val="col"/>
        <c:grouping val="percentStacked"/>
        <c:varyColors val="0"/>
        <c:ser>
          <c:idx val="2"/>
          <c:order val="0"/>
          <c:tx>
            <c:strRef>
              <c:f>light!$G$62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63:$G$76</c:f>
              <c:numCache>
                <c:formatCode>0.0%</c:formatCode>
                <c:ptCount val="14"/>
                <c:pt idx="1">
                  <c:v>0</c:v>
                </c:pt>
                <c:pt idx="2">
                  <c:v>2.4708619378260965E-2</c:v>
                </c:pt>
                <c:pt idx="3">
                  <c:v>3.1827080888956173E-2</c:v>
                </c:pt>
                <c:pt idx="4">
                  <c:v>4.1162814868929344E-2</c:v>
                </c:pt>
                <c:pt idx="5">
                  <c:v>0</c:v>
                </c:pt>
                <c:pt idx="6">
                  <c:v>0.41414473269237062</c:v>
                </c:pt>
                <c:pt idx="7">
                  <c:v>1</c:v>
                </c:pt>
                <c:pt idx="8">
                  <c:v>0.63462101520404768</c:v>
                </c:pt>
                <c:pt idx="9">
                  <c:v>0</c:v>
                </c:pt>
                <c:pt idx="10">
                  <c:v>8.3079035532083081E-2</c:v>
                </c:pt>
                <c:pt idx="11">
                  <c:v>0.58959480889597105</c:v>
                </c:pt>
                <c:pt idx="12">
                  <c:v>1</c:v>
                </c:pt>
              </c:numCache>
            </c:numRef>
          </c:val>
        </c:ser>
        <c:ser>
          <c:idx val="1"/>
          <c:order val="1"/>
          <c:tx>
            <c:strRef>
              <c:f>light!$F$62</c:f>
              <c:strCache>
                <c:ptCount val="1"/>
                <c:pt idx="0">
                  <c:v>su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63:$F$76</c:f>
              <c:numCache>
                <c:formatCode>0.0%</c:formatCode>
                <c:ptCount val="14"/>
                <c:pt idx="1">
                  <c:v>1</c:v>
                </c:pt>
                <c:pt idx="2">
                  <c:v>0.97529138062173903</c:v>
                </c:pt>
                <c:pt idx="3">
                  <c:v>0.96817291911104386</c:v>
                </c:pt>
                <c:pt idx="4">
                  <c:v>0.95883718513107075</c:v>
                </c:pt>
                <c:pt idx="5">
                  <c:v>1</c:v>
                </c:pt>
                <c:pt idx="6">
                  <c:v>0.58585526730762938</c:v>
                </c:pt>
                <c:pt idx="7">
                  <c:v>0</c:v>
                </c:pt>
                <c:pt idx="8">
                  <c:v>0.36537898479595238</c:v>
                </c:pt>
                <c:pt idx="9">
                  <c:v>1</c:v>
                </c:pt>
                <c:pt idx="10">
                  <c:v>0.91692096446791682</c:v>
                </c:pt>
                <c:pt idx="11">
                  <c:v>0.41040519110402895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056256"/>
        <c:axId val="181058560"/>
      </c:barChart>
      <c:lineChart>
        <c:grouping val="standard"/>
        <c:varyColors val="0"/>
        <c:ser>
          <c:idx val="0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062656"/>
        <c:axId val="181060736"/>
      </c:lineChart>
      <c:catAx>
        <c:axId val="181056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058560"/>
        <c:crosses val="autoZero"/>
        <c:auto val="1"/>
        <c:lblAlgn val="ctr"/>
        <c:lblOffset val="100"/>
        <c:noMultiLvlLbl val="0"/>
      </c:catAx>
      <c:valAx>
        <c:axId val="181058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Sun or Shade</a:t>
                </a:r>
              </a:p>
            </c:rich>
          </c:tx>
          <c:layout>
            <c:manualLayout>
              <c:xMode val="edge"/>
              <c:yMode val="edge"/>
              <c:x val="5.5501148293963257E-2"/>
              <c:y val="0.25613933037354425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181056256"/>
        <c:crosses val="autoZero"/>
        <c:crossBetween val="between"/>
      </c:valAx>
      <c:valAx>
        <c:axId val="181060736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200"/>
                </a:pPr>
                <a:r>
                  <a:rPr lang="en-US" sz="1200"/>
                  <a:t>Temperature °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062656"/>
        <c:crosses val="max"/>
        <c:crossBetween val="between"/>
      </c:valAx>
      <c:catAx>
        <c:axId val="181062656"/>
        <c:scaling>
          <c:orientation val="minMax"/>
        </c:scaling>
        <c:delete val="1"/>
        <c:axPos val="b"/>
        <c:majorTickMark val="out"/>
        <c:minorTickMark val="none"/>
        <c:tickLblPos val="none"/>
        <c:crossAx val="181060736"/>
        <c:crosses val="autoZero"/>
        <c:auto val="1"/>
        <c:lblAlgn val="ctr"/>
        <c:lblOffset val="100"/>
        <c:noMultiLvlLbl val="0"/>
      </c:catAx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41466650262467214"/>
          <c:y val="0.91492992369035464"/>
          <c:w val="0.19756936486225624"/>
          <c:h val="8.2517288507814854E-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togata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light!$G$62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63:$G$76</c:f>
              <c:numCache>
                <c:formatCode>0.0%</c:formatCode>
                <c:ptCount val="14"/>
                <c:pt idx="1">
                  <c:v>0</c:v>
                </c:pt>
                <c:pt idx="2">
                  <c:v>2.4708619378260965E-2</c:v>
                </c:pt>
                <c:pt idx="3">
                  <c:v>3.1827080888956173E-2</c:v>
                </c:pt>
                <c:pt idx="4">
                  <c:v>4.1162814868929344E-2</c:v>
                </c:pt>
                <c:pt idx="5">
                  <c:v>0</c:v>
                </c:pt>
                <c:pt idx="6">
                  <c:v>0.41414473269237062</c:v>
                </c:pt>
                <c:pt idx="7">
                  <c:v>1</c:v>
                </c:pt>
                <c:pt idx="8">
                  <c:v>0.63462101520404768</c:v>
                </c:pt>
                <c:pt idx="9">
                  <c:v>0</c:v>
                </c:pt>
                <c:pt idx="10">
                  <c:v>8.3079035532083081E-2</c:v>
                </c:pt>
                <c:pt idx="11">
                  <c:v>0.58959480889597105</c:v>
                </c:pt>
                <c:pt idx="12">
                  <c:v>1</c:v>
                </c:pt>
              </c:numCache>
            </c:numRef>
          </c:val>
        </c:ser>
        <c:ser>
          <c:idx val="0"/>
          <c:order val="1"/>
          <c:tx>
            <c:strRef>
              <c:f>light!$F$62</c:f>
              <c:strCache>
                <c:ptCount val="1"/>
                <c:pt idx="0">
                  <c:v>su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63:$F$76</c:f>
              <c:numCache>
                <c:formatCode>0.0%</c:formatCode>
                <c:ptCount val="14"/>
                <c:pt idx="1">
                  <c:v>1</c:v>
                </c:pt>
                <c:pt idx="2">
                  <c:v>0.97529138062173903</c:v>
                </c:pt>
                <c:pt idx="3">
                  <c:v>0.96817291911104386</c:v>
                </c:pt>
                <c:pt idx="4">
                  <c:v>0.95883718513107075</c:v>
                </c:pt>
                <c:pt idx="5">
                  <c:v>1</c:v>
                </c:pt>
                <c:pt idx="6">
                  <c:v>0.58585526730762938</c:v>
                </c:pt>
                <c:pt idx="7">
                  <c:v>0</c:v>
                </c:pt>
                <c:pt idx="8">
                  <c:v>0.36537898479595238</c:v>
                </c:pt>
                <c:pt idx="9">
                  <c:v>1</c:v>
                </c:pt>
                <c:pt idx="10">
                  <c:v>0.91692096446791682</c:v>
                </c:pt>
                <c:pt idx="11">
                  <c:v>0.41040519110402895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819648"/>
        <c:axId val="181830400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834496"/>
        <c:axId val="181832320"/>
      </c:lineChart>
      <c:catAx>
        <c:axId val="181819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830400"/>
        <c:crosses val="autoZero"/>
        <c:auto val="1"/>
        <c:lblAlgn val="ctr"/>
        <c:lblOffset val="100"/>
        <c:noMultiLvlLbl val="0"/>
      </c:catAx>
      <c:valAx>
        <c:axId val="181830400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Sun or Shade</a:t>
                </a:r>
              </a:p>
            </c:rich>
          </c:tx>
          <c:layout>
            <c:manualLayout>
              <c:xMode val="edge"/>
              <c:yMode val="edge"/>
              <c:x val="1.6486349918882631E-2"/>
              <c:y val="0.13818574402337638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81819648"/>
        <c:crosses val="autoZero"/>
        <c:crossBetween val="between"/>
        <c:majorUnit val="0.1"/>
        <c:minorUnit val="5.0000000000000024E-2"/>
      </c:valAx>
      <c:valAx>
        <c:axId val="181832320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400"/>
                  <a:t>Temperature </a:t>
                </a:r>
                <a:r>
                  <a:rPr lang="en-US" sz="1400">
                    <a:latin typeface="Calibri"/>
                    <a:cs typeface="Calibri"/>
                  </a:rPr>
                  <a:t>°</a:t>
                </a:r>
                <a:r>
                  <a:rPr lang="en-US" sz="1400"/>
                  <a:t>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834496"/>
        <c:crosses val="max"/>
        <c:crossBetween val="between"/>
      </c:valAx>
      <c:catAx>
        <c:axId val="181834496"/>
        <c:scaling>
          <c:orientation val="minMax"/>
        </c:scaling>
        <c:delete val="1"/>
        <c:axPos val="b"/>
        <c:majorTickMark val="out"/>
        <c:minorTickMark val="none"/>
        <c:tickLblPos val="none"/>
        <c:crossAx val="181832320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0"/>
        <c:txPr>
          <a:bodyPr/>
          <a:lstStyle/>
          <a:p>
            <a:pPr>
              <a:defRPr sz="120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200" baseline="0"/>
            </a:pPr>
            <a:endParaRPr lang="en-US"/>
          </a:p>
        </c:txPr>
      </c:legendEntry>
      <c:legendEntry>
        <c:idx val="2"/>
        <c:delete val="1"/>
      </c:legendEntry>
      <c:layout>
        <c:manualLayout>
          <c:xMode val="edge"/>
          <c:yMode val="edge"/>
          <c:x val="0.41911546838271863"/>
          <c:y val="0.87355158191432958"/>
          <c:w val="0.18649858811288758"/>
          <c:h val="6.733511759305947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fulgida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1"/>
          <c:order val="1"/>
          <c:tx>
            <c:strRef>
              <c:f>light!$G$4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25:$G$38</c:f>
              <c:numCache>
                <c:formatCode>0.0%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9.0163850527313988E-2</c:v>
                </c:pt>
                <c:pt idx="3">
                  <c:v>0.1109087278164505</c:v>
                </c:pt>
                <c:pt idx="4">
                  <c:v>0.56416021046335252</c:v>
                </c:pt>
                <c:pt idx="5">
                  <c:v>0.31808090043416892</c:v>
                </c:pt>
                <c:pt idx="6">
                  <c:v>0.8158459368030373</c:v>
                </c:pt>
                <c:pt idx="7">
                  <c:v>0.5277633972550464</c:v>
                </c:pt>
                <c:pt idx="8">
                  <c:v>0.87879214067061051</c:v>
                </c:pt>
                <c:pt idx="9">
                  <c:v>0.43329561073312872</c:v>
                </c:pt>
                <c:pt idx="10">
                  <c:v>0.3998440719970256</c:v>
                </c:pt>
                <c:pt idx="11">
                  <c:v>0.28364674103884846</c:v>
                </c:pt>
              </c:numCache>
            </c:numRef>
          </c:val>
        </c:ser>
        <c:ser>
          <c:idx val="0"/>
          <c:order val="0"/>
          <c:tx>
            <c:strRef>
              <c:f>light!$F$4</c:f>
              <c:strCache>
                <c:ptCount val="1"/>
                <c:pt idx="0">
                  <c:v>sun 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5:$E$18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25:$F$38</c:f>
              <c:numCache>
                <c:formatCode>0.0%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0.90983614947268587</c:v>
                </c:pt>
                <c:pt idx="3">
                  <c:v>0.88909127218354944</c:v>
                </c:pt>
                <c:pt idx="4">
                  <c:v>0.43583978953664754</c:v>
                </c:pt>
                <c:pt idx="5">
                  <c:v>0.68191909956583097</c:v>
                </c:pt>
                <c:pt idx="6">
                  <c:v>0.18415406319696265</c:v>
                </c:pt>
                <c:pt idx="7">
                  <c:v>0.4722366027449536</c:v>
                </c:pt>
                <c:pt idx="8">
                  <c:v>0.12120785932938945</c:v>
                </c:pt>
                <c:pt idx="9">
                  <c:v>0.56670438926687128</c:v>
                </c:pt>
                <c:pt idx="10">
                  <c:v>0.60015592800297435</c:v>
                </c:pt>
                <c:pt idx="11">
                  <c:v>0.716353258961151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875072"/>
        <c:axId val="181877376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881472"/>
        <c:axId val="181879552"/>
      </c:lineChart>
      <c:catAx>
        <c:axId val="181875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877376"/>
        <c:crosses val="autoZero"/>
        <c:auto val="1"/>
        <c:lblAlgn val="ctr"/>
        <c:lblOffset val="100"/>
        <c:noMultiLvlLbl val="0"/>
      </c:catAx>
      <c:valAx>
        <c:axId val="181877376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Sun or Shade</a:t>
                </a:r>
              </a:p>
            </c:rich>
          </c:tx>
          <c:layout>
            <c:manualLayout>
              <c:xMode val="edge"/>
              <c:yMode val="edge"/>
              <c:x val="1.6486349918882631E-2"/>
              <c:y val="0.13818574402337638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81875072"/>
        <c:crosses val="autoZero"/>
        <c:crossBetween val="between"/>
        <c:majorUnit val="0.1"/>
        <c:minorUnit val="5.0000000000000024E-2"/>
      </c:valAx>
      <c:valAx>
        <c:axId val="181879552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400"/>
                  <a:t>Temperature </a:t>
                </a:r>
                <a:r>
                  <a:rPr lang="en-US" sz="1400">
                    <a:latin typeface="Calibri"/>
                    <a:cs typeface="Calibri"/>
                  </a:rPr>
                  <a:t>°</a:t>
                </a:r>
                <a:r>
                  <a:rPr lang="en-US" sz="1400"/>
                  <a:t>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881472"/>
        <c:crosses val="max"/>
        <c:crossBetween val="between"/>
      </c:valAx>
      <c:catAx>
        <c:axId val="181881472"/>
        <c:scaling>
          <c:orientation val="minMax"/>
        </c:scaling>
        <c:delete val="1"/>
        <c:axPos val="b"/>
        <c:majorTickMark val="out"/>
        <c:minorTickMark val="none"/>
        <c:tickLblPos val="none"/>
        <c:crossAx val="181879552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0"/>
        <c:txPr>
          <a:bodyPr/>
          <a:lstStyle/>
          <a:p>
            <a:pPr>
              <a:defRPr sz="120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200" baseline="0"/>
            </a:pPr>
            <a:endParaRPr lang="en-US"/>
          </a:p>
        </c:txPr>
      </c:legendEntry>
      <c:legendEntry>
        <c:idx val="2"/>
        <c:delete val="1"/>
      </c:legendEntry>
      <c:layout>
        <c:manualLayout>
          <c:xMode val="edge"/>
          <c:yMode val="edge"/>
          <c:x val="0.41911546838271863"/>
          <c:y val="0.87355158191432958"/>
          <c:w val="0.18649858811288758"/>
          <c:h val="6.733511759305947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n. lincolniana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light!$G$42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43:$E$5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43:$G$56</c:f>
              <c:numCache>
                <c:formatCode>0.0%</c:formatCode>
                <c:ptCount val="14"/>
                <c:pt idx="0">
                  <c:v>4.7162351217023245E-2</c:v>
                </c:pt>
                <c:pt idx="1">
                  <c:v>0.12800566854942758</c:v>
                </c:pt>
                <c:pt idx="2">
                  <c:v>9.8238709785691505E-2</c:v>
                </c:pt>
                <c:pt idx="3">
                  <c:v>0.15625238544898962</c:v>
                </c:pt>
                <c:pt idx="4">
                  <c:v>8.8952020420236158E-2</c:v>
                </c:pt>
                <c:pt idx="5">
                  <c:v>0.20362505778729006</c:v>
                </c:pt>
                <c:pt idx="6">
                  <c:v>0.2577818081457815</c:v>
                </c:pt>
                <c:pt idx="7">
                  <c:v>0.37534463837580567</c:v>
                </c:pt>
                <c:pt idx="8">
                  <c:v>0.54650512299778575</c:v>
                </c:pt>
                <c:pt idx="9">
                  <c:v>0.28469626983704682</c:v>
                </c:pt>
                <c:pt idx="10">
                  <c:v>0.20469889747988135</c:v>
                </c:pt>
                <c:pt idx="11">
                  <c:v>0.25114387718507208</c:v>
                </c:pt>
                <c:pt idx="12">
                  <c:v>0.60496111551392928</c:v>
                </c:pt>
                <c:pt idx="13">
                  <c:v>0.5</c:v>
                </c:pt>
              </c:numCache>
            </c:numRef>
          </c:val>
        </c:ser>
        <c:ser>
          <c:idx val="0"/>
          <c:order val="1"/>
          <c:tx>
            <c:strRef>
              <c:f>light!$F$42</c:f>
              <c:strCache>
                <c:ptCount val="1"/>
                <c:pt idx="0">
                  <c:v>su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43:$E$5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43:$F$56</c:f>
              <c:numCache>
                <c:formatCode>0.0%</c:formatCode>
                <c:ptCount val="14"/>
                <c:pt idx="0">
                  <c:v>0.95283764878297672</c:v>
                </c:pt>
                <c:pt idx="1">
                  <c:v>0.87199433145057237</c:v>
                </c:pt>
                <c:pt idx="2">
                  <c:v>0.90176129021430851</c:v>
                </c:pt>
                <c:pt idx="3">
                  <c:v>0.84374761455101055</c:v>
                </c:pt>
                <c:pt idx="4">
                  <c:v>0.9110479795797638</c:v>
                </c:pt>
                <c:pt idx="5">
                  <c:v>0.79637494221270999</c:v>
                </c:pt>
                <c:pt idx="6">
                  <c:v>0.74221819185421845</c:v>
                </c:pt>
                <c:pt idx="7">
                  <c:v>0.62465536162419433</c:v>
                </c:pt>
                <c:pt idx="8">
                  <c:v>0.45349487700221436</c:v>
                </c:pt>
                <c:pt idx="9">
                  <c:v>0.71530373016295312</c:v>
                </c:pt>
                <c:pt idx="10">
                  <c:v>0.79530110252011854</c:v>
                </c:pt>
                <c:pt idx="11">
                  <c:v>0.74885612281492797</c:v>
                </c:pt>
                <c:pt idx="12">
                  <c:v>0.39503888448607066</c:v>
                </c:pt>
                <c:pt idx="13">
                  <c:v>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925760"/>
        <c:axId val="196751744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768128"/>
        <c:axId val="196753664"/>
      </c:lineChart>
      <c:catAx>
        <c:axId val="181925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6751744"/>
        <c:crosses val="autoZero"/>
        <c:auto val="1"/>
        <c:lblAlgn val="ctr"/>
        <c:lblOffset val="100"/>
        <c:noMultiLvlLbl val="0"/>
      </c:catAx>
      <c:valAx>
        <c:axId val="196751744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in Sun or Shade</a:t>
                </a:r>
              </a:p>
            </c:rich>
          </c:tx>
          <c:layout>
            <c:manualLayout>
              <c:xMode val="edge"/>
              <c:yMode val="edge"/>
              <c:x val="1.6486349918882631E-2"/>
              <c:y val="0.13818574402337638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81925760"/>
        <c:crosses val="autoZero"/>
        <c:crossBetween val="between"/>
        <c:majorUnit val="0.1"/>
        <c:minorUnit val="5.0000000000000024E-2"/>
      </c:valAx>
      <c:valAx>
        <c:axId val="196753664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400"/>
                  <a:t>Temperature </a:t>
                </a:r>
                <a:r>
                  <a:rPr lang="en-US" sz="1400">
                    <a:latin typeface="Calibri"/>
                    <a:cs typeface="Calibri"/>
                  </a:rPr>
                  <a:t>°</a:t>
                </a:r>
                <a:r>
                  <a:rPr lang="en-US" sz="1400"/>
                  <a:t>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6768128"/>
        <c:crosses val="max"/>
        <c:crossBetween val="between"/>
      </c:valAx>
      <c:catAx>
        <c:axId val="196768128"/>
        <c:scaling>
          <c:orientation val="minMax"/>
        </c:scaling>
        <c:delete val="1"/>
        <c:axPos val="b"/>
        <c:majorTickMark val="out"/>
        <c:minorTickMark val="none"/>
        <c:tickLblPos val="none"/>
        <c:crossAx val="196753664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0"/>
        <c:txPr>
          <a:bodyPr/>
          <a:lstStyle/>
          <a:p>
            <a:pPr>
              <a:defRPr sz="120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200" baseline="0"/>
            </a:pPr>
            <a:endParaRPr lang="en-US"/>
          </a:p>
        </c:txPr>
      </c:legendEntry>
      <c:legendEntry>
        <c:idx val="2"/>
        <c:delete val="1"/>
      </c:legendEntry>
      <c:layout>
        <c:manualLayout>
          <c:xMode val="edge"/>
          <c:yMode val="edge"/>
          <c:x val="0.41911546838271863"/>
          <c:y val="0.87355158191432958"/>
          <c:w val="0.18649858811288758"/>
          <c:h val="6.733511759305947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circumpicta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3"/>
          <c:order val="3"/>
          <c:tx>
            <c:strRef>
              <c:f>substrate!$H$36</c:f>
              <c:strCache>
                <c:ptCount val="1"/>
                <c:pt idx="0">
                  <c:v>mu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H$6:$H$19</c:f>
              <c:numCache>
                <c:formatCode>0.0%</c:formatCode>
                <c:ptCount val="14"/>
                <c:pt idx="0">
                  <c:v>1</c:v>
                </c:pt>
                <c:pt idx="1">
                  <c:v>0.75</c:v>
                </c:pt>
                <c:pt idx="2">
                  <c:v>1</c:v>
                </c:pt>
                <c:pt idx="3">
                  <c:v>0.31424547808471348</c:v>
                </c:pt>
                <c:pt idx="4">
                  <c:v>0.8494766461076847</c:v>
                </c:pt>
                <c:pt idx="5">
                  <c:v>0.88694663794204875</c:v>
                </c:pt>
                <c:pt idx="6">
                  <c:v>0</c:v>
                </c:pt>
                <c:pt idx="7">
                  <c:v>0.25</c:v>
                </c:pt>
                <c:pt idx="8">
                  <c:v>0.6</c:v>
                </c:pt>
                <c:pt idx="9">
                  <c:v>0.62019081102118556</c:v>
                </c:pt>
                <c:pt idx="10">
                  <c:v>0.22631538827158834</c:v>
                </c:pt>
                <c:pt idx="11">
                  <c:v>0.55050930080050231</c:v>
                </c:pt>
              </c:numCache>
            </c:numRef>
          </c:val>
        </c:ser>
        <c:ser>
          <c:idx val="4"/>
          <c:order val="4"/>
          <c:tx>
            <c:strRef>
              <c:f>substrate!$I$36</c:f>
              <c:strCache>
                <c:ptCount val="1"/>
                <c:pt idx="0">
                  <c:v>dry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I$6:$I$19</c:f>
              <c:numCache>
                <c:formatCode>0.0%</c:formatCode>
                <c:ptCount val="14"/>
                <c:pt idx="0">
                  <c:v>0</c:v>
                </c:pt>
                <c:pt idx="1">
                  <c:v>0.25</c:v>
                </c:pt>
                <c:pt idx="2">
                  <c:v>0</c:v>
                </c:pt>
                <c:pt idx="3">
                  <c:v>0.68575452191528652</c:v>
                </c:pt>
                <c:pt idx="4">
                  <c:v>0.14285714285714285</c:v>
                </c:pt>
                <c:pt idx="5">
                  <c:v>0.11305336205795118</c:v>
                </c:pt>
                <c:pt idx="6">
                  <c:v>1</c:v>
                </c:pt>
                <c:pt idx="7">
                  <c:v>0.75</c:v>
                </c:pt>
                <c:pt idx="8">
                  <c:v>0.4</c:v>
                </c:pt>
                <c:pt idx="9">
                  <c:v>0.37980918897881433</c:v>
                </c:pt>
                <c:pt idx="10">
                  <c:v>0.77368461172841163</c:v>
                </c:pt>
                <c:pt idx="11">
                  <c:v>0.44949069919949763</c:v>
                </c:pt>
              </c:numCache>
            </c:numRef>
          </c:val>
        </c:ser>
        <c:ser>
          <c:idx val="5"/>
          <c:order val="5"/>
          <c:tx>
            <c:strRef>
              <c:f>substrate!$J$36</c:f>
              <c:strCache>
                <c:ptCount val="1"/>
                <c:pt idx="0">
                  <c:v>wate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substrate!$G$37:$G$50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substrate!$J$37:$J$50</c:f>
              <c:numCache>
                <c:formatCode>0.0%</c:formatCode>
                <c:ptCount val="14"/>
                <c:pt idx="0">
                  <c:v>0.5</c:v>
                </c:pt>
                <c:pt idx="1">
                  <c:v>0.3074250231507718</c:v>
                </c:pt>
                <c:pt idx="2">
                  <c:v>0.36216556674303635</c:v>
                </c:pt>
                <c:pt idx="3">
                  <c:v>0.63211432379260613</c:v>
                </c:pt>
                <c:pt idx="4">
                  <c:v>0.28589428285748919</c:v>
                </c:pt>
                <c:pt idx="5">
                  <c:v>0.27445823552434151</c:v>
                </c:pt>
                <c:pt idx="6">
                  <c:v>0.40843432734015078</c:v>
                </c:pt>
                <c:pt idx="7">
                  <c:v>0.10120670855184591</c:v>
                </c:pt>
                <c:pt idx="8">
                  <c:v>0</c:v>
                </c:pt>
                <c:pt idx="9">
                  <c:v>0.13611497202388048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1"/>
          <c:order val="0"/>
          <c:tx>
            <c:strRef>
              <c:f>light!$G$62</c:f>
              <c:strCache>
                <c:ptCount val="1"/>
                <c:pt idx="0">
                  <c:v>shad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G$63:$G$76</c:f>
              <c:numCache>
                <c:formatCode>0.0%</c:formatCode>
                <c:ptCount val="14"/>
                <c:pt idx="1">
                  <c:v>0</c:v>
                </c:pt>
                <c:pt idx="2">
                  <c:v>2.4708619378260965E-2</c:v>
                </c:pt>
                <c:pt idx="3">
                  <c:v>3.1827080888956173E-2</c:v>
                </c:pt>
                <c:pt idx="4">
                  <c:v>4.1162814868929344E-2</c:v>
                </c:pt>
                <c:pt idx="5">
                  <c:v>0</c:v>
                </c:pt>
                <c:pt idx="6">
                  <c:v>0.41414473269237062</c:v>
                </c:pt>
                <c:pt idx="7">
                  <c:v>1</c:v>
                </c:pt>
                <c:pt idx="8">
                  <c:v>0.63462101520404768</c:v>
                </c:pt>
                <c:pt idx="9">
                  <c:v>0</c:v>
                </c:pt>
                <c:pt idx="10">
                  <c:v>8.3079035532083081E-2</c:v>
                </c:pt>
                <c:pt idx="11">
                  <c:v>0.58959480889597105</c:v>
                </c:pt>
                <c:pt idx="12">
                  <c:v>1</c:v>
                </c:pt>
              </c:numCache>
            </c:numRef>
          </c:val>
        </c:ser>
        <c:ser>
          <c:idx val="0"/>
          <c:order val="1"/>
          <c:tx>
            <c:strRef>
              <c:f>light!$F$62</c:f>
              <c:strCache>
                <c:ptCount val="1"/>
                <c:pt idx="0">
                  <c:v>su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light!$E$63:$E$76</c:f>
              <c:numCache>
                <c:formatCode>General</c:formatCode>
                <c:ptCount val="14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  <c:pt idx="13">
                  <c:v>21</c:v>
                </c:pt>
              </c:numCache>
            </c:numRef>
          </c:cat>
          <c:val>
            <c:numRef>
              <c:f>light!$F$63:$F$76</c:f>
              <c:numCache>
                <c:formatCode>0.0%</c:formatCode>
                <c:ptCount val="14"/>
                <c:pt idx="1">
                  <c:v>1</c:v>
                </c:pt>
                <c:pt idx="2">
                  <c:v>0.97529138062173903</c:v>
                </c:pt>
                <c:pt idx="3">
                  <c:v>0.96817291911104386</c:v>
                </c:pt>
                <c:pt idx="4">
                  <c:v>0.95883718513107075</c:v>
                </c:pt>
                <c:pt idx="5">
                  <c:v>1</c:v>
                </c:pt>
                <c:pt idx="6">
                  <c:v>0.58585526730762938</c:v>
                </c:pt>
                <c:pt idx="7">
                  <c:v>0</c:v>
                </c:pt>
                <c:pt idx="8">
                  <c:v>0.36537898479595238</c:v>
                </c:pt>
                <c:pt idx="9">
                  <c:v>1</c:v>
                </c:pt>
                <c:pt idx="10">
                  <c:v>0.91692096446791682</c:v>
                </c:pt>
                <c:pt idx="11">
                  <c:v>0.41040519110402895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7531904"/>
        <c:axId val="197542656"/>
      </c:barChart>
      <c:lineChart>
        <c:grouping val="standard"/>
        <c:varyColors val="0"/>
        <c:ser>
          <c:idx val="2"/>
          <c:order val="2"/>
          <c:tx>
            <c:strRef>
              <c:f>temp!$C$1</c:f>
              <c:strCache>
                <c:ptCount val="1"/>
                <c:pt idx="0">
                  <c:v>temp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  <a:effectLst/>
            </c:spPr>
          </c:marker>
          <c:val>
            <c:numRef>
              <c:f>temp!$C$44:$C$57</c:f>
              <c:numCache>
                <c:formatCode>General</c:formatCode>
                <c:ptCount val="14"/>
                <c:pt idx="0">
                  <c:v>22.592307692307688</c:v>
                </c:pt>
                <c:pt idx="1">
                  <c:v>24.40727272727273</c:v>
                </c:pt>
                <c:pt idx="2">
                  <c:v>27.428333333333338</c:v>
                </c:pt>
                <c:pt idx="3">
                  <c:v>32.835714285714289</c:v>
                </c:pt>
                <c:pt idx="4">
                  <c:v>37.104444444444439</c:v>
                </c:pt>
                <c:pt idx="5">
                  <c:v>37.833333333333329</c:v>
                </c:pt>
                <c:pt idx="6">
                  <c:v>40.402222222222228</c:v>
                </c:pt>
                <c:pt idx="7">
                  <c:v>44.242857142857147</c:v>
                </c:pt>
                <c:pt idx="8">
                  <c:v>40.583333333333336</c:v>
                </c:pt>
                <c:pt idx="9">
                  <c:v>40.969047619047608</c:v>
                </c:pt>
                <c:pt idx="10">
                  <c:v>36.814285714285717</c:v>
                </c:pt>
                <c:pt idx="11">
                  <c:v>33.788095238095238</c:v>
                </c:pt>
                <c:pt idx="12">
                  <c:v>31.095238095238102</c:v>
                </c:pt>
                <c:pt idx="13">
                  <c:v>28.0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550848"/>
        <c:axId val="197544576"/>
      </c:lineChart>
      <c:catAx>
        <c:axId val="197531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542656"/>
        <c:crosses val="autoZero"/>
        <c:auto val="1"/>
        <c:lblAlgn val="ctr"/>
        <c:lblOffset val="100"/>
        <c:noMultiLvlLbl val="0"/>
      </c:catAx>
      <c:valAx>
        <c:axId val="197542656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of Time on</a:t>
                </a:r>
                <a:r>
                  <a:rPr lang="en-US" sz="1200" baseline="0"/>
                  <a:t> Substrate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6486349918882644E-2"/>
              <c:y val="0.13818574402337638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97531904"/>
        <c:crosses val="autoZero"/>
        <c:crossBetween val="between"/>
        <c:majorUnit val="0.1"/>
        <c:minorUnit val="5.0000000000000024E-2"/>
      </c:valAx>
      <c:valAx>
        <c:axId val="197544576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400"/>
                </a:pPr>
                <a:r>
                  <a:rPr lang="en-US" sz="1200"/>
                  <a:t>Temperature </a:t>
                </a:r>
                <a:r>
                  <a:rPr lang="en-US" sz="1200">
                    <a:latin typeface="Calibri"/>
                    <a:cs typeface="Calibri"/>
                  </a:rPr>
                  <a:t>°</a:t>
                </a:r>
                <a:r>
                  <a:rPr lang="en-US" sz="1200"/>
                  <a:t>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550848"/>
        <c:crosses val="max"/>
        <c:crossBetween val="between"/>
      </c:valAx>
      <c:catAx>
        <c:axId val="197550848"/>
        <c:scaling>
          <c:orientation val="minMax"/>
        </c:scaling>
        <c:delete val="1"/>
        <c:axPos val="b"/>
        <c:majorTickMark val="out"/>
        <c:minorTickMark val="none"/>
        <c:tickLblPos val="none"/>
        <c:crossAx val="19754457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4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</xdr:colOff>
      <xdr:row>3</xdr:row>
      <xdr:rowOff>19050</xdr:rowOff>
    </xdr:from>
    <xdr:to>
      <xdr:col>23</xdr:col>
      <xdr:colOff>352425</xdr:colOff>
      <xdr:row>18</xdr:row>
      <xdr:rowOff>1809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</xdr:colOff>
      <xdr:row>1</xdr:row>
      <xdr:rowOff>76201</xdr:rowOff>
    </xdr:from>
    <xdr:to>
      <xdr:col>18</xdr:col>
      <xdr:colOff>419481</xdr:colOff>
      <xdr:row>16</xdr:row>
      <xdr:rowOff>16306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7149</xdr:colOff>
      <xdr:row>24</xdr:row>
      <xdr:rowOff>104775</xdr:rowOff>
    </xdr:from>
    <xdr:to>
      <xdr:col>20</xdr:col>
      <xdr:colOff>47624</xdr:colOff>
      <xdr:row>45</xdr:row>
      <xdr:rowOff>1047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8100</xdr:colOff>
      <xdr:row>49</xdr:row>
      <xdr:rowOff>28575</xdr:rowOff>
    </xdr:from>
    <xdr:to>
      <xdr:col>20</xdr:col>
      <xdr:colOff>142875</xdr:colOff>
      <xdr:row>67</xdr:row>
      <xdr:rowOff>857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76200</xdr:colOff>
      <xdr:row>69</xdr:row>
      <xdr:rowOff>52385</xdr:rowOff>
    </xdr:from>
    <xdr:to>
      <xdr:col>20</xdr:col>
      <xdr:colOff>76200</xdr:colOff>
      <xdr:row>91</xdr:row>
      <xdr:rowOff>2857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47624</xdr:colOff>
      <xdr:row>1</xdr:row>
      <xdr:rowOff>123825</xdr:rowOff>
    </xdr:from>
    <xdr:to>
      <xdr:col>28</xdr:col>
      <xdr:colOff>419480</xdr:colOff>
      <xdr:row>17</xdr:row>
      <xdr:rowOff>20193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47624</xdr:colOff>
      <xdr:row>16</xdr:row>
      <xdr:rowOff>57150</xdr:rowOff>
    </xdr:from>
    <xdr:to>
      <xdr:col>18</xdr:col>
      <xdr:colOff>419480</xdr:colOff>
      <xdr:row>31</xdr:row>
      <xdr:rowOff>144018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66674</xdr:colOff>
      <xdr:row>16</xdr:row>
      <xdr:rowOff>180975</xdr:rowOff>
    </xdr:from>
    <xdr:to>
      <xdr:col>28</xdr:col>
      <xdr:colOff>438530</xdr:colOff>
      <xdr:row>32</xdr:row>
      <xdr:rowOff>77343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71574</xdr:colOff>
      <xdr:row>68</xdr:row>
      <xdr:rowOff>180975</xdr:rowOff>
    </xdr:from>
    <xdr:to>
      <xdr:col>8</xdr:col>
      <xdr:colOff>95630</xdr:colOff>
      <xdr:row>84</xdr:row>
      <xdr:rowOff>77343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148</xdr:colOff>
      <xdr:row>84</xdr:row>
      <xdr:rowOff>38099</xdr:rowOff>
    </xdr:from>
    <xdr:to>
      <xdr:col>16</xdr:col>
      <xdr:colOff>429004</xdr:colOff>
      <xdr:row>99</xdr:row>
      <xdr:rowOff>12496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152524</xdr:colOff>
      <xdr:row>84</xdr:row>
      <xdr:rowOff>57150</xdr:rowOff>
    </xdr:from>
    <xdr:to>
      <xdr:col>8</xdr:col>
      <xdr:colOff>76580</xdr:colOff>
      <xdr:row>99</xdr:row>
      <xdr:rowOff>14401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85724</xdr:colOff>
      <xdr:row>36</xdr:row>
      <xdr:rowOff>138112</xdr:rowOff>
    </xdr:from>
    <xdr:to>
      <xdr:col>19</xdr:col>
      <xdr:colOff>476249</xdr:colOff>
      <xdr:row>51</xdr:row>
      <xdr:rowOff>762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57150</xdr:colOff>
      <xdr:row>52</xdr:row>
      <xdr:rowOff>100012</xdr:rowOff>
    </xdr:from>
    <xdr:to>
      <xdr:col>19</xdr:col>
      <xdr:colOff>361950</xdr:colOff>
      <xdr:row>66</xdr:row>
      <xdr:rowOff>176212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95249</xdr:colOff>
      <xdr:row>69</xdr:row>
      <xdr:rowOff>9525</xdr:rowOff>
    </xdr:from>
    <xdr:to>
      <xdr:col>16</xdr:col>
      <xdr:colOff>467105</xdr:colOff>
      <xdr:row>84</xdr:row>
      <xdr:rowOff>9639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09622</xdr:colOff>
      <xdr:row>18</xdr:row>
      <xdr:rowOff>152391</xdr:rowOff>
    </xdr:from>
    <xdr:to>
      <xdr:col>31</xdr:col>
      <xdr:colOff>478972</xdr:colOff>
      <xdr:row>41</xdr:row>
      <xdr:rowOff>123816</xdr:rowOff>
    </xdr:to>
    <xdr:graphicFrame macro="">
      <xdr:nvGraphicFramePr>
        <xdr:cNvPr id="3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809622</xdr:colOff>
      <xdr:row>41</xdr:row>
      <xdr:rowOff>114291</xdr:rowOff>
    </xdr:from>
    <xdr:to>
      <xdr:col>31</xdr:col>
      <xdr:colOff>478972</xdr:colOff>
      <xdr:row>64</xdr:row>
      <xdr:rowOff>85716</xdr:rowOff>
    </xdr:to>
    <xdr:graphicFrame macro="">
      <xdr:nvGraphicFramePr>
        <xdr:cNvPr id="6" name="Chart 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809622</xdr:colOff>
      <xdr:row>64</xdr:row>
      <xdr:rowOff>85716</xdr:rowOff>
    </xdr:from>
    <xdr:to>
      <xdr:col>31</xdr:col>
      <xdr:colOff>478972</xdr:colOff>
      <xdr:row>87</xdr:row>
      <xdr:rowOff>142866</xdr:rowOff>
    </xdr:to>
    <xdr:graphicFrame macro="">
      <xdr:nvGraphicFramePr>
        <xdr:cNvPr id="7" name="Chart 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83346</cdr:x>
      <cdr:y>0.26374</cdr:y>
    </cdr:from>
    <cdr:to>
      <cdr:x>0.90645</cdr:x>
      <cdr:y>0.66706</cdr:y>
    </cdr:to>
    <cdr:sp macro="" textlink="">
      <cdr:nvSpPr>
        <cdr:cNvPr id="2" name="TextBox 1"/>
        <cdr:cNvSpPr txBox="1"/>
      </cdr:nvSpPr>
      <cdr:spPr>
        <a:xfrm xmlns:a="http://schemas.openxmlformats.org/drawingml/2006/main" rot="5400000">
          <a:off x="6604360" y="1812076"/>
          <a:ext cx="1843979" cy="6314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Temperautre °C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3456</cdr:x>
      <cdr:y>0.26582</cdr:y>
    </cdr:from>
    <cdr:to>
      <cdr:x>0.90755</cdr:x>
      <cdr:y>0.66914</cdr:y>
    </cdr:to>
    <cdr:sp macro="" textlink="">
      <cdr:nvSpPr>
        <cdr:cNvPr id="2" name="TextBox 1"/>
        <cdr:cNvSpPr txBox="1"/>
      </cdr:nvSpPr>
      <cdr:spPr>
        <a:xfrm xmlns:a="http://schemas.openxmlformats.org/drawingml/2006/main" rot="5400000">
          <a:off x="6613885" y="1821601"/>
          <a:ext cx="1843979" cy="6314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Temperautre °C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83236</cdr:x>
      <cdr:y>0.26999</cdr:y>
    </cdr:from>
    <cdr:to>
      <cdr:x>0.90535</cdr:x>
      <cdr:y>0.67331</cdr:y>
    </cdr:to>
    <cdr:sp macro="" textlink="">
      <cdr:nvSpPr>
        <cdr:cNvPr id="2" name="TextBox 1"/>
        <cdr:cNvSpPr txBox="1"/>
      </cdr:nvSpPr>
      <cdr:spPr>
        <a:xfrm xmlns:a="http://schemas.openxmlformats.org/drawingml/2006/main" rot="5400000">
          <a:off x="6594835" y="1840652"/>
          <a:ext cx="1843979" cy="6314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Temperautre °C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85750</xdr:colOff>
      <xdr:row>0</xdr:row>
      <xdr:rowOff>161923</xdr:rowOff>
    </xdr:from>
    <xdr:to>
      <xdr:col>24</xdr:col>
      <xdr:colOff>48006</xdr:colOff>
      <xdr:row>16</xdr:row>
      <xdr:rowOff>5829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7150</xdr:colOff>
      <xdr:row>32</xdr:row>
      <xdr:rowOff>95249</xdr:rowOff>
    </xdr:from>
    <xdr:to>
      <xdr:col>24</xdr:col>
      <xdr:colOff>429006</xdr:colOff>
      <xdr:row>47</xdr:row>
      <xdr:rowOff>18211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52450</xdr:colOff>
      <xdr:row>16</xdr:row>
      <xdr:rowOff>152399</xdr:rowOff>
    </xdr:from>
    <xdr:to>
      <xdr:col>24</xdr:col>
      <xdr:colOff>314706</xdr:colOff>
      <xdr:row>32</xdr:row>
      <xdr:rowOff>4876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49</xdr:row>
      <xdr:rowOff>0</xdr:rowOff>
    </xdr:from>
    <xdr:to>
      <xdr:col>24</xdr:col>
      <xdr:colOff>371856</xdr:colOff>
      <xdr:row>64</xdr:row>
      <xdr:rowOff>8686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eon/Desktop/behavior%20data%202008-2009%20summary%205-21-2010%20Gabby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Leon G Higley" refreshedDate="40319.456423263888" createdVersion="4" refreshedVersion="4" minRefreshableVersion="3" recordCount="167">
  <cacheSource type="worksheet">
    <worksheetSource ref="A2:AE169" sheet="raw data"/>
  </cacheSource>
  <cacheFields count="31">
    <cacheField name="File" numFmtId="0">
      <sharedItems/>
    </cacheField>
    <cacheField name="Species" numFmtId="0">
      <sharedItems count="4">
        <s v="circumpicta"/>
        <s v="nevadica"/>
        <s v="fulgida"/>
        <s v="togata"/>
      </sharedItems>
    </cacheField>
    <cacheField name="Year" numFmtId="0">
      <sharedItems containsSemiMixedTypes="0" containsString="0" containsNumber="1" containsInteger="1" minValue="2008" maxValue="2009"/>
    </cacheField>
    <cacheField name="Location" numFmtId="0">
      <sharedItems/>
    </cacheField>
    <cacheField name="Date" numFmtId="0">
      <sharedItems containsMixedTypes="1" containsNumber="1" containsInteger="1" minValue="39987" maxValue="39996"/>
    </cacheField>
    <cacheField name="Time" numFmtId="0">
      <sharedItems containsSemiMixedTypes="0" containsString="0" containsNumber="1" containsInteger="1" minValue="8" maxValue="21" count="14">
        <n v="9"/>
        <n v="10"/>
        <n v="11"/>
        <n v="12"/>
        <n v="13"/>
        <n v="15"/>
        <n v="16"/>
        <n v="17"/>
        <n v="18"/>
        <n v="8"/>
        <n v="19"/>
        <n v="14"/>
        <n v="20"/>
        <n v="21"/>
      </sharedItems>
    </cacheField>
    <cacheField name="Recorder" numFmtId="0">
      <sharedItems/>
    </cacheField>
    <cacheField name="Sun" numFmtId="164">
      <sharedItems containsSemiMixedTypes="0" containsString="0" containsNumber="1" minValue="0" maxValue="1"/>
    </cacheField>
    <cacheField name="Shade" numFmtId="164">
      <sharedItems containsSemiMixedTypes="0" containsString="0" containsNumber="1" minValue="0" maxValue="1"/>
    </cacheField>
    <cacheField name="Water" numFmtId="164">
      <sharedItems containsSemiMixedTypes="0" containsString="0" containsNumber="1" minValue="0" maxValue="1"/>
    </cacheField>
    <cacheField name="Mud" numFmtId="164">
      <sharedItems containsSemiMixedTypes="0" containsString="0" containsNumber="1" minValue="0" maxValue="1"/>
    </cacheField>
    <cacheField name="DrySoil" numFmtId="164">
      <sharedItems containsSemiMixedTypes="0" containsString="0" containsNumber="1" minValue="0" maxValue="1"/>
    </cacheField>
    <cacheField name="Basking" numFmtId="164">
      <sharedItems containsSemiMixedTypes="0" containsString="0" containsNumber="1" minValue="0" maxValue="0.63638360302631558"/>
    </cacheField>
    <cacheField name="Running" numFmtId="164">
      <sharedItems containsSemiMixedTypes="0" containsString="0" containsNumber="1" minValue="0" maxValue="1"/>
    </cacheField>
    <cacheField name="Standing " numFmtId="164">
      <sharedItems containsSemiMixedTypes="0" containsString="0" containsNumber="1" minValue="0" maxValue="1"/>
    </cacheField>
    <cacheField name="Silting" numFmtId="164">
      <sharedItems containsSemiMixedTypes="0" containsString="0" containsNumber="1" minValue="0" maxValue="0.64807541241162614"/>
    </cacheField>
    <cacheField name="Ab Dip" numFmtId="0">
      <sharedItems containsSemiMixedTypes="0" containsString="0" containsNumber="1" containsInteger="1" minValue="0" maxValue="8"/>
    </cacheField>
    <cacheField name="ManDip" numFmtId="0">
      <sharedItems containsSemiMixedTypes="0" containsString="0" containsNumber="1" containsInteger="1" minValue="0" maxValue="348"/>
    </cacheField>
    <cacheField name="Drink" numFmtId="0">
      <sharedItems containsSemiMixedTypes="0" containsString="0" containsNumber="1" containsInteger="1" minValue="0" maxValue="0"/>
    </cacheField>
    <cacheField name="Fly" numFmtId="0">
      <sharedItems containsSemiMixedTypes="0" containsString="0" containsNumber="1" containsInteger="1" minValue="0" maxValue="6"/>
    </cacheField>
    <cacheField name="Pump" numFmtId="0">
      <sharedItems containsSemiMixedTypes="0" containsString="0" containsNumber="1" containsInteger="1" minValue="0" maxValue="23"/>
    </cacheField>
    <cacheField name="TowardSun" numFmtId="0">
      <sharedItems containsSemiMixedTypes="0" containsString="0" containsNumber="1" containsInteger="1" minValue="0" maxValue="37"/>
    </cacheField>
    <cacheField name="AwaySun" numFmtId="0">
      <sharedItems containsSemiMixedTypes="0" containsString="0" containsNumber="1" containsInteger="1" minValue="0" maxValue="29"/>
    </cacheField>
    <cacheField name="Duration" numFmtId="165">
      <sharedItems containsSemiMixedTypes="0" containsString="0" containsNumber="1" minValue="42.826999999999998" maxValue="3004.1839999999975"/>
    </cacheField>
    <cacheField name="Ab Dip2" numFmtId="165">
      <sharedItems containsSemiMixedTypes="0" containsString="0" containsNumber="1" minValue="0" maxValue="81.007417241641221"/>
    </cacheField>
    <cacheField name="ManDip2" numFmtId="165">
      <sharedItems containsSemiMixedTypes="0" containsString="0" containsNumber="1" minValue="0" maxValue="1714.9629950807475"/>
    </cacheField>
    <cacheField name="Drink2" numFmtId="165">
      <sharedItems containsSemiMixedTypes="0" containsString="0" containsNumber="1" containsInteger="1" minValue="0" maxValue="0"/>
    </cacheField>
    <cacheField name="Fly2" numFmtId="165">
      <sharedItems containsSemiMixedTypes="0" containsString="0" containsNumber="1" minValue="0" maxValue="30.585456615379385"/>
    </cacheField>
    <cacheField name="Pump2" numFmtId="165">
      <sharedItems containsSemiMixedTypes="0" containsString="0" containsNumber="1" minValue="0" maxValue="84.059121582179472"/>
    </cacheField>
    <cacheField name="TowardSun2" numFmtId="165">
      <sharedItems containsSemiMixedTypes="0" containsString="0" containsNumber="1" minValue="0" maxValue="258.90795183033532"/>
    </cacheField>
    <cacheField name="AwaySun2" numFmtId="165">
      <sharedItems containsSemiMixedTypes="0" containsString="0" containsNumber="1" minValue="0" maxValue="99.10763797395671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Leon G Higley" refreshedDate="40319.626134722224" createdVersion="4" refreshedVersion="4" minRefreshableVersion="3" recordCount="169">
  <cacheSource type="worksheet">
    <worksheetSource ref="A1:F1048576" sheet="behavior" r:id="rId2"/>
  </cacheSource>
  <cacheFields count="6">
    <cacheField name="Species" numFmtId="0">
      <sharedItems containsBlank="1"/>
    </cacheField>
    <cacheField name="Time" numFmtId="0">
      <sharedItems containsString="0" containsBlank="1" containsNumber="1" containsInteger="1" minValue="8" maxValue="21"/>
    </cacheField>
    <cacheField name="Basking" numFmtId="0">
      <sharedItems containsString="0" containsBlank="1" containsNumber="1" minValue="0" maxValue="0.63638360302631558"/>
    </cacheField>
    <cacheField name="Running" numFmtId="0">
      <sharedItems containsString="0" containsBlank="1" containsNumber="1" minValue="0" maxValue="1"/>
    </cacheField>
    <cacheField name="Standing " numFmtId="0">
      <sharedItems containsString="0" containsBlank="1" containsNumber="1" minValue="0" maxValue="1"/>
    </cacheField>
    <cacheField name="Silting" numFmtId="0">
      <sharedItems containsString="0" containsBlank="1" containsNumber="1" minValue="0" maxValue="0.6480754124116261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67">
  <r>
    <s v="9_3TierneyCircumpicta6-20.dat"/>
    <x v="0"/>
    <n v="2008"/>
    <s v="Arbor Lake"/>
    <s v="6/20/2008"/>
    <x v="0"/>
    <s v="Tierney"/>
    <n v="1"/>
    <n v="0"/>
    <n v="0"/>
    <n v="1"/>
    <n v="0"/>
    <n v="0.22096716505128258"/>
    <n v="0.56143832994136256"/>
    <n v="0.21759450500735489"/>
    <n v="0"/>
    <n v="0"/>
    <n v="0"/>
    <n v="0"/>
    <n v="0"/>
    <n v="3"/>
    <n v="11"/>
    <n v="8"/>
    <n v="795.53099999999972"/>
    <n v="0"/>
    <n v="0"/>
    <n v="0"/>
    <n v="0"/>
    <n v="13.5758380251681"/>
    <n v="49.778072758949698"/>
    <n v="36.202234733781602"/>
  </r>
  <r>
    <s v="9LaurenNevadica6-20.dat"/>
    <x v="1"/>
    <n v="2008"/>
    <s v="Arbor Lake"/>
    <s v="6/20/2008"/>
    <x v="0"/>
    <s v="Lauren"/>
    <n v="0.75675224952932296"/>
    <n v="0.24324775047067695"/>
    <n v="3.7994529043675389E-2"/>
    <n v="0.9620054709563246"/>
    <n v="0"/>
    <n v="3.1363249219258848E-3"/>
    <n v="0.55454266103308347"/>
    <n v="0.44232101404499063"/>
    <n v="0"/>
    <n v="0"/>
    <n v="85"/>
    <n v="0"/>
    <n v="2"/>
    <n v="14"/>
    <n v="24"/>
    <n v="25"/>
    <n v="3004.1839999999975"/>
    <n v="0"/>
    <n v="101.85794212338534"/>
    <n v="0"/>
    <n v="2.396657461726714"/>
    <n v="16.776602232086997"/>
    <n v="28.759889540720565"/>
    <n v="29.958218271583924"/>
  </r>
  <r>
    <s v="9nevadicamitch6-20.dat"/>
    <x v="1"/>
    <n v="2008"/>
    <s v="Arbor Lake"/>
    <s v="6/20/2008"/>
    <x v="0"/>
    <s v="Mitch"/>
    <n v="1"/>
    <n v="0"/>
    <n v="2.6897822363989046E-2"/>
    <n v="0.97310217763601092"/>
    <n v="0"/>
    <n v="0.43825361579206246"/>
    <n v="0.30697180029463289"/>
    <n v="0.25477458391330471"/>
    <n v="0"/>
    <n v="0"/>
    <n v="108"/>
    <n v="0"/>
    <n v="0"/>
    <n v="22"/>
    <n v="18"/>
    <n v="8"/>
    <n v="2467.5620000000004"/>
    <n v="0"/>
    <n v="157.56442999203259"/>
    <n v="0"/>
    <n v="0"/>
    <n v="32.096457961339972"/>
    <n v="26.260738332005435"/>
    <n v="11.671439258669082"/>
  </r>
  <r>
    <s v="9tierneycircumpicta6-20.dat"/>
    <x v="0"/>
    <n v="2008"/>
    <s v="Arbor Lake"/>
    <s v="6/20/2008"/>
    <x v="0"/>
    <s v="Tierney"/>
    <n v="0.98740180788364518"/>
    <n v="1.2598192116354894E-2"/>
    <n v="0"/>
    <n v="1"/>
    <n v="0"/>
    <n v="0.23671547160382556"/>
    <n v="0.27402525839548286"/>
    <n v="0.48925927000069164"/>
    <n v="0"/>
    <n v="0"/>
    <n v="0"/>
    <n v="0"/>
    <n v="0"/>
    <n v="1"/>
    <n v="12"/>
    <n v="1"/>
    <n v="452.68400000000003"/>
    <n v="0"/>
    <n v="0"/>
    <n v="0"/>
    <n v="0"/>
    <n v="7.9525673538273933"/>
    <n v="95.430808245928716"/>
    <n v="7.9525673538273933"/>
  </r>
  <r>
    <s v="9tierneycircumpicta6-20_2.dat"/>
    <x v="0"/>
    <n v="2008"/>
    <s v="Arbor Lake"/>
    <s v="6/20/2008"/>
    <x v="0"/>
    <s v="Tierney"/>
    <n v="1"/>
    <n v="0"/>
    <n v="0"/>
    <n v="1"/>
    <n v="0"/>
    <n v="2.7268245934716648E-2"/>
    <n v="0.28344769095579697"/>
    <n v="0.63594166689630038"/>
    <n v="5.3342396213185872E-2"/>
    <n v="0"/>
    <n v="1"/>
    <n v="0"/>
    <n v="0"/>
    <n v="0"/>
    <n v="8"/>
    <n v="6"/>
    <n v="329.85699999999991"/>
    <n v="0"/>
    <n v="10.913820231191094"/>
    <n v="0"/>
    <n v="0"/>
    <n v="0"/>
    <n v="87.310561849528753"/>
    <n v="65.482921387146575"/>
  </r>
  <r>
    <s v="10_2TierneyNevadica6-20.dat"/>
    <x v="1"/>
    <n v="2008"/>
    <s v="Arbor Lake"/>
    <s v="6/20/2008"/>
    <x v="1"/>
    <s v="Tierney"/>
    <n v="1"/>
    <n v="0"/>
    <n v="0"/>
    <n v="1"/>
    <n v="0"/>
    <n v="6.2047747291516131E-2"/>
    <n v="0.41851240509976839"/>
    <n v="0.51943984760871553"/>
    <n v="0"/>
    <n v="0"/>
    <n v="11"/>
    <n v="0"/>
    <n v="0"/>
    <n v="0"/>
    <n v="4"/>
    <n v="11"/>
    <n v="473.56799999999993"/>
    <n v="0"/>
    <n v="83.62051489965539"/>
    <n v="0"/>
    <n v="0"/>
    <n v="0"/>
    <n v="30.407459963511052"/>
    <n v="83.62051489965539"/>
  </r>
  <r>
    <s v="10fulgidamitch6-20.dat"/>
    <x v="2"/>
    <n v="2008"/>
    <s v="Arbor Lake"/>
    <s v="6/20/2008"/>
    <x v="1"/>
    <s v="Mitch"/>
    <n v="1"/>
    <n v="0"/>
    <n v="0.31930722100900882"/>
    <n v="0.68069277899099112"/>
    <n v="0"/>
    <n v="0.29679752819723598"/>
    <n v="0.50300150840210567"/>
    <n v="0.20020096340065838"/>
    <n v="0"/>
    <n v="0"/>
    <n v="5"/>
    <n v="0"/>
    <n v="0"/>
    <n v="4"/>
    <n v="7"/>
    <n v="0"/>
    <n v="432.31299999999999"/>
    <n v="0"/>
    <n v="41.63649948070033"/>
    <n v="0"/>
    <n v="0"/>
    <n v="33.309199584560261"/>
    <n v="58.29109927298046"/>
    <n v="0"/>
  </r>
  <r>
    <s v="10fulgidamitch6-20_2.dat"/>
    <x v="2"/>
    <n v="2008"/>
    <s v="Arbor Lake"/>
    <s v="6/20/2008"/>
    <x v="1"/>
    <s v="Mitch"/>
    <n v="0.95630393429897975"/>
    <n v="4.3696065701020123E-2"/>
    <n v="0"/>
    <n v="1"/>
    <n v="0"/>
    <n v="4.2463548002428131E-2"/>
    <n v="0.52533024937957029"/>
    <n v="0.43220620261800152"/>
    <n v="0"/>
    <n v="0"/>
    <n v="31"/>
    <n v="0"/>
    <n v="0"/>
    <n v="9"/>
    <n v="17"/>
    <n v="14"/>
    <n v="1262.8429999999996"/>
    <n v="0"/>
    <n v="88.37203041074784"/>
    <n v="0"/>
    <n v="0"/>
    <n v="25.656395925700984"/>
    <n v="48.462081192990752"/>
    <n v="39.909949217757088"/>
  </r>
  <r>
    <s v="10LaurenCircumpicta6-20.dat"/>
    <x v="0"/>
    <n v="2008"/>
    <s v="Arbor Lake"/>
    <s v="6/20/2008"/>
    <x v="1"/>
    <s v="Lauren"/>
    <n v="0.95244128017628393"/>
    <n v="4.7558719823716067E-2"/>
    <n v="0"/>
    <n v="1"/>
    <n v="0"/>
    <n v="0.18082453401891468"/>
    <n v="0.43769560711990246"/>
    <n v="0.38147985886118296"/>
    <n v="0"/>
    <n v="0"/>
    <n v="30"/>
    <n v="0"/>
    <n v="1"/>
    <n v="7"/>
    <n v="19"/>
    <n v="6"/>
    <n v="1907.8309999999988"/>
    <n v="0"/>
    <n v="56.60878767563797"/>
    <n v="0"/>
    <n v="1.8869595891879325"/>
    <n v="13.208717124315527"/>
    <n v="35.852232194570718"/>
    <n v="11.321757535127595"/>
  </r>
  <r>
    <s v="10TierneyNevadica6-20.dat"/>
    <x v="1"/>
    <n v="2008"/>
    <s v="Arbor Lake"/>
    <s v="6/20/2008"/>
    <x v="1"/>
    <s v="Tierney"/>
    <n v="1"/>
    <n v="0"/>
    <n v="0.27393496769842668"/>
    <n v="0.72606503230157338"/>
    <n v="0"/>
    <n v="0"/>
    <n v="0.6219084660468257"/>
    <n v="0.37809153395317441"/>
    <n v="0"/>
    <n v="0"/>
    <n v="0"/>
    <n v="0"/>
    <n v="1"/>
    <n v="0"/>
    <n v="6"/>
    <n v="0"/>
    <n v="262.52500000000003"/>
    <n v="0"/>
    <n v="0"/>
    <n v="0"/>
    <n v="13.712979716217502"/>
    <n v="0"/>
    <n v="82.277878297305008"/>
    <n v="0"/>
  </r>
  <r>
    <s v="11_2LaurenCircumpicta6-20.dat"/>
    <x v="0"/>
    <n v="2008"/>
    <s v="Arbor Lake"/>
    <s v="6/20/2008"/>
    <x v="2"/>
    <s v="Lauren"/>
    <n v="1"/>
    <n v="0"/>
    <n v="0"/>
    <n v="0"/>
    <n v="1"/>
    <n v="0"/>
    <n v="0.3095914658331409"/>
    <n v="0.6904085341668591"/>
    <n v="0"/>
    <n v="0"/>
    <n v="3"/>
    <n v="0"/>
    <n v="0"/>
    <n v="3"/>
    <n v="2"/>
    <n v="2"/>
    <n v="339.95099999999996"/>
    <n v="0"/>
    <n v="31.769284396868965"/>
    <n v="0"/>
    <n v="0"/>
    <n v="31.769284396868965"/>
    <n v="21.179522931245977"/>
    <n v="21.179522931245977"/>
  </r>
  <r>
    <s v="11_2TierneyNevadica6-20.dat"/>
    <x v="1"/>
    <n v="2008"/>
    <s v="Arbor Lake"/>
    <s v="6/20/2008"/>
    <x v="2"/>
    <s v="Tierney"/>
    <n v="0.86218000470564338"/>
    <n v="0.13781999529435657"/>
    <n v="0"/>
    <n v="1"/>
    <n v="0"/>
    <n v="0"/>
    <n v="0.50820092379109538"/>
    <n v="0.48178439006160151"/>
    <n v="1.0014686147303139E-2"/>
    <n v="0"/>
    <n v="1"/>
    <n v="0"/>
    <n v="1"/>
    <n v="9"/>
    <n v="16"/>
    <n v="6"/>
    <n v="650.28299999999967"/>
    <n v="0"/>
    <n v="5.5360512269273556"/>
    <n v="0"/>
    <n v="5.5360512269273556"/>
    <n v="49.824461042346201"/>
    <n v="88.57681963083769"/>
    <n v="33.216307361564134"/>
  </r>
  <r>
    <s v="11fulgidamitch6-20.dat"/>
    <x v="2"/>
    <n v="2008"/>
    <s v="Arbor Lake"/>
    <s v="6/20/2008"/>
    <x v="2"/>
    <s v="Mitch"/>
    <n v="0.98415448322487953"/>
    <n v="1.5845516775120427E-2"/>
    <n v="0.19118397790352132"/>
    <n v="0.80881602209647863"/>
    <n v="0"/>
    <n v="3.5682885154526299E-2"/>
    <n v="0.37497719015941999"/>
    <n v="0.58933992468605356"/>
    <n v="0"/>
    <n v="0"/>
    <n v="13"/>
    <n v="0"/>
    <n v="0"/>
    <n v="2"/>
    <n v="3"/>
    <n v="1"/>
    <n v="189.328"/>
    <n v="0"/>
    <n v="247.19006169187864"/>
    <n v="0"/>
    <n v="0"/>
    <n v="38.029240260289022"/>
    <n v="57.04386039043353"/>
    <n v="19.014620130144511"/>
  </r>
  <r>
    <s v="11fulgidamitch6-20_2.dat"/>
    <x v="2"/>
    <n v="2008"/>
    <s v="Arbor Lake"/>
    <s v="6/20/2008"/>
    <x v="2"/>
    <s v="Mitch"/>
    <n v="0.9838275637407965"/>
    <n v="1.6172436259203497E-2"/>
    <n v="0"/>
    <n v="1"/>
    <n v="0"/>
    <n v="1.4414191084283694E-2"/>
    <n v="0.29399969945298249"/>
    <n v="0.6915861094627338"/>
    <n v="0"/>
    <n v="0"/>
    <n v="0"/>
    <n v="0"/>
    <n v="1"/>
    <n v="5"/>
    <n v="6"/>
    <n v="5"/>
    <n v="917.85799999999983"/>
    <n v="0"/>
    <n v="0"/>
    <n v="0"/>
    <n v="3.9221753255950276"/>
    <n v="19.610876627975138"/>
    <n v="23.533051953570165"/>
    <n v="19.610876627975138"/>
  </r>
  <r>
    <s v="11LaurenCircumpicta6-20.dat"/>
    <x v="0"/>
    <n v="2008"/>
    <s v="Arbor Lake"/>
    <s v="6/20/2008"/>
    <x v="2"/>
    <s v="Lauren"/>
    <n v="1"/>
    <n v="0"/>
    <n v="0"/>
    <n v="0.25698191233885403"/>
    <n v="0.74301808766114597"/>
    <n v="3.7592092271301926E-2"/>
    <n v="0.69343373515763718"/>
    <n v="0.26897417257106071"/>
    <n v="0"/>
    <n v="0"/>
    <n v="39"/>
    <n v="0"/>
    <n v="0"/>
    <n v="1"/>
    <n v="15"/>
    <n v="4"/>
    <n v="1386.538"/>
    <n v="0"/>
    <n v="101.25939570354365"/>
    <n v="0"/>
    <n v="0"/>
    <n v="2.5963947616293241"/>
    <n v="38.945921424439867"/>
    <n v="10.385579046517297"/>
  </r>
  <r>
    <s v="11TierneyNevadica6-20.dat"/>
    <x v="1"/>
    <n v="2008"/>
    <s v="Arbor Lake"/>
    <s v="6/20/2008"/>
    <x v="2"/>
    <s v="Tierney"/>
    <n v="0.92082124329552439"/>
    <n v="7.9178756704475522E-2"/>
    <n v="0.80912020767179182"/>
    <n v="0.19087979232820823"/>
    <n v="0"/>
    <n v="0"/>
    <n v="0.79010141602291695"/>
    <n v="0.20989858397708297"/>
    <n v="0"/>
    <n v="0"/>
    <n v="6"/>
    <n v="0"/>
    <n v="0"/>
    <n v="0"/>
    <n v="3"/>
    <n v="4"/>
    <n v="591.39599999999996"/>
    <n v="0"/>
    <n v="36.523750583365462"/>
    <n v="0"/>
    <n v="0"/>
    <n v="0"/>
    <n v="18.261875291682731"/>
    <n v="24.349167055576977"/>
  </r>
  <r>
    <s v="12_2LaurenFulgida6-20.dat"/>
    <x v="2"/>
    <n v="2008"/>
    <s v="Arbor Lake"/>
    <s v="6/20/2008"/>
    <x v="3"/>
    <s v="Lauren"/>
    <n v="0.72128260150595713"/>
    <n v="0.27871739849404298"/>
    <n v="0"/>
    <n v="1"/>
    <n v="0"/>
    <n v="0"/>
    <n v="0.3461938084172646"/>
    <n v="0.5808445912072342"/>
    <n v="7.2961600375501201E-2"/>
    <n v="0"/>
    <n v="9"/>
    <n v="0"/>
    <n v="3"/>
    <n v="6"/>
    <n v="8"/>
    <n v="11"/>
    <n v="910.11900000000037"/>
    <n v="0"/>
    <n v="35.599740253747022"/>
    <n v="0"/>
    <n v="11.86658008458234"/>
    <n v="23.73316016916468"/>
    <n v="31.644213558886243"/>
    <n v="43.510793643468581"/>
  </r>
  <r>
    <s v="12_2TierneyCircumpicta6-20.dat"/>
    <x v="0"/>
    <n v="2008"/>
    <s v="Arbor Lake"/>
    <s v="6/20/2008"/>
    <x v="3"/>
    <s v="Tierney"/>
    <n v="1"/>
    <n v="0"/>
    <n v="0"/>
    <n v="1"/>
    <n v="0"/>
    <n v="0"/>
    <n v="0.31907986840263197"/>
    <n v="0.68092013159736808"/>
    <n v="0"/>
    <n v="0"/>
    <n v="0"/>
    <n v="0"/>
    <n v="0"/>
    <n v="0"/>
    <n v="6"/>
    <n v="0"/>
    <n v="116.084"/>
    <n v="0"/>
    <n v="0"/>
    <n v="0"/>
    <n v="0"/>
    <n v="0"/>
    <n v="186.0721546466352"/>
    <n v="0"/>
  </r>
  <r>
    <s v="12_3TierneyCircumpicta6-20.dat"/>
    <x v="0"/>
    <n v="2008"/>
    <s v="Arbor Lake"/>
    <s v="6/20/2008"/>
    <x v="3"/>
    <s v="Tierney"/>
    <n v="0.86490085362296998"/>
    <n v="0.1350991463770301"/>
    <n v="5.3663477246207715E-2"/>
    <n v="0.94633652275379221"/>
    <n v="0"/>
    <n v="8.6754447686774275E-2"/>
    <n v="0.39016508498912417"/>
    <n v="0.52308046732410163"/>
    <n v="0"/>
    <n v="0"/>
    <n v="14"/>
    <n v="0"/>
    <n v="0"/>
    <n v="3"/>
    <n v="27"/>
    <n v="15"/>
    <n v="1122.5649999999994"/>
    <n v="0"/>
    <n v="44.897177446294897"/>
    <n v="0"/>
    <n v="0"/>
    <n v="9.6208237384917634"/>
    <n v="86.587413646425873"/>
    <n v="48.104118692458819"/>
  </r>
  <r>
    <s v="12LaurenFulgida6-20.dat"/>
    <x v="2"/>
    <n v="2008"/>
    <s v="Arbor Lake"/>
    <s v="6/20/2008"/>
    <x v="3"/>
    <s v="Lauren"/>
    <n v="0.89356371103107735"/>
    <n v="0.10643628896892264"/>
    <n v="0"/>
    <n v="0"/>
    <n v="1"/>
    <n v="0"/>
    <n v="0.28192388570486127"/>
    <n v="0.71221292211272835"/>
    <n v="5.8631921824104233E-3"/>
    <n v="0"/>
    <n v="0"/>
    <n v="0"/>
    <n v="0"/>
    <n v="0"/>
    <n v="0"/>
    <n v="2"/>
    <n v="245.452"/>
    <n v="0"/>
    <n v="0"/>
    <n v="0"/>
    <n v="0"/>
    <n v="0"/>
    <n v="0"/>
    <n v="29.333637534018873"/>
  </r>
  <r>
    <s v="12nevadicamitch6-20.dat"/>
    <x v="1"/>
    <n v="2008"/>
    <s v="Arbor Lake"/>
    <s v="6/20/2008"/>
    <x v="3"/>
    <s v="Mitch"/>
    <n v="0.77884739760442201"/>
    <n v="0.22115260239557794"/>
    <n v="0"/>
    <n v="1"/>
    <n v="0"/>
    <n v="0"/>
    <n v="0.59054306569343062"/>
    <n v="0.38290510948905104"/>
    <n v="2.6551824817518246E-2"/>
    <n v="0"/>
    <n v="65"/>
    <n v="0"/>
    <n v="0"/>
    <n v="2"/>
    <n v="0"/>
    <n v="3"/>
    <n v="347.89100000000008"/>
    <n v="0"/>
    <n v="672.624471458014"/>
    <n v="0"/>
    <n v="0"/>
    <n v="20.696137583323509"/>
    <n v="0"/>
    <n v="31.044206374985261"/>
  </r>
  <r>
    <s v="12nevadicamitch6-20_2.dat"/>
    <x v="1"/>
    <n v="2008"/>
    <s v="Arbor Lake"/>
    <s v="6/20/2008"/>
    <x v="3"/>
    <s v="Mitch"/>
    <n v="0.76974658869395707"/>
    <n v="0.23025341130604293"/>
    <n v="0.81939009867301804"/>
    <n v="0.18060990132698193"/>
    <n v="0"/>
    <n v="0"/>
    <n v="0.87343662497666608"/>
    <n v="0.12656337502333398"/>
    <n v="0"/>
    <n v="0"/>
    <n v="13"/>
    <n v="0"/>
    <n v="0"/>
    <n v="0"/>
    <n v="0"/>
    <n v="1"/>
    <n v="101.73500000000001"/>
    <n v="0"/>
    <n v="460.01867597188766"/>
    <n v="0"/>
    <n v="0"/>
    <n v="0"/>
    <n v="0"/>
    <n v="35.386051997837512"/>
  </r>
  <r>
    <s v="12nevadicamitch6-20_3.dat"/>
    <x v="1"/>
    <n v="2008"/>
    <s v="Arbor Lake"/>
    <s v="6/20/2008"/>
    <x v="3"/>
    <s v="Mitch"/>
    <n v="1"/>
    <n v="0"/>
    <n v="0.7804991991457555"/>
    <n v="0.21950080085424453"/>
    <n v="0"/>
    <n v="0"/>
    <n v="1"/>
    <n v="0"/>
    <n v="0"/>
    <n v="0"/>
    <n v="8"/>
    <n v="0"/>
    <n v="0"/>
    <n v="0"/>
    <n v="0"/>
    <n v="0"/>
    <n v="44.139999999999986"/>
    <n v="0"/>
    <n v="652.46941549614883"/>
    <n v="0"/>
    <n v="0"/>
    <n v="0"/>
    <n v="0"/>
    <n v="0"/>
  </r>
  <r>
    <s v="12nevadicamitch6-20_4.dat"/>
    <x v="1"/>
    <n v="2008"/>
    <s v="Arbor Lake"/>
    <s v="6/20/2008"/>
    <x v="3"/>
    <s v="Mitch"/>
    <n v="0.99062126104800008"/>
    <n v="9.3787389519998966E-3"/>
    <n v="4.9419633225458476E-2"/>
    <n v="0.9505803667745415"/>
    <n v="0"/>
    <n v="0"/>
    <n v="9.6700706991358951E-2"/>
    <n v="0.2552238805970149"/>
    <n v="0.64807541241162614"/>
    <n v="0"/>
    <n v="10"/>
    <n v="0"/>
    <n v="0"/>
    <n v="3"/>
    <n v="4"/>
    <n v="1"/>
    <n v="233.18700000000001"/>
    <n v="0"/>
    <n v="154.3825341892987"/>
    <n v="0"/>
    <n v="0"/>
    <n v="46.314760256789612"/>
    <n v="61.753013675719487"/>
    <n v="15.438253418929872"/>
  </r>
  <r>
    <s v="12TierneyCircumpicta6-20.dat"/>
    <x v="0"/>
    <n v="2008"/>
    <s v="Arbor Lake"/>
    <s v="6/20/2008"/>
    <x v="3"/>
    <s v="Tierney"/>
    <n v="1"/>
    <n v="0"/>
    <n v="0"/>
    <n v="1"/>
    <n v="0"/>
    <n v="0"/>
    <n v="0.51599322070375553"/>
    <n v="0.48400677929624447"/>
    <n v="0"/>
    <n v="0"/>
    <n v="1"/>
    <n v="0"/>
    <n v="0"/>
    <n v="0"/>
    <n v="4"/>
    <n v="1"/>
    <n v="79.157000000000011"/>
    <n v="0"/>
    <n v="45.479237464785164"/>
    <n v="0"/>
    <n v="0"/>
    <n v="0"/>
    <n v="181.91694985914066"/>
    <n v="45.479237464785164"/>
  </r>
  <r>
    <s v="13circumpictamitch6-20.dat"/>
    <x v="0"/>
    <n v="2008"/>
    <s v="Arbor Lake"/>
    <s v="6/20/2008"/>
    <x v="3"/>
    <s v="Mitch"/>
    <n v="0.52396285566213263"/>
    <n v="0.47603714433786731"/>
    <n v="0"/>
    <n v="1"/>
    <n v="0"/>
    <n v="0"/>
    <n v="0.66312191416635025"/>
    <n v="0.22991724003921601"/>
    <n v="0.10696084579443381"/>
    <n v="0"/>
    <n v="0"/>
    <n v="0"/>
    <n v="1"/>
    <n v="0"/>
    <n v="1"/>
    <n v="1"/>
    <n v="117.703"/>
    <n v="0"/>
    <n v="0"/>
    <n v="0"/>
    <n v="30.585456615379385"/>
    <n v="0"/>
    <n v="30.585456615379385"/>
    <n v="30.585456615379385"/>
  </r>
  <r>
    <s v="13circumpictamitch6-20_2.dat"/>
    <x v="0"/>
    <n v="2008"/>
    <s v="Arbor Lake"/>
    <s v="6/20/2008"/>
    <x v="4"/>
    <s v="Mitch"/>
    <n v="0.77930842786157084"/>
    <n v="0.22069157213842913"/>
    <n v="0"/>
    <n v="1"/>
    <n v="0"/>
    <n v="0"/>
    <n v="0.43938706903291375"/>
    <n v="0.50340458134625909"/>
    <n v="5.7208349620827145E-2"/>
    <n v="0"/>
    <n v="37"/>
    <n v="0"/>
    <n v="1"/>
    <n v="7"/>
    <n v="0"/>
    <n v="0"/>
    <n v="1604.5469999999996"/>
    <n v="0"/>
    <n v="83.014084349040587"/>
    <n v="0"/>
    <n v="2.2436239013254213"/>
    <n v="15.70536730927795"/>
    <n v="0"/>
    <n v="0"/>
  </r>
  <r>
    <s v="13LaurenNevadica6-20.dat"/>
    <x v="1"/>
    <n v="2008"/>
    <s v="Arbor Lake"/>
    <s v="6/20/2008"/>
    <x v="4"/>
    <s v="Lauren"/>
    <n v="0.52108051942747058"/>
    <n v="0.47891948057252942"/>
    <n v="0"/>
    <n v="1"/>
    <n v="0"/>
    <n v="0"/>
    <n v="0.38995193007639589"/>
    <n v="0.58756925057405518"/>
    <n v="2.2478819349549064E-2"/>
    <n v="0"/>
    <n v="63"/>
    <n v="0"/>
    <n v="0"/>
    <n v="11"/>
    <n v="0"/>
    <n v="0"/>
    <n v="1567.9899999999998"/>
    <n v="0"/>
    <n v="144.64377961594144"/>
    <n v="0"/>
    <n v="0"/>
    <n v="25.255263107545332"/>
    <n v="0"/>
    <n v="0"/>
  </r>
  <r>
    <s v="13TierneyFulgida6-20.dat"/>
    <x v="2"/>
    <n v="2008"/>
    <s v="Arbor Lake"/>
    <s v="6/20/2008"/>
    <x v="4"/>
    <s v="Tierney"/>
    <n v="0.66210601714911133"/>
    <n v="0.33789398285088873"/>
    <n v="2.1738921960446796E-2"/>
    <n v="0.9782610780395532"/>
    <n v="0"/>
    <n v="0"/>
    <n v="0.43727316606657302"/>
    <n v="0.54695511138958919"/>
    <n v="1.5771722543837831E-2"/>
    <n v="0"/>
    <n v="14"/>
    <n v="0"/>
    <n v="3"/>
    <n v="6"/>
    <n v="0"/>
    <n v="0"/>
    <n v="1671.1069999999988"/>
    <n v="0"/>
    <n v="30.159648664029316"/>
    <n v="0"/>
    <n v="6.4627818565777098"/>
    <n v="12.92556371315542"/>
    <n v="0"/>
    <n v="0"/>
  </r>
  <r>
    <s v="15_2TierneyFulgida6-20.dat"/>
    <x v="2"/>
    <n v="2008"/>
    <s v="Arbor Lake"/>
    <s v="6/20/2008"/>
    <x v="5"/>
    <s v="Tierney"/>
    <n v="0.8729148266035629"/>
    <n v="0.12708517339643707"/>
    <n v="0"/>
    <n v="1"/>
    <n v="0"/>
    <n v="0"/>
    <n v="0.67551215583631152"/>
    <n v="0.32448784416368853"/>
    <n v="0"/>
    <n v="0"/>
    <n v="0"/>
    <n v="0"/>
    <n v="1"/>
    <n v="0"/>
    <n v="1"/>
    <n v="2"/>
    <n v="300.03499999999997"/>
    <n v="0"/>
    <n v="0"/>
    <n v="0"/>
    <n v="11.998600163314281"/>
    <n v="0"/>
    <n v="11.998600163314281"/>
    <n v="23.997200326628562"/>
  </r>
  <r>
    <s v="15_3TierneyFulgida6-20.dat"/>
    <x v="2"/>
    <n v="2008"/>
    <s v="Arbor Lake"/>
    <s v="6/20/2008"/>
    <x v="5"/>
    <s v="Tierney"/>
    <n v="0.44223973905952696"/>
    <n v="0.55776026094047293"/>
    <n v="0"/>
    <n v="1"/>
    <n v="0"/>
    <n v="0"/>
    <n v="0.63523724527740588"/>
    <n v="0.36476275472259406"/>
    <n v="0"/>
    <n v="0"/>
    <n v="0"/>
    <n v="0"/>
    <n v="0"/>
    <n v="0"/>
    <n v="1"/>
    <n v="1"/>
    <n v="69.90100000000001"/>
    <n v="0"/>
    <n v="0"/>
    <n v="0"/>
    <n v="0"/>
    <n v="0"/>
    <n v="51.501409135777735"/>
    <n v="51.501409135777735"/>
  </r>
  <r>
    <s v="15LaurenCircumpicta6-20.dat"/>
    <x v="0"/>
    <n v="2008"/>
    <s v="Arbor Lake"/>
    <s v="6/20/2008"/>
    <x v="5"/>
    <s v="Lauren"/>
    <n v="0.59839474594785302"/>
    <n v="0.40160525405214698"/>
    <n v="0"/>
    <n v="0"/>
    <n v="1"/>
    <n v="9.232160092148485E-2"/>
    <n v="0.48147186382300794"/>
    <n v="0.42620653525550722"/>
    <n v="0"/>
    <n v="0"/>
    <n v="38"/>
    <n v="0"/>
    <n v="0"/>
    <n v="11"/>
    <n v="1"/>
    <n v="5"/>
    <n v="1770.0819999999999"/>
    <n v="0"/>
    <n v="77.284555178799636"/>
    <n v="0"/>
    <n v="0"/>
    <n v="22.371844920178841"/>
    <n v="2.0338040836526217"/>
    <n v="10.169020418263109"/>
  </r>
  <r>
    <s v="15nevadicamitch6-20.dat"/>
    <x v="1"/>
    <n v="2008"/>
    <s v="Arbor Lake"/>
    <s v="6/20/2008"/>
    <x v="5"/>
    <s v="Mitch"/>
    <n v="0.91096206706981853"/>
    <n v="8.9037932930181404E-2"/>
    <n v="0"/>
    <n v="0.98541695496126802"/>
    <n v="1.4583045038732076E-2"/>
    <n v="0.1978031213369997"/>
    <n v="0.47669465598207106"/>
    <n v="0.3255022226809291"/>
    <n v="0"/>
    <n v="0"/>
    <n v="19"/>
    <n v="0"/>
    <n v="0"/>
    <n v="11"/>
    <n v="0"/>
    <n v="0"/>
    <n v="682.12500000000011"/>
    <n v="0"/>
    <n v="100.27487630566243"/>
    <n v="0"/>
    <n v="0"/>
    <n v="58.053875755909829"/>
    <n v="0"/>
    <n v="0"/>
  </r>
  <r>
    <s v="15nevadicamitch6-20_2.dat"/>
    <x v="1"/>
    <n v="2008"/>
    <s v="Arbor Lake"/>
    <s v="6/20/2008"/>
    <x v="5"/>
    <s v="Mitch"/>
    <n v="0.77367950700873922"/>
    <n v="0.22632049299126072"/>
    <n v="0"/>
    <n v="1"/>
    <n v="0"/>
    <n v="0.136651010949986"/>
    <n v="0.17479948015627769"/>
    <n v="0.68854950889373634"/>
    <n v="0"/>
    <n v="0"/>
    <n v="11"/>
    <n v="0"/>
    <n v="0"/>
    <n v="1"/>
    <n v="0"/>
    <n v="0"/>
    <n v="1482.7959999999998"/>
    <n v="0"/>
    <n v="26.706303496907196"/>
    <n v="0"/>
    <n v="0"/>
    <n v="2.4278457724461089"/>
    <n v="0"/>
    <n v="0"/>
  </r>
  <r>
    <s v="15TierneyFulgida6-20.dat"/>
    <x v="2"/>
    <n v="2008"/>
    <s v="Arbor Lake"/>
    <s v="6/20/2008"/>
    <x v="5"/>
    <s v="Tierney"/>
    <n v="0.77257276313156054"/>
    <n v="0.22742723686843944"/>
    <n v="0"/>
    <n v="1"/>
    <n v="0"/>
    <n v="3.0555217598086229E-2"/>
    <n v="0.42424477039345099"/>
    <n v="0.5452000120084628"/>
    <n v="0"/>
    <n v="0"/>
    <n v="3"/>
    <n v="0"/>
    <n v="1"/>
    <n v="5"/>
    <n v="0"/>
    <n v="0"/>
    <n v="634.55899999999997"/>
    <n v="0"/>
    <n v="17.01969399220561"/>
    <n v="0"/>
    <n v="5.673231330735204"/>
    <n v="28.366156653676018"/>
    <n v="0"/>
    <n v="0"/>
  </r>
  <r>
    <s v="16LaurenNevadica6-20.dat"/>
    <x v="1"/>
    <n v="2008"/>
    <s v="Arbor Lake"/>
    <s v="6/20/2008"/>
    <x v="6"/>
    <s v="Lauren"/>
    <n v="0.30090822704156978"/>
    <n v="0.69909177295843028"/>
    <n v="0"/>
    <n v="1"/>
    <n v="0"/>
    <n v="0"/>
    <n v="0.1829171935594428"/>
    <n v="0.80964412156492649"/>
    <n v="7.4386848756307937E-3"/>
    <n v="0"/>
    <n v="27"/>
    <n v="0"/>
    <n v="0"/>
    <n v="3"/>
    <n v="0"/>
    <n v="2"/>
    <n v="1187.9769999999994"/>
    <n v="0"/>
    <n v="81.819765870888119"/>
    <n v="0"/>
    <n v="0"/>
    <n v="9.0910850967653456"/>
    <n v="0"/>
    <n v="6.0607233978435637"/>
  </r>
  <r>
    <s v="16MitchFulgida6-20.dat"/>
    <x v="2"/>
    <n v="2008"/>
    <s v="Arbor Lake"/>
    <s v="6/20/2008"/>
    <x v="6"/>
    <s v="Mitch"/>
    <n v="0.22303994818128051"/>
    <n v="0.77696005181871941"/>
    <n v="0"/>
    <n v="1"/>
    <n v="0"/>
    <n v="0.3930808104513806"/>
    <n v="8.0408667761871208E-2"/>
    <n v="0.46380974732066027"/>
    <n v="6.2700774466087753E-2"/>
    <n v="0"/>
    <n v="3"/>
    <n v="0"/>
    <n v="0"/>
    <n v="15"/>
    <n v="0"/>
    <n v="2"/>
    <n v="1599.4219999999996"/>
    <n v="0"/>
    <n v="6.7524393187038836"/>
    <n v="0"/>
    <n v="0"/>
    <n v="33.76219659351942"/>
    <n v="0"/>
    <n v="4.5016262124692554"/>
  </r>
  <r>
    <s v="16TierneyCircumpicta6-20.dat"/>
    <x v="0"/>
    <n v="2008"/>
    <s v="Arbor Lake"/>
    <s v="6/20/2008"/>
    <x v="6"/>
    <s v="Tierney"/>
    <n v="0.59674717193731563"/>
    <n v="0.40325282806268448"/>
    <n v="0"/>
    <n v="1"/>
    <n v="0"/>
    <n v="0"/>
    <n v="8.2441253212699683E-2"/>
    <n v="0.91755874678730032"/>
    <n v="0"/>
    <n v="0"/>
    <n v="0"/>
    <n v="0"/>
    <n v="0"/>
    <n v="7"/>
    <n v="0"/>
    <n v="4"/>
    <n v="1281.5309999999997"/>
    <n v="0"/>
    <n v="0"/>
    <n v="0"/>
    <n v="0"/>
    <n v="19.663980036378366"/>
    <n v="0"/>
    <n v="11.236560020787639"/>
  </r>
  <r>
    <s v="17_2TierneyCircumpicta6-20.dat"/>
    <x v="0"/>
    <n v="2008"/>
    <s v="Arbor Lake"/>
    <s v="6/20/2008"/>
    <x v="7"/>
    <s v="Tierney"/>
    <n v="0.48267086067666876"/>
    <n v="0.51732913932333124"/>
    <n v="0"/>
    <n v="1"/>
    <n v="0"/>
    <n v="0.10623537097688343"/>
    <n v="0.29190336299879288"/>
    <n v="0.60186126602432366"/>
    <n v="0"/>
    <n v="0"/>
    <n v="0"/>
    <n v="0"/>
    <n v="1"/>
    <n v="2"/>
    <n v="0"/>
    <n v="5"/>
    <n v="467.96899999999994"/>
    <n v="0"/>
    <n v="0"/>
    <n v="0"/>
    <n v="7.6928172592629007"/>
    <n v="15.385634518525801"/>
    <n v="0"/>
    <n v="38.464086296314505"/>
  </r>
  <r>
    <s v="17_3TierneyCircumpicta6-20.dat"/>
    <x v="0"/>
    <n v="2008"/>
    <s v="Arbor Lake"/>
    <s v="6/20/2008"/>
    <x v="7"/>
    <s v="Tierney"/>
    <n v="0.91911103274773032"/>
    <n v="8.0888967252269683E-2"/>
    <n v="0"/>
    <n v="1"/>
    <n v="0"/>
    <n v="0"/>
    <n v="0.33987305723226807"/>
    <n v="0.66012694276773198"/>
    <n v="0"/>
    <n v="0"/>
    <n v="0"/>
    <n v="0"/>
    <n v="0"/>
    <n v="2"/>
    <n v="6"/>
    <n v="6"/>
    <n v="612.53100000000006"/>
    <n v="0"/>
    <n v="0"/>
    <n v="0"/>
    <n v="0"/>
    <n v="11.754507118823373"/>
    <n v="35.263521356470115"/>
    <n v="35.263521356470115"/>
  </r>
  <r>
    <s v="17MitchFulgida6-20.dat"/>
    <x v="2"/>
    <n v="2008"/>
    <s v="Arbor Lake"/>
    <s v="6/20/2008"/>
    <x v="7"/>
    <s v="Mitch"/>
    <n v="0.65212198779655217"/>
    <n v="0.34787801220344783"/>
    <n v="0"/>
    <n v="1"/>
    <n v="0"/>
    <n v="5.5229832744368455E-2"/>
    <n v="0.495149567193649"/>
    <n v="0.44333170255356719"/>
    <n v="6.2888975084154086E-3"/>
    <n v="0"/>
    <n v="3"/>
    <n v="0"/>
    <n v="1"/>
    <n v="2"/>
    <n v="0"/>
    <n v="6"/>
    <n v="1028.2339999999999"/>
    <n v="0"/>
    <n v="10.503445713718863"/>
    <n v="0"/>
    <n v="3.5011485712396206"/>
    <n v="7.0022971424792413"/>
    <n v="0"/>
    <n v="21.006891427437726"/>
  </r>
  <r>
    <s v="17TierneyCircumpicta6-20.dat"/>
    <x v="0"/>
    <n v="2008"/>
    <s v="Arbor Lake"/>
    <s v="6/20/2008"/>
    <x v="7"/>
    <s v="Tierney"/>
    <n v="0.45594524436476369"/>
    <n v="0.54405475563523642"/>
    <n v="0"/>
    <n v="1"/>
    <n v="0"/>
    <n v="0"/>
    <n v="0.24743456594856747"/>
    <n v="0.40419997522700635"/>
    <n v="0.34836545882442621"/>
    <n v="0"/>
    <n v="1"/>
    <n v="0"/>
    <n v="0"/>
    <n v="0"/>
    <n v="1"/>
    <n v="0"/>
    <n v="107.09400000000002"/>
    <n v="0"/>
    <n v="33.615328589836956"/>
    <n v="0"/>
    <n v="0"/>
    <n v="0"/>
    <n v="33.615328589836956"/>
    <n v="0"/>
  </r>
  <r>
    <s v="18_2TierneyFulgida6-20.dat"/>
    <x v="2"/>
    <n v="2008"/>
    <s v="Arbor Lake"/>
    <s v="6/20/2008"/>
    <x v="8"/>
    <s v="Tierney"/>
    <n v="0.95160509662946935"/>
    <n v="4.8394903370530595E-2"/>
    <n v="0"/>
    <n v="1"/>
    <n v="0"/>
    <n v="3.6650718278897314E-2"/>
    <n v="0.66547028698076283"/>
    <n v="0.29787899474033996"/>
    <n v="0"/>
    <n v="0"/>
    <n v="0"/>
    <n v="0"/>
    <n v="0"/>
    <n v="1"/>
    <n v="4"/>
    <n v="5"/>
    <n v="667.34299999999996"/>
    <n v="0"/>
    <n v="0"/>
    <n v="0"/>
    <n v="0"/>
    <n v="5.3945272521027423"/>
    <n v="21.578109008410969"/>
    <n v="26.97263626051371"/>
  </r>
  <r>
    <s v="18LaurenCircumpicta6-20.dat"/>
    <x v="0"/>
    <n v="2008"/>
    <s v="Arbor Lake"/>
    <s v="6/20/2008"/>
    <x v="8"/>
    <s v="Lauren"/>
    <n v="0.5138856202901535"/>
    <n v="0.48611437970984644"/>
    <n v="0"/>
    <n v="1"/>
    <n v="0"/>
    <n v="0.13946857663042544"/>
    <n v="0.35506579609222999"/>
    <n v="0.50546562727734468"/>
    <n v="0"/>
    <n v="0"/>
    <n v="16"/>
    <n v="0"/>
    <n v="1"/>
    <n v="16"/>
    <n v="16"/>
    <n v="13"/>
    <n v="1631.6880000000003"/>
    <n v="0"/>
    <n v="35.300866342094807"/>
    <n v="0"/>
    <n v="2.2063041463809254"/>
    <n v="35.300866342094807"/>
    <n v="35.300866342094807"/>
    <n v="28.681953902952028"/>
  </r>
  <r>
    <s v="18MitchNevadica6-20.dat"/>
    <x v="1"/>
    <n v="2008"/>
    <s v="Arbor Lake"/>
    <s v="6/20/2008"/>
    <x v="8"/>
    <s v="Mitch"/>
    <n v="0.64405727424472481"/>
    <n v="0.35594272575527508"/>
    <n v="0"/>
    <n v="1"/>
    <n v="0"/>
    <n v="0"/>
    <n v="0.56995278721113229"/>
    <n v="0.41953913691708772"/>
    <n v="1.0508075871780004E-2"/>
    <n v="0"/>
    <n v="8"/>
    <n v="0"/>
    <n v="1"/>
    <n v="4"/>
    <n v="0"/>
    <n v="0"/>
    <n v="1510.9059999999997"/>
    <n v="0"/>
    <n v="19.061410835617838"/>
    <n v="0"/>
    <n v="2.3826763544522298"/>
    <n v="9.5307054178089192"/>
    <n v="0"/>
    <n v="0"/>
  </r>
  <r>
    <s v="18TierneyFulgida6-20.dat"/>
    <x v="2"/>
    <n v="2008"/>
    <s v="Arbor Lake"/>
    <s v="6/20/2008"/>
    <x v="8"/>
    <s v="Tierney"/>
    <n v="0.62812815491691787"/>
    <n v="0.37187184508308208"/>
    <n v="0"/>
    <n v="1"/>
    <n v="0"/>
    <n v="0"/>
    <n v="0.38643050368557197"/>
    <n v="0.61356949631442803"/>
    <n v="0"/>
    <n v="0"/>
    <n v="1"/>
    <n v="0"/>
    <n v="0"/>
    <n v="2"/>
    <n v="1"/>
    <n v="3"/>
    <n v="541.81299999999987"/>
    <n v="0"/>
    <n v="6.6443588470560888"/>
    <n v="0"/>
    <n v="0"/>
    <n v="13.288717694112178"/>
    <n v="6.6443588470560888"/>
    <n v="19.933076541168269"/>
  </r>
  <r>
    <s v="17LaurenNevadica6-20.dat"/>
    <x v="1"/>
    <n v="2008"/>
    <s v="Arbor Lake"/>
    <s v="6/20/2008"/>
    <x v="7"/>
    <s v="Lauren"/>
    <n v="0.83904034394245608"/>
    <n v="0.16095965605754387"/>
    <n v="0"/>
    <n v="1"/>
    <n v="0"/>
    <n v="1.1237921682356499E-2"/>
    <n v="0.53225302657919304"/>
    <n v="0.45650905173845047"/>
    <n v="0"/>
    <n v="0"/>
    <n v="10"/>
    <n v="0"/>
    <n v="0"/>
    <n v="11"/>
    <n v="21"/>
    <n v="20"/>
    <n v="1780.7629999999995"/>
    <n v="0"/>
    <n v="20.2160534557378"/>
    <n v="0"/>
    <n v="0"/>
    <n v="22.237658801311579"/>
    <n v="42.453712257049382"/>
    <n v="40.4321069114756"/>
  </r>
  <r>
    <s v="8LaurenFulgida6-30.dat"/>
    <x v="2"/>
    <n v="2008"/>
    <s v="Arbor Lake"/>
    <s v="6/30/2008"/>
    <x v="9"/>
    <s v="Lauren"/>
    <n v="1"/>
    <n v="0"/>
    <n v="0"/>
    <n v="0"/>
    <n v="1"/>
    <n v="0.40034511147662422"/>
    <n v="0.14157645377770678"/>
    <n v="0.45807843474566895"/>
    <n v="0"/>
    <n v="0"/>
    <n v="1"/>
    <n v="0"/>
    <n v="1"/>
    <n v="1"/>
    <n v="7"/>
    <n v="1"/>
    <n v="572.76400000000001"/>
    <n v="0"/>
    <n v="6.285311227660956"/>
    <n v="0"/>
    <n v="6.285311227660956"/>
    <n v="6.285311227660956"/>
    <n v="43.997178593626693"/>
    <n v="6.285311227660956"/>
  </r>
  <r>
    <s v="8TierneyCircumpicta6-30.dat"/>
    <x v="0"/>
    <n v="2008"/>
    <s v="Arbor Lake"/>
    <s v="6/30/2008"/>
    <x v="9"/>
    <s v="Tierney"/>
    <n v="0.43910801564965651"/>
    <n v="0.56089198435034338"/>
    <n v="0"/>
    <n v="1"/>
    <n v="0"/>
    <n v="0.63638360302631558"/>
    <n v="6.2551175519750632E-2"/>
    <n v="0.30106522145393383"/>
    <n v="0"/>
    <n v="0"/>
    <n v="0"/>
    <n v="0"/>
    <n v="0"/>
    <n v="2"/>
    <n v="3"/>
    <n v="1"/>
    <n v="520.90600000000006"/>
    <n v="0"/>
    <n v="0"/>
    <n v="0"/>
    <n v="0"/>
    <n v="13.822071544578099"/>
    <n v="20.733107316867148"/>
    <n v="6.9110357722890496"/>
  </r>
  <r>
    <s v="9LaurenTogada6-30.dat"/>
    <x v="3"/>
    <n v="2008"/>
    <s v="Arbor Lake"/>
    <s v="6/30/2008"/>
    <x v="0"/>
    <s v="Lauren"/>
    <n v="1"/>
    <n v="0"/>
    <n v="0"/>
    <n v="1"/>
    <n v="0"/>
    <n v="0.28492000257159095"/>
    <n v="0.4813310439431448"/>
    <n v="0.23374895348526428"/>
    <n v="0"/>
    <n v="0"/>
    <n v="15"/>
    <n v="0"/>
    <n v="6"/>
    <n v="5"/>
    <n v="15"/>
    <n v="3"/>
    <n v="1388.5749999999994"/>
    <n v="0"/>
    <n v="38.888788866283797"/>
    <n v="0"/>
    <n v="15.555515546513519"/>
    <n v="12.962929622094599"/>
    <n v="38.888788866283797"/>
    <n v="7.7777577732567593"/>
  </r>
  <r>
    <s v="9MitchFulgida6-30.dat"/>
    <x v="2"/>
    <n v="2008"/>
    <s v="Arbor Lake"/>
    <s v="6/30/2008"/>
    <x v="0"/>
    <s v="Mitch"/>
    <n v="1"/>
    <n v="0"/>
    <n v="0"/>
    <n v="1"/>
    <n v="0"/>
    <n v="0.61563886016811808"/>
    <n v="0.38191491066026001"/>
    <n v="2.4462291716217696E-3"/>
    <n v="0"/>
    <n v="0"/>
    <n v="0"/>
    <n v="0"/>
    <n v="0"/>
    <n v="7"/>
    <n v="0"/>
    <n v="0"/>
    <n v="813.53100000000018"/>
    <n v="0"/>
    <n v="0"/>
    <n v="0"/>
    <n v="0"/>
    <n v="30.976078354727719"/>
    <n v="0"/>
    <n v="0"/>
  </r>
  <r>
    <s v="9MitchNevadica6-30.dat"/>
    <x v="1"/>
    <n v="2008"/>
    <s v="Arbor Lake"/>
    <s v="6/30/2008"/>
    <x v="0"/>
    <s v="Mitch"/>
    <n v="0.71706964254112049"/>
    <n v="0.28293035745887957"/>
    <n v="0"/>
    <n v="0"/>
    <n v="1"/>
    <n v="0"/>
    <n v="0.71551078586811134"/>
    <n v="0.28448921413188866"/>
    <n v="0"/>
    <n v="0"/>
    <n v="2"/>
    <n v="0"/>
    <n v="0"/>
    <n v="3"/>
    <n v="2"/>
    <n v="0"/>
    <n v="389.89100000000002"/>
    <n v="0"/>
    <n v="18.466699667342922"/>
    <n v="0"/>
    <n v="0"/>
    <n v="27.700049501014384"/>
    <n v="18.466699667342922"/>
    <n v="0"/>
  </r>
  <r>
    <s v="9TierneyCircumpicta6-30.dat"/>
    <x v="0"/>
    <n v="2008"/>
    <s v="Arbor Lake"/>
    <s v="6/30/2008"/>
    <x v="0"/>
    <s v="Tierney"/>
    <n v="0.98513676572825848"/>
    <n v="1.4863234271741474E-2"/>
    <n v="0"/>
    <n v="0"/>
    <n v="1"/>
    <n v="0"/>
    <n v="0.43798446479522135"/>
    <n v="0.56201553520477854"/>
    <n v="0"/>
    <n v="0"/>
    <n v="0"/>
    <n v="0"/>
    <n v="0"/>
    <n v="1"/>
    <n v="9"/>
    <n v="0"/>
    <n v="125.14100000000002"/>
    <n v="0"/>
    <n v="0"/>
    <n v="0"/>
    <n v="0"/>
    <n v="28.767550203370593"/>
    <n v="258.90795183033532"/>
    <n v="0"/>
  </r>
  <r>
    <s v="10LaurenTogada6-30.dat"/>
    <x v="3"/>
    <n v="2008"/>
    <s v="Arbor Lake"/>
    <s v="6/30/2008"/>
    <x v="1"/>
    <s v="Lauren"/>
    <n v="1"/>
    <n v="0"/>
    <n v="0"/>
    <n v="1"/>
    <n v="0"/>
    <n v="9.9075062255425089E-2"/>
    <n v="0.40166946180820245"/>
    <n v="0.49925547593637232"/>
    <n v="0"/>
    <n v="0"/>
    <n v="2"/>
    <n v="0"/>
    <n v="1"/>
    <n v="8"/>
    <n v="16"/>
    <n v="4"/>
    <n v="1586.2839999999994"/>
    <n v="0"/>
    <n v="4.5389098042973401"/>
    <n v="0"/>
    <n v="2.2694549021486701"/>
    <n v="18.155639217189361"/>
    <n v="36.311278434378721"/>
    <n v="9.0778196085946803"/>
  </r>
  <r>
    <s v="10MitchCircumpicta6-30.dat"/>
    <x v="0"/>
    <n v="2008"/>
    <s v="Arbor Lake"/>
    <s v="6/30/2008"/>
    <x v="1"/>
    <s v="Mitch"/>
    <n v="1"/>
    <n v="0"/>
    <n v="0"/>
    <n v="1"/>
    <n v="0"/>
    <n v="0.20197753671882501"/>
    <n v="0.32888547566477877"/>
    <n v="0.46913698761639622"/>
    <n v="0"/>
    <n v="0"/>
    <n v="9"/>
    <n v="0"/>
    <n v="0"/>
    <n v="0"/>
    <n v="9"/>
    <n v="4"/>
    <n v="637.50000000000011"/>
    <n v="0"/>
    <n v="50.823529411764696"/>
    <n v="0"/>
    <n v="0"/>
    <n v="0"/>
    <n v="50.823529411764696"/>
    <n v="22.588235294117641"/>
  </r>
  <r>
    <s v="11LaurenFulgida6-30.dat"/>
    <x v="2"/>
    <n v="2008"/>
    <s v="Arbor Lake"/>
    <s v="6/30/2008"/>
    <x v="2"/>
    <s v="Lauren"/>
    <n v="0.69929176958497241"/>
    <n v="0.30070823041502759"/>
    <n v="0"/>
    <n v="0"/>
    <n v="1"/>
    <n v="2.6289053451885969E-2"/>
    <n v="0.48549779032513302"/>
    <n v="0.46714384329770176"/>
    <n v="2.106931292527928E-2"/>
    <n v="0"/>
    <n v="3"/>
    <n v="0"/>
    <n v="4"/>
    <n v="8"/>
    <n v="14"/>
    <n v="10"/>
    <n v="1311.7200000000003"/>
    <n v="0"/>
    <n v="8.2334644588784176"/>
    <n v="0"/>
    <n v="10.977952611837891"/>
    <n v="21.955905223675781"/>
    <n v="38.422834141432617"/>
    <n v="27.444881529594724"/>
  </r>
  <r>
    <s v="11MitchTogada6-306-30.dat"/>
    <x v="3"/>
    <n v="2008"/>
    <s v="Arbor Lake"/>
    <s v="6/30/2008"/>
    <x v="2"/>
    <s v="Mitch"/>
    <n v="0.96817291911104386"/>
    <n v="3.1827080888956173E-2"/>
    <n v="0"/>
    <n v="0"/>
    <n v="1"/>
    <n v="0"/>
    <n v="0.35029195464325491"/>
    <n v="0.64970804535674509"/>
    <n v="0"/>
    <n v="0"/>
    <n v="5"/>
    <n v="0"/>
    <n v="0"/>
    <n v="0"/>
    <n v="0"/>
    <n v="0"/>
    <n v="581.26600000000008"/>
    <n v="0"/>
    <n v="30.966889513578977"/>
    <n v="0"/>
    <n v="0"/>
    <n v="0"/>
    <n v="0"/>
    <n v="0"/>
  </r>
  <r>
    <s v="11TierneyNevadica6-30.dat"/>
    <x v="1"/>
    <n v="2008"/>
    <s v="Arbor Lake"/>
    <s v="6/30/2008"/>
    <x v="2"/>
    <s v="Tierney"/>
    <n v="0.75804024843962448"/>
    <n v="0.24195975156037555"/>
    <n v="1.225661723726368E-2"/>
    <n v="0.98774338276273621"/>
    <n v="0"/>
    <n v="1.0619632350835437E-2"/>
    <n v="0.32414857430146971"/>
    <n v="0.64080988458858235"/>
    <n v="2.4421908759112473E-2"/>
    <n v="1"/>
    <n v="25"/>
    <n v="0"/>
    <n v="0"/>
    <n v="10"/>
    <n v="21"/>
    <n v="17"/>
    <n v="1573.1789999999999"/>
    <n v="2.2883600658284915"/>
    <n v="57.209001645712284"/>
    <n v="0"/>
    <n v="0"/>
    <n v="22.883600658284916"/>
    <n v="48.055561382398317"/>
    <n v="38.902121119084356"/>
  </r>
  <r>
    <s v="12_MitchFulgida6-30.dat"/>
    <x v="2"/>
    <n v="2008"/>
    <s v="Arbor Lake"/>
    <s v="6/30/2008"/>
    <x v="3"/>
    <s v="Mitch"/>
    <n v="0"/>
    <n v="1"/>
    <n v="0"/>
    <n v="1"/>
    <n v="0"/>
    <n v="3.701474724652612E-2"/>
    <n v="0.56715824155087069"/>
    <n v="0.39582701120260322"/>
    <n v="0"/>
    <n v="0"/>
    <n v="0"/>
    <n v="0"/>
    <n v="1"/>
    <n v="1"/>
    <n v="0"/>
    <n v="0"/>
    <n v="394.95299999999997"/>
    <n v="0"/>
    <n v="0"/>
    <n v="0"/>
    <n v="9.1150086212789887"/>
    <n v="9.1150086212789887"/>
    <n v="0"/>
    <n v="0"/>
  </r>
  <r>
    <s v="12LaurenNevadica6-30.dat"/>
    <x v="1"/>
    <n v="2008"/>
    <s v="Arbor Lake"/>
    <s v="6/30/2008"/>
    <x v="3"/>
    <s v="Lauren"/>
    <n v="0.88835199013416233"/>
    <n v="0.11164800986583778"/>
    <n v="0"/>
    <n v="1"/>
    <n v="0"/>
    <n v="0"/>
    <n v="0.21787351803271029"/>
    <n v="0.78212648196728973"/>
    <n v="0"/>
    <n v="0"/>
    <n v="11"/>
    <n v="0"/>
    <n v="0"/>
    <n v="0"/>
    <n v="2"/>
    <n v="4"/>
    <n v="515.71900000000016"/>
    <n v="0"/>
    <n v="76.786001679209008"/>
    <n v="0"/>
    <n v="0"/>
    <n v="0"/>
    <n v="13.961091214401637"/>
    <n v="27.922182428803275"/>
  </r>
  <r>
    <s v="12MitchFulgida6-30.dat"/>
    <x v="2"/>
    <n v="2008"/>
    <s v="Arbor Lake"/>
    <s v="6/30/2008"/>
    <x v="3"/>
    <s v="Mitch"/>
    <n v="7.8400220480355387E-2"/>
    <n v="0.92159977951964467"/>
    <n v="0"/>
    <n v="0"/>
    <n v="1"/>
    <n v="0"/>
    <n v="0.42436874702239158"/>
    <n v="0.50305153521381285"/>
    <n v="7.257971776379557E-2"/>
    <n v="0"/>
    <n v="0"/>
    <n v="0"/>
    <n v="0"/>
    <n v="1"/>
    <n v="0"/>
    <n v="0"/>
    <n v="246.73400000000001"/>
    <n v="0"/>
    <n v="0"/>
    <n v="0"/>
    <n v="0"/>
    <n v="14.590611751927176"/>
    <n v="0"/>
    <n v="0"/>
  </r>
  <r>
    <s v="12TierneyCircumpicta6-30.dat"/>
    <x v="0"/>
    <n v="2008"/>
    <s v="Arbor Lake"/>
    <s v="6/30/2008"/>
    <x v="3"/>
    <s v="Tierney"/>
    <n v="0.90949771791409539"/>
    <n v="9.0502282085904662E-2"/>
    <n v="0"/>
    <n v="1"/>
    <n v="0"/>
    <n v="0"/>
    <n v="0.12369389423950572"/>
    <n v="0.87630610576049417"/>
    <n v="0"/>
    <n v="0"/>
    <n v="0"/>
    <n v="0"/>
    <n v="0"/>
    <n v="0"/>
    <n v="1"/>
    <n v="0"/>
    <n v="89.61099999999999"/>
    <n v="0"/>
    <n v="0"/>
    <n v="0"/>
    <n v="0"/>
    <n v="0"/>
    <n v="40.173639396949042"/>
    <n v="0"/>
  </r>
  <r>
    <s v="13LaurenCircumpicta6-30.dat"/>
    <x v="0"/>
    <n v="2008"/>
    <s v="Arbor Lake"/>
    <s v="6/30/2008"/>
    <x v="4"/>
    <s v="Lauren"/>
    <n v="0.90150305766462446"/>
    <n v="9.8496942335375606E-2"/>
    <n v="0"/>
    <n v="1"/>
    <n v="0"/>
    <n v="0"/>
    <n v="0.30502326815586661"/>
    <n v="0.52486810907358217"/>
    <n v="0.17010862277055114"/>
    <n v="0"/>
    <n v="5"/>
    <n v="0"/>
    <n v="2"/>
    <n v="4"/>
    <n v="4"/>
    <n v="8"/>
    <n v="1405.4759999999997"/>
    <n v="0"/>
    <n v="12.807048999769476"/>
    <n v="0"/>
    <n v="5.1228195999077908"/>
    <n v="10.245639199815582"/>
    <n v="10.245639199815582"/>
    <n v="20.491278399631163"/>
  </r>
  <r>
    <s v="13MitchTogada6-30.dat"/>
    <x v="3"/>
    <n v="2008"/>
    <s v="Arbor Lake"/>
    <s v="6/30/2008"/>
    <x v="4"/>
    <s v="Mitch"/>
    <n v="1"/>
    <n v="0"/>
    <n v="0"/>
    <n v="0"/>
    <n v="1"/>
    <n v="0"/>
    <n v="0.51460194474000442"/>
    <n v="0.48539805525999552"/>
    <n v="0"/>
    <n v="0"/>
    <n v="5"/>
    <n v="0"/>
    <n v="0"/>
    <n v="1"/>
    <n v="1"/>
    <n v="1"/>
    <n v="1221.9059999999999"/>
    <n v="0"/>
    <n v="14.731084060476011"/>
    <n v="0"/>
    <n v="0"/>
    <n v="2.9462168120952024"/>
    <n v="2.9462168120952024"/>
    <n v="2.9462168120952024"/>
  </r>
  <r>
    <s v="13TierneyFulgida6-30.dat"/>
    <x v="2"/>
    <n v="2008"/>
    <s v="Arbor Lake"/>
    <s v="6/30/2008"/>
    <x v="4"/>
    <s v="Tierney"/>
    <n v="0.79868192364404267"/>
    <n v="0.20131807635595725"/>
    <n v="0"/>
    <n v="0"/>
    <n v="1"/>
    <n v="0"/>
    <n v="0.61785510567066759"/>
    <n v="0.10610389204046318"/>
    <n v="0.2760410022888693"/>
    <n v="0"/>
    <n v="0"/>
    <n v="0"/>
    <n v="2"/>
    <n v="2"/>
    <n v="1"/>
    <n v="0"/>
    <n v="834.85299999999995"/>
    <n v="0"/>
    <n v="0"/>
    <n v="0"/>
    <n v="8.6242727761653857"/>
    <n v="8.6242727761653857"/>
    <n v="4.3121363880826928"/>
    <n v="0"/>
  </r>
  <r>
    <s v="13TierneyNevadica6-30.dat"/>
    <x v="1"/>
    <n v="2008"/>
    <s v="Arbor Lake"/>
    <s v="6/30/2008"/>
    <x v="4"/>
    <s v="Tierney"/>
    <n v="0.50410907931107807"/>
    <n v="0.49589092068892199"/>
    <n v="0"/>
    <n v="1"/>
    <n v="0"/>
    <n v="0"/>
    <n v="0.55463600096388121"/>
    <n v="0.30810998955795338"/>
    <n v="0.13725400947816541"/>
    <n v="0"/>
    <n v="0"/>
    <n v="0"/>
    <n v="0"/>
    <n v="2"/>
    <n v="0"/>
    <n v="0"/>
    <n v="376.24"/>
    <n v="0"/>
    <n v="0"/>
    <n v="0"/>
    <n v="0"/>
    <n v="19.136721241760579"/>
    <n v="0"/>
    <n v="0"/>
  </r>
  <r>
    <s v="15LaurenCircumpicta6-30.dat"/>
    <x v="0"/>
    <n v="2008"/>
    <s v="Arbor Lake"/>
    <s v="6/30/2008"/>
    <x v="5"/>
    <s v="Lauren"/>
    <n v="0.59264136425080594"/>
    <n v="0.40735863574919412"/>
    <n v="0"/>
    <n v="0"/>
    <n v="1"/>
    <n v="0"/>
    <n v="0.33264188917661991"/>
    <n v="0.6329148539880044"/>
    <n v="3.4443256835375705E-2"/>
    <n v="0"/>
    <n v="0"/>
    <n v="0"/>
    <n v="0"/>
    <n v="9"/>
    <n v="3"/>
    <n v="2"/>
    <n v="1202.1250000000005"/>
    <n v="0"/>
    <n v="0"/>
    <n v="0"/>
    <n v="0"/>
    <n v="26.952272018300917"/>
    <n v="8.9840906727669712"/>
    <n v="5.9893937818446474"/>
  </r>
  <r>
    <s v="15MitchCircumpicta6-30.dat"/>
    <x v="0"/>
    <n v="2008"/>
    <s v="Arbor Lake"/>
    <s v="6/30/2008"/>
    <x v="5"/>
    <s v="Mitch"/>
    <n v="0.5707466517108043"/>
    <n v="0.4292533482891957"/>
    <n v="0"/>
    <n v="0"/>
    <n v="1"/>
    <n v="0"/>
    <n v="0.38330915179207448"/>
    <n v="0.61419709114864407"/>
    <n v="2.4937570592814379E-3"/>
    <n v="0"/>
    <n v="8"/>
    <n v="0"/>
    <n v="1"/>
    <n v="4"/>
    <n v="0"/>
    <n v="0"/>
    <n v="879.03099999999995"/>
    <n v="0"/>
    <n v="32.76334964295912"/>
    <n v="0"/>
    <n v="4.0954187053698901"/>
    <n v="16.38167482147956"/>
    <n v="0"/>
    <n v="0"/>
  </r>
  <r>
    <s v="15MitchFulgida6-30.dat"/>
    <x v="2"/>
    <n v="2008"/>
    <s v="Arbor Lake"/>
    <s v="6/30/2008"/>
    <x v="5"/>
    <s v="Mitch"/>
    <n v="0.46048374822294263"/>
    <n v="0.53951625177705742"/>
    <n v="0"/>
    <n v="0"/>
    <n v="1"/>
    <n v="0"/>
    <n v="0.1429696961804425"/>
    <n v="0.72873556108296755"/>
    <n v="0.12829474273658986"/>
    <n v="0"/>
    <n v="0"/>
    <n v="0"/>
    <n v="1"/>
    <n v="1"/>
    <n v="0"/>
    <n v="0"/>
    <n v="617.59400000000016"/>
    <n v="0"/>
    <n v="0"/>
    <n v="0"/>
    <n v="5.829072173628628"/>
    <n v="5.829072173628628"/>
    <n v="0"/>
    <n v="0"/>
  </r>
  <r>
    <s v="15TierneyNevadica6-30.dat"/>
    <x v="1"/>
    <n v="2008"/>
    <s v="Arbor Lake"/>
    <s v="6/30/2008"/>
    <x v="5"/>
    <s v="Tierney"/>
    <n v="0.59953643272784918"/>
    <n v="0.40046356727215077"/>
    <n v="0"/>
    <n v="0.78693662419447907"/>
    <n v="0.21306337580552098"/>
    <n v="0"/>
    <n v="0.42996123717802753"/>
    <n v="0.53426579591117118"/>
    <n v="3.5772966910801438E-2"/>
    <n v="0"/>
    <n v="86"/>
    <n v="0"/>
    <n v="0"/>
    <n v="2"/>
    <n v="1"/>
    <n v="1"/>
    <n v="409.86500000000001"/>
    <n v="0"/>
    <n v="755.37067083063937"/>
    <n v="0"/>
    <n v="0"/>
    <n v="17.566759786759054"/>
    <n v="8.7833798933795268"/>
    <n v="8.7833798933795268"/>
  </r>
  <r>
    <s v="16LaurenTogada6-30.dat"/>
    <x v="3"/>
    <n v="2008"/>
    <s v="Arbor Lake"/>
    <s v="6/30/2008"/>
    <x v="6"/>
    <s v="Lauren"/>
    <n v="0.73075796959190475"/>
    <n v="0.2692420304080953"/>
    <n v="0"/>
    <n v="0"/>
    <n v="1"/>
    <n v="0"/>
    <n v="0.20918381901573108"/>
    <n v="0.41497925447109196"/>
    <n v="0.37583692651317685"/>
    <n v="0"/>
    <n v="0"/>
    <n v="0"/>
    <n v="0"/>
    <n v="3"/>
    <n v="1"/>
    <n v="7"/>
    <n v="949.48400000000004"/>
    <n v="0"/>
    <n v="0"/>
    <n v="0"/>
    <n v="0"/>
    <n v="11.374599256016952"/>
    <n v="3.7915330853389841"/>
    <n v="26.540731597372886"/>
  </r>
  <r>
    <s v="16MitchNevadica6-30.dat"/>
    <x v="1"/>
    <n v="2008"/>
    <s v="Arbor Lake"/>
    <s v="6/30/2008"/>
    <x v="6"/>
    <s v="Mitch"/>
    <n v="0.60608152696285889"/>
    <n v="0.39391847303714123"/>
    <n v="0"/>
    <n v="1"/>
    <n v="0"/>
    <n v="0"/>
    <n v="0.37245857993487913"/>
    <n v="0.61160481390203092"/>
    <n v="1.5936606163089822E-2"/>
    <n v="0"/>
    <n v="61"/>
    <n v="0"/>
    <n v="0"/>
    <n v="4"/>
    <n v="0"/>
    <n v="1"/>
    <n v="557.65600000000006"/>
    <n v="0"/>
    <n v="393.79115440343145"/>
    <n v="0"/>
    <n v="0"/>
    <n v="25.822370780552884"/>
    <n v="0"/>
    <n v="6.455592695138221"/>
  </r>
  <r>
    <s v="16TierneyCircumpictaa6-30.dat"/>
    <x v="0"/>
    <n v="2008"/>
    <s v="Arbor Lake"/>
    <s v="6/30/2008"/>
    <x v="6"/>
    <s v="Tierney"/>
    <n v="0.77122607222027084"/>
    <n v="0.22877392777972916"/>
    <n v="0"/>
    <n v="0"/>
    <n v="1"/>
    <n v="0"/>
    <n v="0.70583233149760893"/>
    <n v="0.29416766850239107"/>
    <n v="0"/>
    <n v="0"/>
    <n v="1"/>
    <n v="0"/>
    <n v="0"/>
    <n v="0"/>
    <n v="2"/>
    <n v="4"/>
    <n v="942.36699999999985"/>
    <n v="0"/>
    <n v="3.8201677265863516"/>
    <n v="0"/>
    <n v="0"/>
    <n v="0"/>
    <n v="7.6403354531727032"/>
    <n v="15.280670906345406"/>
  </r>
  <r>
    <s v="17LaurenFulgida6-30.dat"/>
    <x v="2"/>
    <n v="2008"/>
    <s v="Arbor Lake"/>
    <s v="6/30/2008"/>
    <x v="7"/>
    <s v="Lauren"/>
    <n v="1"/>
    <n v="0"/>
    <n v="0"/>
    <n v="0"/>
    <n v="1"/>
    <n v="0"/>
    <n v="0.41071281544605004"/>
    <n v="0.58928718455395002"/>
    <n v="0"/>
    <n v="0"/>
    <n v="0"/>
    <n v="0"/>
    <n v="0"/>
    <n v="4"/>
    <n v="4"/>
    <n v="1"/>
    <n v="198.17200000000003"/>
    <n v="0"/>
    <n v="0"/>
    <n v="0"/>
    <n v="0"/>
    <n v="72.664150334053232"/>
    <n v="72.664150334053232"/>
    <n v="18.166037583513308"/>
  </r>
  <r>
    <s v="17LaurenNevadica6-30.dat"/>
    <x v="1"/>
    <n v="2008"/>
    <s v="Arbor Lake"/>
    <s v="6/30/2008"/>
    <x v="7"/>
    <s v="Lauren"/>
    <n v="0.84299541617778806"/>
    <n v="0.15700458382221205"/>
    <n v="0"/>
    <n v="1"/>
    <n v="0"/>
    <n v="3.9155209228213632E-2"/>
    <n v="0.21523022411070436"/>
    <n v="0.74561456666108206"/>
    <n v="0"/>
    <n v="0"/>
    <n v="4"/>
    <n v="0"/>
    <n v="0"/>
    <n v="6"/>
    <n v="6"/>
    <n v="3"/>
    <n v="1124.1710000000003"/>
    <n v="0"/>
    <n v="12.809439133370276"/>
    <n v="0"/>
    <n v="0"/>
    <n v="19.214158700055414"/>
    <n v="19.214158700055414"/>
    <n v="9.607079350027707"/>
  </r>
  <r>
    <s v="17MitchCircumpicta6-30.dat"/>
    <x v="0"/>
    <n v="2008"/>
    <s v="Arbor Lake"/>
    <s v="6/30/2008"/>
    <x v="7"/>
    <s v="Mitch"/>
    <n v="0.87436424068470886"/>
    <n v="0.12563575931529125"/>
    <n v="0"/>
    <n v="0"/>
    <n v="1"/>
    <n v="0"/>
    <n v="0.81037153220272529"/>
    <n v="0.18962846779727477"/>
    <n v="0"/>
    <n v="0"/>
    <n v="3"/>
    <n v="0"/>
    <n v="1"/>
    <n v="0"/>
    <n v="0"/>
    <n v="0"/>
    <n v="154.34300000000002"/>
    <n v="0"/>
    <n v="69.974018905943254"/>
    <n v="0"/>
    <n v="23.32467296864775"/>
    <n v="0"/>
    <n v="0"/>
    <n v="0"/>
  </r>
  <r>
    <s v="17TierneyFulgida6-30.dat"/>
    <x v="2"/>
    <n v="2008"/>
    <s v="Arbor Lake"/>
    <s v="6/30/2008"/>
    <x v="7"/>
    <s v="Tierney"/>
    <n v="0.23970067707491888"/>
    <n v="0.76029932292508118"/>
    <n v="0"/>
    <n v="0"/>
    <n v="1"/>
    <n v="7.6680352515795636E-2"/>
    <n v="0.71878921070020563"/>
    <n v="7.6457617177349294E-2"/>
    <n v="0.12807281960664937"/>
    <n v="0"/>
    <n v="0"/>
    <n v="0"/>
    <n v="0"/>
    <n v="0"/>
    <n v="0"/>
    <n v="1"/>
    <n v="136.17400000000001"/>
    <n v="0"/>
    <n v="0"/>
    <n v="0"/>
    <n v="0"/>
    <n v="0"/>
    <n v="0"/>
    <n v="26.436764727481016"/>
  </r>
  <r>
    <s v="17TierneyTogada6-30.dat"/>
    <x v="3"/>
    <n v="2008"/>
    <s v="Arbor Lake"/>
    <s v="6/30/2008"/>
    <x v="7"/>
    <s v="Tierney"/>
    <n v="1"/>
    <n v="0"/>
    <n v="0"/>
    <n v="0"/>
    <n v="1"/>
    <n v="0"/>
    <n v="0.51079890259425698"/>
    <n v="0.46701713048977461"/>
    <n v="2.2183966915968453E-2"/>
    <n v="0"/>
    <n v="0"/>
    <n v="0"/>
    <n v="0"/>
    <n v="1"/>
    <n v="5"/>
    <n v="6"/>
    <n v="866.51200000000006"/>
    <n v="0"/>
    <n v="0"/>
    <n v="0"/>
    <n v="0"/>
    <n v="4.1545875879387699"/>
    <n v="20.77293793969385"/>
    <n v="24.927525527632621"/>
  </r>
  <r>
    <s v="18_2LaurenFulgida6-30.dat"/>
    <x v="2"/>
    <n v="2008"/>
    <s v="Arbor Lake"/>
    <s v="6/30/2008"/>
    <x v="8"/>
    <s v="Lauren"/>
    <n v="0.29463595122245567"/>
    <n v="0.70536404877754433"/>
    <n v="0"/>
    <n v="0"/>
    <n v="1"/>
    <n v="0"/>
    <n v="5.7224230805726965E-2"/>
    <n v="0.94277576919427308"/>
    <n v="0"/>
    <n v="0"/>
    <n v="0"/>
    <n v="0"/>
    <n v="0"/>
    <n v="3"/>
    <n v="2"/>
    <n v="5"/>
    <n v="729.18799999999999"/>
    <n v="0"/>
    <n v="0"/>
    <n v="0"/>
    <n v="0"/>
    <n v="14.810995244024861"/>
    <n v="9.8739968293499079"/>
    <n v="24.684992073374769"/>
  </r>
  <r>
    <s v="18_2MitchCircumpicta6-30.dat"/>
    <x v="0"/>
    <n v="2008"/>
    <s v="Arbor Lake"/>
    <s v="6/30/2008"/>
    <x v="8"/>
    <s v="Mitch"/>
    <n v="0.64054931406645321"/>
    <n v="0.35945068593354684"/>
    <n v="0"/>
    <n v="0"/>
    <n v="1"/>
    <n v="0"/>
    <n v="0.72655796059552835"/>
    <n v="0.27344203940447159"/>
    <n v="0"/>
    <n v="0"/>
    <n v="9"/>
    <n v="0"/>
    <n v="0"/>
    <n v="2"/>
    <n v="1"/>
    <n v="0"/>
    <n v="846.21899999999982"/>
    <n v="0"/>
    <n v="38.287960917918419"/>
    <n v="0"/>
    <n v="0"/>
    <n v="8.5084357595374271"/>
    <n v="4.2542178797687136"/>
    <n v="0"/>
  </r>
  <r>
    <s v="18_2TierneyNevadica6-30.dat"/>
    <x v="1"/>
    <n v="2008"/>
    <s v="Arbor Lake"/>
    <s v="6/30/2008"/>
    <x v="8"/>
    <s v="Tierney"/>
    <n v="0.95940576881370632"/>
    <n v="4.0594231186293649E-2"/>
    <n v="0"/>
    <n v="1"/>
    <n v="0"/>
    <n v="0"/>
    <n v="0.77011066067711176"/>
    <n v="0.22988933932288824"/>
    <n v="0"/>
    <n v="0"/>
    <n v="11"/>
    <n v="0"/>
    <n v="0"/>
    <n v="3"/>
    <n v="7"/>
    <n v="1"/>
    <n v="230.54999999999998"/>
    <n v="0"/>
    <n v="171.76317501626548"/>
    <n v="0"/>
    <n v="0"/>
    <n v="46.844502277163308"/>
    <n v="109.30383864671438"/>
    <n v="15.614834092387769"/>
  </r>
  <r>
    <s v="18LaurenFulgida6-30.dat"/>
    <x v="2"/>
    <n v="2008"/>
    <s v="Arbor Lake"/>
    <s v="6/30/2008"/>
    <x v="8"/>
    <s v="Lauren"/>
    <n v="0.60872002887642307"/>
    <n v="0.39127997112357688"/>
    <n v="0"/>
    <n v="0"/>
    <n v="1"/>
    <n v="0"/>
    <n v="0.50308229274931582"/>
    <n v="0.40010691237652213"/>
    <n v="9.681079487416204E-2"/>
    <n v="0"/>
    <n v="3"/>
    <n v="0"/>
    <n v="0"/>
    <n v="4"/>
    <n v="2"/>
    <n v="5"/>
    <n v="675.98400000000004"/>
    <n v="0"/>
    <n v="15.976709507917347"/>
    <n v="0"/>
    <n v="0"/>
    <n v="21.302279343889793"/>
    <n v="10.651139671944897"/>
    <n v="26.627849179862245"/>
  </r>
  <r>
    <s v="18MitchCircumpicta6-30.dat"/>
    <x v="0"/>
    <n v="2008"/>
    <s v="Arbor Lake"/>
    <s v="6/30/2008"/>
    <x v="8"/>
    <s v="Mitch"/>
    <n v="0.98717605284606136"/>
    <n v="1.2823947153938659E-2"/>
    <n v="0"/>
    <n v="0"/>
    <n v="1"/>
    <n v="0.20024955181068482"/>
    <n v="0.28339619935460741"/>
    <n v="0.51635424883470793"/>
    <n v="0"/>
    <n v="0"/>
    <n v="3"/>
    <n v="0"/>
    <n v="0"/>
    <n v="0"/>
    <n v="0"/>
    <n v="0"/>
    <n v="350.90600000000006"/>
    <n v="0"/>
    <n v="30.777473169452783"/>
    <n v="0"/>
    <n v="0"/>
    <n v="0"/>
    <n v="0"/>
    <n v="0"/>
  </r>
  <r>
    <s v="18TierneyNevadica6-30.dat"/>
    <x v="1"/>
    <n v="2008"/>
    <s v="Arbor Lake"/>
    <s v="6/30/2008"/>
    <x v="8"/>
    <s v="Tierney"/>
    <n v="0.80329493567835641"/>
    <n v="0.19670506432164361"/>
    <n v="0"/>
    <n v="1"/>
    <n v="0"/>
    <n v="0"/>
    <n v="0.55993799381519938"/>
    <n v="0.30153275492529991"/>
    <n v="0.13852925125950066"/>
    <n v="0"/>
    <n v="7"/>
    <n v="0"/>
    <n v="0"/>
    <n v="0"/>
    <n v="1"/>
    <n v="7"/>
    <n v="254.26900000000001"/>
    <n v="0"/>
    <n v="99.107637973956713"/>
    <n v="0"/>
    <n v="0"/>
    <n v="0"/>
    <n v="14.158233996279531"/>
    <n v="99.107637973956713"/>
  </r>
  <r>
    <s v="19MitchNevadica6-30.dat"/>
    <x v="1"/>
    <n v="2008"/>
    <s v="Arbor Lake"/>
    <s v="6/30/2008"/>
    <x v="10"/>
    <s v="Mitch"/>
    <n v="0.95495832874992725"/>
    <n v="4.5041671250072801E-2"/>
    <n v="0"/>
    <n v="0"/>
    <n v="1"/>
    <n v="0"/>
    <n v="0.3008087353458726"/>
    <n v="0.69919126465412729"/>
    <n v="0"/>
    <n v="0"/>
    <n v="3"/>
    <n v="0"/>
    <n v="1"/>
    <n v="2"/>
    <n v="2"/>
    <n v="0"/>
    <n v="1236.3440000000001"/>
    <n v="0"/>
    <n v="8.7354328568747857"/>
    <n v="0"/>
    <n v="2.9118109522915949"/>
    <n v="5.8236219045831898"/>
    <n v="5.8236219045831898"/>
    <n v="0"/>
  </r>
  <r>
    <s v="19TierneyCircumpicta6-30.dat"/>
    <x v="0"/>
    <n v="2008"/>
    <s v="Arbor Lake"/>
    <s v="6/30/2008"/>
    <x v="10"/>
    <s v="Tierney"/>
    <n v="0.56341027747594941"/>
    <n v="0.43658972252405059"/>
    <n v="0"/>
    <n v="0"/>
    <n v="1"/>
    <n v="0.27982626384453357"/>
    <n v="0.28195390534755721"/>
    <n v="0.39555233743290064"/>
    <n v="4.2667493375008504E-2"/>
    <n v="0"/>
    <n v="0"/>
    <n v="0"/>
    <n v="0"/>
    <n v="6"/>
    <n v="3"/>
    <n v="7"/>
    <n v="943.32499999999993"/>
    <n v="0"/>
    <n v="0"/>
    <n v="0"/>
    <n v="0"/>
    <n v="22.897728778522779"/>
    <n v="11.44886438926139"/>
    <n v="26.714016908276577"/>
  </r>
  <r>
    <s v="19TierneyFulgida6-30.dat"/>
    <x v="2"/>
    <n v="2008"/>
    <s v="Arbor Lake"/>
    <s v="6/30/2008"/>
    <x v="10"/>
    <s v="Tierney"/>
    <n v="0.65563453210318212"/>
    <n v="0.34436546789681793"/>
    <n v="0"/>
    <n v="0"/>
    <n v="1"/>
    <n v="0.16034431272544569"/>
    <n v="0.39919704603950307"/>
    <n v="0.44045864123505124"/>
    <n v="0"/>
    <n v="0"/>
    <n v="0"/>
    <n v="0"/>
    <n v="0"/>
    <n v="1"/>
    <n v="2"/>
    <n v="1"/>
    <n v="212.44"/>
    <n v="0"/>
    <n v="0"/>
    <n v="0"/>
    <n v="0"/>
    <n v="16.945961212577668"/>
    <n v="33.891922425155336"/>
    <n v="16.945961212577668"/>
  </r>
  <r>
    <s v="12JennyNevadica7-11.dat"/>
    <x v="1"/>
    <n v="2008"/>
    <s v="1st &amp; Raymond"/>
    <s v="7/11/2008"/>
    <x v="3"/>
    <s v="Jenny"/>
    <n v="0.9872888019101248"/>
    <n v="1.2711198089875213E-2"/>
    <n v="0.19655604202275961"/>
    <n v="0.80344395797724044"/>
    <n v="0"/>
    <n v="0"/>
    <n v="0.57970216616034131"/>
    <n v="0.42029783383965874"/>
    <n v="0"/>
    <n v="0"/>
    <n v="211"/>
    <n v="0"/>
    <n v="0"/>
    <n v="4"/>
    <n v="33"/>
    <n v="18"/>
    <n v="1799.6730000000007"/>
    <n v="0"/>
    <n v="422.07667726303595"/>
    <n v="0"/>
    <n v="0"/>
    <n v="8.0014535974035255"/>
    <n v="66.011992178579078"/>
    <n v="36.006541188315865"/>
  </r>
  <r>
    <s v="12LaurenNevadica7-11.dat"/>
    <x v="1"/>
    <n v="2008"/>
    <s v="1st &amp; Raymond"/>
    <s v="7/11/2008"/>
    <x v="3"/>
    <s v="Lauren"/>
    <n v="0.96247981766768065"/>
    <n v="3.7520182332319386E-2"/>
    <n v="0.15539500693543243"/>
    <n v="0.8446049930645676"/>
    <n v="0"/>
    <n v="0"/>
    <n v="0.60921343706328679"/>
    <n v="0.338707018758448"/>
    <n v="5.2079544178265338E-2"/>
    <n v="0"/>
    <n v="237"/>
    <n v="0"/>
    <n v="1"/>
    <n v="23"/>
    <n v="9"/>
    <n v="29"/>
    <n v="1793.6479999999997"/>
    <n v="0"/>
    <n v="475.67861698616457"/>
    <n v="0"/>
    <n v="2.0070827720935216"/>
    <n v="46.162903758150996"/>
    <n v="18.063744948841695"/>
    <n v="58.205400390712121"/>
  </r>
  <r>
    <s v="12TierneyTogada7-11.dat"/>
    <x v="3"/>
    <n v="2008"/>
    <s v="1st &amp; Raymond"/>
    <s v="7/11/2008"/>
    <x v="3"/>
    <s v="Tierney"/>
    <n v="0.97359403289813917"/>
    <n v="2.6405967101860932E-2"/>
    <n v="0"/>
    <n v="0.84981916635353483"/>
    <n v="0.15018083364646523"/>
    <n v="0"/>
    <n v="0.29952618085663291"/>
    <n v="0.69695205433484098"/>
    <n v="3.5217648085260614E-3"/>
    <n v="0"/>
    <n v="1"/>
    <n v="0"/>
    <n v="0"/>
    <n v="5"/>
    <n v="16"/>
    <n v="9"/>
    <n v="1790.6179999999993"/>
    <n v="0"/>
    <n v="2.0104790636528849"/>
    <n v="0"/>
    <n v="0"/>
    <n v="10.052395318264425"/>
    <n v="32.167665018446158"/>
    <n v="18.094311572875963"/>
  </r>
  <r>
    <s v="13_2JennyNevadica7-11.dat"/>
    <x v="1"/>
    <n v="2008"/>
    <s v="1st &amp; Raymond"/>
    <s v="7/11/2008"/>
    <x v="4"/>
    <s v="Jenny"/>
    <n v="0.80641875644108552"/>
    <n v="0.19358124355891448"/>
    <n v="0"/>
    <n v="1"/>
    <n v="0"/>
    <n v="0"/>
    <n v="0.34620253273559892"/>
    <n v="0.65379746726440102"/>
    <n v="0"/>
    <n v="0"/>
    <n v="42"/>
    <n v="0"/>
    <n v="0"/>
    <n v="0"/>
    <n v="8"/>
    <n v="4"/>
    <n v="582.20000000000016"/>
    <n v="0"/>
    <n v="259.70456887667461"/>
    <n v="0"/>
    <n v="0"/>
    <n v="0"/>
    <n v="49.467536928890404"/>
    <n v="24.733768464445202"/>
  </r>
  <r>
    <s v="13JennyNevadica7-11.dat"/>
    <x v="1"/>
    <n v="2008"/>
    <s v="1st &amp; Raymond"/>
    <s v="7/11/2008"/>
    <x v="4"/>
    <s v="Jenny"/>
    <n v="0.7044284228105635"/>
    <n v="0.29557157718943644"/>
    <n v="0.22666783132793222"/>
    <n v="0.77333216867206778"/>
    <n v="0"/>
    <n v="0"/>
    <n v="0.57425856767860217"/>
    <n v="0.42574143232139788"/>
    <n v="0"/>
    <n v="0"/>
    <n v="83"/>
    <n v="0"/>
    <n v="0"/>
    <n v="0"/>
    <n v="4"/>
    <n v="2"/>
    <n v="689.20700000000056"/>
    <n v="0"/>
    <n v="433.54173709785266"/>
    <n v="0"/>
    <n v="0"/>
    <n v="0"/>
    <n v="20.893577691462781"/>
    <n v="10.44678884573139"/>
  </r>
  <r>
    <s v="13LaurenCircumpicta7-11.dat"/>
    <x v="0"/>
    <n v="2008"/>
    <s v="1st &amp; Raymond"/>
    <s v="7/11/2008"/>
    <x v="4"/>
    <s v="Lauren"/>
    <n v="0.71205758318784029"/>
    <n v="0.28794241681215982"/>
    <n v="0"/>
    <n v="0.54778655176819513"/>
    <n v="0.4522134482318047"/>
    <n v="0"/>
    <n v="0.28851875080406536"/>
    <n v="0.44268702560144096"/>
    <n v="0.26879422359449379"/>
    <n v="0"/>
    <n v="10"/>
    <n v="0"/>
    <n v="0"/>
    <n v="3"/>
    <n v="2"/>
    <n v="11"/>
    <n v="1246.3360000000002"/>
    <n v="0"/>
    <n v="28.884666735134019"/>
    <n v="0"/>
    <n v="0"/>
    <n v="8.665400020540206"/>
    <n v="5.7769333470268043"/>
    <n v="31.773133408647421"/>
  </r>
  <r>
    <s v="13TierneyNevadica7-11.dat"/>
    <x v="1"/>
    <n v="2008"/>
    <s v="1st &amp; Raymond"/>
    <s v="7/11/2008"/>
    <x v="4"/>
    <s v="Tierney"/>
    <n v="0.96197514654975458"/>
    <n v="3.802485345024538E-2"/>
    <n v="0.22571617085142939"/>
    <n v="0.77428382914857052"/>
    <n v="0"/>
    <n v="0"/>
    <n v="0.26668622177819856"/>
    <n v="0.58728501478250261"/>
    <n v="0.14602876343929885"/>
    <n v="0"/>
    <n v="90"/>
    <n v="0"/>
    <n v="0"/>
    <n v="5"/>
    <n v="4"/>
    <n v="2"/>
    <n v="691.57400000000007"/>
    <n v="0"/>
    <n v="468.49650218197905"/>
    <n v="0"/>
    <n v="0"/>
    <n v="26.027583454554392"/>
    <n v="20.822066763643512"/>
    <n v="10.411033381821756"/>
  </r>
  <r>
    <s v="14JennyTogada7-11.dat"/>
    <x v="3"/>
    <n v="2008"/>
    <s v="1st &amp; Raymond"/>
    <s v="7/11/2008"/>
    <x v="11"/>
    <s v="Jenny"/>
    <n v="0.42080768243320765"/>
    <n v="0.57919231756679246"/>
    <n v="0"/>
    <n v="1"/>
    <n v="0"/>
    <n v="0"/>
    <n v="0.35699969831832978"/>
    <n v="0.5698593580104685"/>
    <n v="7.3140943671201608E-2"/>
    <n v="0"/>
    <n v="2"/>
    <n v="0"/>
    <n v="0"/>
    <n v="2"/>
    <n v="5"/>
    <n v="3"/>
    <n v="1098.4019999999998"/>
    <n v="0"/>
    <n v="6.5549771395172272"/>
    <n v="0"/>
    <n v="0"/>
    <n v="6.5549771395172272"/>
    <n v="16.387442848793068"/>
    <n v="9.8324657092758407"/>
  </r>
  <r>
    <s v="14LaurenNevadica7-11.dat"/>
    <x v="1"/>
    <n v="2008"/>
    <s v="1st &amp; Raymond"/>
    <s v="7/11/2008"/>
    <x v="11"/>
    <s v="Lauren"/>
    <n v="1"/>
    <n v="0"/>
    <n v="0.50936965119618016"/>
    <n v="0.49063034880381984"/>
    <n v="0"/>
    <n v="0"/>
    <n v="0.68405793831644957"/>
    <n v="0.31594206168355032"/>
    <n v="0"/>
    <n v="0"/>
    <n v="317"/>
    <n v="0"/>
    <n v="0"/>
    <n v="6"/>
    <n v="21"/>
    <n v="18"/>
    <n v="1154.3359999999993"/>
    <n v="0"/>
    <n v="988.62029772960443"/>
    <n v="0"/>
    <n v="0"/>
    <n v="18.71205610844677"/>
    <n v="65.492196379563694"/>
    <n v="56.136168325340314"/>
  </r>
  <r>
    <s v="14TierneyCircumpicta7-11.dat"/>
    <x v="0"/>
    <n v="2008"/>
    <s v="1st &amp; Raymond"/>
    <s v="7/11/2008"/>
    <x v="11"/>
    <s v="Tierney"/>
    <n v="0.60865677890663361"/>
    <n v="0.39134322109336633"/>
    <n v="0"/>
    <n v="0"/>
    <n v="1"/>
    <n v="0"/>
    <n v="0.55803269032543068"/>
    <n v="0.44196730967456932"/>
    <n v="0"/>
    <n v="0"/>
    <n v="0"/>
    <n v="0"/>
    <n v="0"/>
    <n v="0"/>
    <n v="4"/>
    <n v="1"/>
    <n v="511.13700000000011"/>
    <n v="0"/>
    <n v="0"/>
    <n v="0"/>
    <n v="0"/>
    <n v="0"/>
    <n v="28.1724860458155"/>
    <n v="7.043121511453875"/>
  </r>
  <r>
    <s v="1100CarrieCircumpicta6-23-09.dat"/>
    <x v="0"/>
    <n v="2009"/>
    <s v="1st &amp; Raymond"/>
    <n v="39987"/>
    <x v="2"/>
    <s v="Carrie"/>
    <n v="0.11806156791305152"/>
    <n v="0.88193843208694844"/>
    <n v="0"/>
    <n v="0"/>
    <n v="1"/>
    <n v="0"/>
    <n v="0.28877860364715613"/>
    <n v="0.71122139635284387"/>
    <n v="0"/>
    <n v="0"/>
    <n v="0"/>
    <n v="0"/>
    <n v="0"/>
    <n v="5"/>
    <n v="1"/>
    <n v="0"/>
    <n v="1620.9900000000002"/>
    <n v="0"/>
    <n v="0"/>
    <n v="0"/>
    <n v="0"/>
    <n v="11.104325134639941"/>
    <n v="2.2208650269279882"/>
    <n v="0"/>
  </r>
  <r>
    <s v="1200(2)CarmenCircumpicta6-23-09.dat"/>
    <x v="0"/>
    <n v="2009"/>
    <s v="1st &amp; Raymond"/>
    <n v="39987"/>
    <x v="3"/>
    <s v="Carmen"/>
    <n v="0.33028545543846416"/>
    <n v="0.66971454456153579"/>
    <n v="0"/>
    <n v="0"/>
    <n v="1"/>
    <n v="0"/>
    <n v="0.1059811523442472"/>
    <n v="0.84402444798566323"/>
    <n v="4.9994399670089652E-2"/>
    <n v="0"/>
    <n v="0"/>
    <n v="0"/>
    <n v="0"/>
    <n v="6"/>
    <n v="5"/>
    <n v="4"/>
    <n v="787.13599999999985"/>
    <n v="0"/>
    <n v="0"/>
    <n v="0"/>
    <n v="0"/>
    <n v="27.441255386616803"/>
    <n v="22.867712822180668"/>
    <n v="18.294170257744536"/>
  </r>
  <r>
    <s v="1200CarmenCircumpicta6-23-09.dat"/>
    <x v="0"/>
    <n v="2009"/>
    <s v="1st &amp; Raymond"/>
    <n v="39987"/>
    <x v="3"/>
    <s v="Carmen"/>
    <n v="0.82908584261277984"/>
    <n v="0.17091415738722018"/>
    <n v="0"/>
    <n v="1"/>
    <n v="0"/>
    <n v="0"/>
    <n v="0.22820752674718139"/>
    <n v="0.7330852751975625"/>
    <n v="3.8707198055256006E-2"/>
    <n v="0"/>
    <n v="0"/>
    <n v="0"/>
    <n v="0"/>
    <n v="1"/>
    <n v="18"/>
    <n v="15"/>
    <n v="1010.9119999999995"/>
    <n v="0"/>
    <n v="0"/>
    <n v="0"/>
    <n v="0"/>
    <n v="3.5611408312494084"/>
    <n v="64.100534962489348"/>
    <n v="53.417112468741124"/>
  </r>
  <r>
    <s v="1300LaurenCircumpicta6-23-09.dat"/>
    <x v="0"/>
    <n v="2009"/>
    <s v="1st &amp; Raymond"/>
    <n v="39987"/>
    <x v="4"/>
    <s v="Lauren"/>
    <n v="0.33624629089752156"/>
    <n v="0.66375370910247833"/>
    <n v="0"/>
    <n v="1"/>
    <n v="0"/>
    <n v="0"/>
    <n v="7.0530346937237365E-2"/>
    <n v="0.92946965306276275"/>
    <n v="0"/>
    <n v="0"/>
    <n v="2"/>
    <n v="0"/>
    <n v="0"/>
    <n v="6"/>
    <n v="1"/>
    <n v="0"/>
    <n v="1541.3179999999998"/>
    <n v="0"/>
    <n v="4.6713267476276803"/>
    <n v="0"/>
    <n v="0"/>
    <n v="14.013980242883042"/>
    <n v="2.3356633738138401"/>
    <n v="0"/>
  </r>
  <r>
    <s v="1500MitchCircumpicta6-23-09.dat"/>
    <x v="0"/>
    <n v="2009"/>
    <s v="1st &amp; Raymond"/>
    <n v="39987"/>
    <x v="5"/>
    <s v="Mitch"/>
    <n v="0.95348059770046834"/>
    <n v="4.6519402299531817E-2"/>
    <n v="0"/>
    <n v="1"/>
    <n v="0"/>
    <n v="0"/>
    <n v="7.5230565924002513E-2"/>
    <n v="0.88172026058933994"/>
    <n v="4.3049173486657544E-2"/>
    <n v="0"/>
    <n v="0"/>
    <n v="0"/>
    <n v="0"/>
    <n v="0"/>
    <n v="0"/>
    <n v="0"/>
    <n v="1079.8719999999998"/>
    <n v="0"/>
    <n v="0"/>
    <n v="0"/>
    <n v="0"/>
    <n v="0"/>
    <n v="0"/>
    <n v="0"/>
  </r>
  <r>
    <s v="1600(2)CarrieCircumpicta6-23-09.dat"/>
    <x v="0"/>
    <n v="2009"/>
    <s v="1st &amp; Raymond"/>
    <n v="39987"/>
    <x v="6"/>
    <s v="Carrie"/>
    <n v="0.66063375069467734"/>
    <n v="0.33936624930532266"/>
    <n v="0"/>
    <n v="1"/>
    <n v="0"/>
    <n v="0"/>
    <n v="4.7508842296550176E-2"/>
    <n v="0.95249115770344983"/>
    <n v="0"/>
    <n v="0"/>
    <n v="0"/>
    <n v="0"/>
    <n v="0"/>
    <n v="2"/>
    <n v="1"/>
    <n v="0"/>
    <n v="1171.4069999999999"/>
    <n v="0"/>
    <n v="0"/>
    <n v="0"/>
    <n v="0"/>
    <n v="6.1464546481282767"/>
    <n v="3.0732273240641383"/>
    <n v="0"/>
  </r>
  <r>
    <s v="1600CarrieCircumpicta6-23-09.dat"/>
    <x v="0"/>
    <n v="2009"/>
    <s v="1st &amp; Raymond"/>
    <n v="39987"/>
    <x v="6"/>
    <s v="Carrie"/>
    <n v="0.3664408350654324"/>
    <n v="0.63355916493456765"/>
    <n v="0"/>
    <n v="1"/>
    <n v="0"/>
    <n v="0"/>
    <n v="0.6187069336026898"/>
    <n v="0.37428762496140416"/>
    <n v="7.0054414359060303E-3"/>
    <n v="0"/>
    <n v="0"/>
    <n v="0"/>
    <n v="0"/>
    <n v="0"/>
    <n v="0"/>
    <n v="1"/>
    <n v="647.82699999999966"/>
    <n v="0"/>
    <n v="0"/>
    <n v="0"/>
    <n v="0"/>
    <n v="0"/>
    <n v="0"/>
    <n v="5.5570391477971768"/>
  </r>
  <r>
    <s v="1600CarrieCircumpicta7-02-09.dat"/>
    <x v="0"/>
    <n v="2009"/>
    <s v="1st &amp; Raymond"/>
    <n v="39996"/>
    <x v="6"/>
    <s v="Carrie"/>
    <n v="0.54411037668560958"/>
    <n v="0.45588962331439048"/>
    <n v="0"/>
    <n v="0"/>
    <n v="1"/>
    <n v="1.1512307336616491E-2"/>
    <n v="0.42919924547889488"/>
    <n v="0.55928844718448867"/>
    <n v="0"/>
    <n v="0"/>
    <n v="0"/>
    <n v="0"/>
    <n v="0"/>
    <n v="1"/>
    <n v="0"/>
    <n v="0"/>
    <n v="1554.46"/>
    <n v="0"/>
    <n v="0"/>
    <n v="0"/>
    <n v="0"/>
    <n v="2.3159167813903219"/>
    <n v="0"/>
    <n v="0"/>
  </r>
  <r>
    <s v="1700(2)CarmenCircumpicta6-23-09.dat"/>
    <x v="0"/>
    <n v="2009"/>
    <s v="1st &amp; Raymond"/>
    <n v="39987"/>
    <x v="7"/>
    <s v="Carmen"/>
    <n v="0.4981240193114585"/>
    <n v="0.50187598068854156"/>
    <n v="0"/>
    <n v="0.34133567714829977"/>
    <n v="0.65866432285170029"/>
    <n v="5.1171155035834172E-2"/>
    <n v="0.52756027110231041"/>
    <n v="0.39985214927257995"/>
    <n v="2.1416424589275621E-2"/>
    <n v="0"/>
    <n v="14"/>
    <n v="0"/>
    <n v="0"/>
    <n v="23"/>
    <n v="12"/>
    <n v="21"/>
    <n v="1096.1909999999998"/>
    <n v="0"/>
    <n v="45.977388976920999"/>
    <n v="0"/>
    <n v="0"/>
    <n v="75.534281890655933"/>
    <n v="39.409190551646574"/>
    <n v="68.966083465381502"/>
  </r>
  <r>
    <s v="1700CarmenCircumpicta6-23-09.dat"/>
    <x v="0"/>
    <n v="2009"/>
    <s v="1st &amp; Raymond"/>
    <n v="39987"/>
    <x v="7"/>
    <s v="Carmen"/>
    <n v="0.57684172812715662"/>
    <n v="0.42315827187284327"/>
    <n v="0"/>
    <n v="1"/>
    <n v="0"/>
    <n v="0"/>
    <n v="0.39814220281666024"/>
    <n v="0.60185779718333976"/>
    <n v="0"/>
    <n v="0"/>
    <n v="12"/>
    <n v="0"/>
    <n v="0"/>
    <n v="11"/>
    <n v="2"/>
    <n v="11"/>
    <n v="493.29999999999984"/>
    <n v="0"/>
    <n v="87.573484694911841"/>
    <n v="0"/>
    <n v="0"/>
    <n v="80.275694303669198"/>
    <n v="14.595580782485309"/>
    <n v="80.275694303669198"/>
  </r>
  <r>
    <s v="1700CarrieCircumpicta7-02-09.dat"/>
    <x v="0"/>
    <n v="2009"/>
    <s v="1st &amp; Raymond"/>
    <n v="39996"/>
    <x v="7"/>
    <s v="Carrie"/>
    <n v="0.77513968528648314"/>
    <n v="0.22486031471351686"/>
    <n v="0"/>
    <n v="0"/>
    <n v="1"/>
    <n v="0"/>
    <n v="0.27472091532072968"/>
    <n v="0.72527908467927027"/>
    <n v="0"/>
    <n v="0"/>
    <n v="0"/>
    <n v="0"/>
    <n v="0"/>
    <n v="2"/>
    <n v="6"/>
    <n v="9"/>
    <n v="1637.5669999999996"/>
    <n v="0"/>
    <n v="0"/>
    <n v="0"/>
    <n v="0"/>
    <n v="4.3967666666463128"/>
    <n v="13.190299999938937"/>
    <n v="19.785449999908405"/>
  </r>
  <r>
    <s v="1800CarmenCircumpicta6-23-09.dat"/>
    <x v="0"/>
    <n v="2009"/>
    <s v="1st &amp; Raymond"/>
    <n v="39987"/>
    <x v="8"/>
    <s v="Carmen"/>
    <n v="0.83559972302605312"/>
    <n v="0.16440027697394685"/>
    <n v="0"/>
    <n v="0.35789232962952988"/>
    <n v="0.64210767037047012"/>
    <n v="1.7521370419857251E-2"/>
    <n v="0.53593689593662452"/>
    <n v="0.42269684411858466"/>
    <n v="2.3844889524933473E-2"/>
    <n v="0"/>
    <n v="2"/>
    <n v="0"/>
    <n v="0"/>
    <n v="5"/>
    <n v="9"/>
    <n v="9"/>
    <n v="444.41"/>
    <n v="0"/>
    <n v="16.201255597308791"/>
    <n v="0"/>
    <n v="0"/>
    <n v="40.503138993271975"/>
    <n v="72.905650187889563"/>
    <n v="72.905650187889563"/>
  </r>
  <r>
    <s v="1800TierneyCircumpicta6-23-09.dat"/>
    <x v="0"/>
    <n v="2009"/>
    <s v="1st &amp; Raymond"/>
    <n v="39987"/>
    <x v="8"/>
    <s v="Tierney"/>
    <n v="0.3585284913254822"/>
    <n v="0.64147150867451774"/>
    <n v="0"/>
    <n v="0"/>
    <n v="1"/>
    <n v="0.60548082393689051"/>
    <n v="0.25165941901203431"/>
    <n v="0.14285975705107523"/>
    <n v="0"/>
    <n v="0"/>
    <n v="0"/>
    <n v="0"/>
    <n v="0"/>
    <n v="5"/>
    <n v="8"/>
    <n v="2"/>
    <n v="602.97299999999996"/>
    <n v="0"/>
    <n v="0"/>
    <n v="0"/>
    <n v="0"/>
    <n v="29.852082929086379"/>
    <n v="47.763332686538206"/>
    <n v="11.940833171634551"/>
  </r>
  <r>
    <s v="1800TierneyCircumpicta6-30-09.dat"/>
    <x v="0"/>
    <n v="2009"/>
    <s v="1st &amp; Raymond"/>
    <n v="39994"/>
    <x v="8"/>
    <s v="Tierney"/>
    <n v="0.49035840148946064"/>
    <n v="0.50964159851053936"/>
    <n v="0"/>
    <n v="0"/>
    <n v="1"/>
    <n v="0"/>
    <n v="0.44711286237384162"/>
    <n v="0.55288713762615826"/>
    <n v="0"/>
    <n v="0"/>
    <n v="0"/>
    <n v="0"/>
    <n v="0"/>
    <n v="6"/>
    <n v="8"/>
    <n v="4"/>
    <n v="1684.3679999999995"/>
    <n v="0"/>
    <n v="0"/>
    <n v="0"/>
    <n v="0"/>
    <n v="12.823800974608877"/>
    <n v="17.098401299478503"/>
    <n v="8.5492006497392516"/>
  </r>
  <r>
    <s v="1900MitchCircumpicta6-23-09.dat"/>
    <x v="0"/>
    <n v="2009"/>
    <s v="1st &amp; Raymond"/>
    <n v="39987"/>
    <x v="10"/>
    <s v="Mitch"/>
    <n v="0.2989201009251472"/>
    <n v="0.7010798990748528"/>
    <n v="0"/>
    <n v="1"/>
    <n v="0"/>
    <n v="0"/>
    <n v="0.75253697147834153"/>
    <n v="0.24746302852165847"/>
    <n v="0"/>
    <n v="0"/>
    <n v="3"/>
    <n v="0"/>
    <n v="0"/>
    <n v="1"/>
    <n v="1"/>
    <n v="1"/>
    <n v="445.87500000000006"/>
    <n v="0"/>
    <n v="24.22203532380151"/>
    <n v="0"/>
    <n v="0"/>
    <n v="8.0740117746005033"/>
    <n v="8.0740117746005033"/>
    <n v="8.0740117746005033"/>
  </r>
  <r>
    <s v="1900TierneyCircumpicta7-02-09.dat"/>
    <x v="0"/>
    <n v="2009"/>
    <s v="1st &amp; Raymond"/>
    <n v="39996"/>
    <x v="10"/>
    <s v="Tierney"/>
    <n v="0.64563770892478289"/>
    <n v="0.35436229107521711"/>
    <n v="0"/>
    <n v="0.65152790240150704"/>
    <n v="0.34847209759849296"/>
    <n v="0"/>
    <n v="0.70617980503605748"/>
    <n v="0.29382019496394263"/>
    <n v="0"/>
    <n v="0"/>
    <n v="0"/>
    <n v="0"/>
    <n v="0"/>
    <n v="6"/>
    <n v="9"/>
    <n v="6"/>
    <n v="719.27799999999991"/>
    <n v="0"/>
    <n v="0"/>
    <n v="0"/>
    <n v="0"/>
    <n v="30.030113530512544"/>
    <n v="45.04517029576882"/>
    <n v="30.030113530512544"/>
  </r>
  <r>
    <s v="1000(2)CarmenFulgida6-23-09.dat"/>
    <x v="2"/>
    <n v="2009"/>
    <s v="1st &amp; Raymond"/>
    <n v="39987"/>
    <x v="1"/>
    <s v="Carmen"/>
    <n v="0.80139045272838549"/>
    <n v="0.19860954727161445"/>
    <n v="0"/>
    <n v="1"/>
    <n v="0"/>
    <n v="3.8863188422013174E-2"/>
    <n v="0.23959471300361299"/>
    <n v="0.55408753346331818"/>
    <n v="0.1674545651110555"/>
    <n v="0"/>
    <n v="0"/>
    <n v="0"/>
    <n v="0"/>
    <n v="14"/>
    <n v="4"/>
    <n v="20"/>
    <n v="1324.4819999999993"/>
    <n v="0"/>
    <n v="0"/>
    <n v="0"/>
    <n v="0"/>
    <n v="38.052612266531391"/>
    <n v="10.872174933294682"/>
    <n v="54.360874666473414"/>
  </r>
  <r>
    <s v="1000CarmenFulgida6-23-09.dat"/>
    <x v="2"/>
    <n v="2009"/>
    <s v="1st &amp; Raymond"/>
    <n v="39987"/>
    <x v="1"/>
    <s v="Carmen"/>
    <n v="0.79148636033606456"/>
    <n v="0.20851363966393541"/>
    <n v="0"/>
    <n v="1"/>
    <n v="0"/>
    <n v="0"/>
    <n v="0.3498576658022105"/>
    <n v="0.29162626424120613"/>
    <n v="0.35851606995658336"/>
    <n v="0"/>
    <n v="0"/>
    <n v="0"/>
    <n v="0"/>
    <n v="8"/>
    <n v="4"/>
    <n v="7"/>
    <n v="483.56599999999969"/>
    <n v="0"/>
    <n v="0"/>
    <n v="0"/>
    <n v="0"/>
    <n v="59.557537130402096"/>
    <n v="29.778768565201048"/>
    <n v="52.112844989101831"/>
  </r>
  <r>
    <s v="1000CarrieFulgida6-30-09.dat"/>
    <x v="2"/>
    <n v="2009"/>
    <s v="1st &amp; Raymond"/>
    <n v="39994"/>
    <x v="1"/>
    <s v="Carrie"/>
    <n v="1"/>
    <n v="0"/>
    <n v="0"/>
    <n v="1"/>
    <n v="0"/>
    <n v="4.7826032897175998E-2"/>
    <n v="0.46658513206796454"/>
    <n v="0.48558883503485933"/>
    <n v="0"/>
    <n v="0"/>
    <n v="0"/>
    <n v="0"/>
    <n v="0"/>
    <n v="10"/>
    <n v="21"/>
    <n v="24"/>
    <n v="1773.703999999999"/>
    <n v="0"/>
    <n v="0"/>
    <n v="0"/>
    <n v="0"/>
    <n v="20.296509451407911"/>
    <n v="42.622669847956615"/>
    <n v="48.711622683378991"/>
  </r>
  <r>
    <s v="1200CarrieFulgida6-23-09.dat"/>
    <x v="2"/>
    <n v="2009"/>
    <s v="1st &amp; Raymond"/>
    <n v="39987"/>
    <x v="3"/>
    <s v="Carrie"/>
    <n v="0.48595241466584788"/>
    <n v="0.51404758533415207"/>
    <n v="0"/>
    <n v="1"/>
    <n v="0"/>
    <n v="0"/>
    <n v="0.40382510949425232"/>
    <n v="0.52554568983287653"/>
    <n v="7.0629200672871151E-2"/>
    <n v="0"/>
    <n v="2"/>
    <n v="0"/>
    <n v="0"/>
    <n v="5"/>
    <n v="0"/>
    <n v="13"/>
    <n v="1574.8969999999995"/>
    <n v="0"/>
    <n v="4.5717275478967849"/>
    <n v="0"/>
    <n v="0"/>
    <n v="11.429318869741962"/>
    <n v="0"/>
    <n v="29.716229061329098"/>
  </r>
  <r>
    <s v="1300CarmenFulgida6-23-09.dat"/>
    <x v="2"/>
    <n v="2009"/>
    <s v="1st &amp; Raymond"/>
    <n v="39987"/>
    <x v="4"/>
    <s v="Carmen"/>
    <n v="0.47586742307661517"/>
    <n v="0.52413257692338477"/>
    <n v="0"/>
    <n v="1"/>
    <n v="0"/>
    <n v="0"/>
    <n v="0.17436020595673454"/>
    <n v="0.65102632680166661"/>
    <n v="0.17461346724159893"/>
    <n v="0"/>
    <n v="4"/>
    <n v="0"/>
    <n v="0"/>
    <n v="10"/>
    <n v="3"/>
    <n v="7"/>
    <n v="1376.2"/>
    <n v="0"/>
    <n v="10.463595407644238"/>
    <n v="0"/>
    <n v="0"/>
    <n v="26.158988519110594"/>
    <n v="7.8476965557331777"/>
    <n v="18.311291963377414"/>
  </r>
  <r>
    <s v="1300CarrieFulgida6-30-09.dat"/>
    <x v="2"/>
    <n v="2009"/>
    <s v="1st &amp; Raymond"/>
    <n v="39994"/>
    <x v="4"/>
    <s v="Carrie"/>
    <n v="0.79102103439355498"/>
    <n v="0.20897896560644499"/>
    <n v="0"/>
    <n v="1"/>
    <n v="0"/>
    <n v="0"/>
    <n v="0.30197606456999732"/>
    <n v="0.69802393543000274"/>
    <n v="0"/>
    <n v="0"/>
    <n v="0"/>
    <n v="0"/>
    <n v="0"/>
    <n v="10"/>
    <n v="12"/>
    <n v="12"/>
    <n v="1790.6729999999995"/>
    <n v="0"/>
    <n v="0"/>
    <n v="0"/>
    <n v="0"/>
    <n v="20.104173123736164"/>
    <n v="24.125007748483398"/>
    <n v="24.125007748483398"/>
  </r>
  <r>
    <s v="1400(2)MitchFulgida6-23-09.dat"/>
    <x v="2"/>
    <n v="2009"/>
    <s v="1st &amp; Raymond"/>
    <n v="39987"/>
    <x v="11"/>
    <s v="Mitch"/>
    <n v="0.12516535252903818"/>
    <n v="0.87483464747096185"/>
    <n v="0"/>
    <n v="1"/>
    <n v="0"/>
    <n v="0"/>
    <n v="0.16106174737381504"/>
    <n v="0.80100230591852428"/>
    <n v="3.7935946707660761E-2"/>
    <n v="0"/>
    <n v="0"/>
    <n v="0"/>
    <n v="1"/>
    <n v="6"/>
    <n v="0"/>
    <n v="0"/>
    <n v="978.96900000000028"/>
    <n v="0"/>
    <n v="0"/>
    <n v="0"/>
    <n v="3.6773380975291343"/>
    <n v="22.064028585174807"/>
    <n v="0"/>
    <n v="0"/>
  </r>
  <r>
    <s v="1400MitchFulgida6-23-09.dat"/>
    <x v="2"/>
    <n v="2009"/>
    <s v="1st &amp; Raymond"/>
    <n v="39987"/>
    <x v="11"/>
    <s v="Mitch"/>
    <n v="0.24314277386488714"/>
    <n v="0.75685722613511286"/>
    <n v="0"/>
    <n v="0"/>
    <n v="1"/>
    <n v="0"/>
    <n v="0.66171009459337204"/>
    <n v="0.32880850303285719"/>
    <n v="9.4814023737706931E-3"/>
    <n v="0"/>
    <n v="0"/>
    <n v="0"/>
    <n v="0"/>
    <n v="2"/>
    <n v="0"/>
    <n v="0"/>
    <n v="459.73399999999992"/>
    <n v="0"/>
    <n v="0"/>
    <n v="0"/>
    <n v="0"/>
    <n v="15.661230189631398"/>
    <n v="0"/>
    <n v="0"/>
  </r>
  <r>
    <s v="1500CarmenFulgida6-23-09.dat"/>
    <x v="2"/>
    <n v="2009"/>
    <s v="1st &amp; Raymond"/>
    <n v="39987"/>
    <x v="5"/>
    <s v="Carmen"/>
    <n v="0.21445488585057243"/>
    <n v="0.78554511414942763"/>
    <n v="0"/>
    <n v="1"/>
    <n v="0"/>
    <n v="0"/>
    <n v="0.12484006103531647"/>
    <n v="0.86916160961315214"/>
    <n v="5.9983293515312331E-3"/>
    <n v="0"/>
    <n v="0"/>
    <n v="0"/>
    <n v="0"/>
    <n v="19"/>
    <n v="0"/>
    <n v="2"/>
    <n v="1114.8779999999999"/>
    <n v="0"/>
    <n v="0"/>
    <n v="0"/>
    <n v="0"/>
    <n v="61.352004434565941"/>
    <n v="0"/>
    <n v="6.4581057299543092"/>
  </r>
  <r>
    <s v="1500CarmenFulgida7-02-09.dat"/>
    <x v="2"/>
    <n v="2009"/>
    <s v="1st &amp; Raymond"/>
    <n v="39996"/>
    <x v="5"/>
    <s v="Carmen"/>
    <n v="7.075365360155636E-2"/>
    <n v="0.92924634639844361"/>
    <n v="0"/>
    <n v="1"/>
    <n v="0"/>
    <n v="0"/>
    <n v="0.67626543356212332"/>
    <n v="0.29945921523456781"/>
    <n v="2.4275351203308856E-2"/>
    <n v="0"/>
    <n v="8"/>
    <n v="0"/>
    <n v="0"/>
    <n v="4"/>
    <n v="0"/>
    <n v="0"/>
    <n v="361.22499999999991"/>
    <n v="0"/>
    <n v="79.728700948162526"/>
    <n v="0"/>
    <n v="0"/>
    <n v="39.864350474081263"/>
    <n v="0"/>
    <n v="0"/>
  </r>
  <r>
    <s v="1600TierneyFulgida6-23-09.dat"/>
    <x v="2"/>
    <n v="2009"/>
    <s v="1st &amp; Raymond"/>
    <n v="39987"/>
    <x v="6"/>
    <s v="Tierney"/>
    <n v="1.9375770477498395E-2"/>
    <n v="0.9806242295225015"/>
    <n v="0"/>
    <n v="1"/>
    <n v="0"/>
    <n v="0"/>
    <n v="0.38460095905202413"/>
    <n v="0.61539904094797593"/>
    <n v="0"/>
    <n v="0"/>
    <n v="3"/>
    <n v="0"/>
    <n v="0"/>
    <n v="10"/>
    <n v="0"/>
    <n v="0"/>
    <n v="684.87700000000007"/>
    <n v="0"/>
    <n v="15.769254917306318"/>
    <n v="0"/>
    <n v="0"/>
    <n v="52.564183057687728"/>
    <n v="0"/>
    <n v="0"/>
  </r>
  <r>
    <s v="1700MitchFulgida6-23-09.dat"/>
    <x v="2"/>
    <n v="2009"/>
    <s v="1st &amp; Raymond"/>
    <n v="39987"/>
    <x v="7"/>
    <s v="Mitch"/>
    <n v="8.2054696310426861E-2"/>
    <n v="0.91794530368957306"/>
    <n v="0"/>
    <n v="0.99161528490774919"/>
    <n v="8.3847150922507756E-3"/>
    <n v="0"/>
    <n v="0.20744555073523849"/>
    <n v="0.60343468610487561"/>
    <n v="0.18911976315988602"/>
    <n v="0"/>
    <n v="1"/>
    <n v="0"/>
    <n v="0"/>
    <n v="22"/>
    <n v="0"/>
    <n v="0"/>
    <n v="1270.6890000000001"/>
    <n v="0"/>
    <n v="2.8331086520777311"/>
    <n v="0"/>
    <n v="0"/>
    <n v="62.328390345710076"/>
    <n v="0"/>
    <n v="0"/>
  </r>
  <r>
    <s v="1700MitchFulgida7-2-09.dat"/>
    <x v="2"/>
    <n v="2009"/>
    <s v="1st &amp; Raymond"/>
    <n v="39996"/>
    <x v="7"/>
    <s v="Mitch"/>
    <n v="0.85964458515245845"/>
    <n v="0.14035541484754166"/>
    <n v="0"/>
    <n v="0"/>
    <n v="1"/>
    <n v="0"/>
    <n v="0.1474675446825103"/>
    <n v="0.85253245531748967"/>
    <n v="0"/>
    <n v="0"/>
    <n v="0"/>
    <n v="0"/>
    <n v="1"/>
    <n v="3"/>
    <n v="5"/>
    <n v="4"/>
    <n v="804.18700000000024"/>
    <n v="0"/>
    <n v="0"/>
    <n v="0"/>
    <n v="4.4765707478484469"/>
    <n v="13.429712243545341"/>
    <n v="22.382853739242233"/>
    <n v="17.906282991393788"/>
  </r>
  <r>
    <s v="1800CarrieFulgida6-23-09.dat"/>
    <x v="2"/>
    <n v="2009"/>
    <s v="1st &amp; Raymond"/>
    <n v="39987"/>
    <x v="8"/>
    <s v="Carrie"/>
    <n v="0.51769040836960589"/>
    <n v="0.48230959163039416"/>
    <n v="0"/>
    <n v="1"/>
    <n v="0"/>
    <n v="0"/>
    <n v="0.37319525528622999"/>
    <n v="0.6268047447137699"/>
    <n v="0"/>
    <n v="0"/>
    <n v="0"/>
    <n v="0"/>
    <n v="0"/>
    <n v="4"/>
    <n v="6"/>
    <n v="2"/>
    <n v="1215.1089999999999"/>
    <n v="0"/>
    <n v="0"/>
    <n v="0"/>
    <n v="0"/>
    <n v="11.850788694676774"/>
    <n v="17.776183042015163"/>
    <n v="5.9253943473383872"/>
  </r>
  <r>
    <s v="1900CarmenFulgida7-02-09.dat"/>
    <x v="2"/>
    <n v="2009"/>
    <s v="1st &amp; Raymond"/>
    <n v="39996"/>
    <x v="10"/>
    <s v="Carmen"/>
    <n v="0.77707198581912107"/>
    <n v="0.22292801418087893"/>
    <n v="0"/>
    <n v="0"/>
    <n v="1"/>
    <n v="5.4390546759507039E-2"/>
    <n v="0.51313313142727623"/>
    <n v="0.43247632181321666"/>
    <n v="0"/>
    <n v="0"/>
    <n v="14"/>
    <n v="0"/>
    <n v="0"/>
    <n v="12"/>
    <n v="18"/>
    <n v="7"/>
    <n v="1211.1410000000003"/>
    <n v="0"/>
    <n v="41.613651919966365"/>
    <n v="0"/>
    <n v="0"/>
    <n v="35.668844502828314"/>
    <n v="53.503266754242475"/>
    <n v="20.806825959983183"/>
  </r>
  <r>
    <s v="800CarrieNevadica6-30-09.dat"/>
    <x v="1"/>
    <n v="2009"/>
    <s v="1st &amp; Raymond"/>
    <n v="39994"/>
    <x v="9"/>
    <s v="Carrie"/>
    <n v="0.91638811559786204"/>
    <n v="8.3611884402137973E-2"/>
    <n v="0"/>
    <n v="1"/>
    <n v="0"/>
    <n v="0"/>
    <n v="0.52056652486170707"/>
    <n v="0.47943347513829304"/>
    <n v="0"/>
    <n v="0"/>
    <n v="3"/>
    <n v="0"/>
    <n v="0"/>
    <n v="15"/>
    <n v="19"/>
    <n v="14"/>
    <n v="1805.9159999999997"/>
    <n v="0"/>
    <n v="5.9803446007455507"/>
    <n v="0"/>
    <n v="0"/>
    <n v="29.901723003727753"/>
    <n v="37.875515804721822"/>
    <n v="27.908274803479237"/>
  </r>
  <r>
    <s v="800MitchNevadica6-30-09.dat"/>
    <x v="1"/>
    <n v="2009"/>
    <s v="1st &amp; Raymond"/>
    <s v="6/30/2009"/>
    <x v="9"/>
    <s v="Mitch"/>
    <n v="0.9892871819680914"/>
    <n v="1.0712818031908522E-2"/>
    <n v="1"/>
    <n v="0"/>
    <n v="0"/>
    <n v="3.2679697654380509E-2"/>
    <n v="0.44500948220287517"/>
    <n v="0.52231082014274433"/>
    <n v="0"/>
    <n v="0"/>
    <n v="322"/>
    <n v="0"/>
    <n v="0"/>
    <n v="0"/>
    <n v="37"/>
    <n v="21"/>
    <n v="961.18500000000074"/>
    <n v="0"/>
    <n v="1206.0113297648206"/>
    <n v="0"/>
    <n v="0"/>
    <n v="0"/>
    <n v="138.57894161893901"/>
    <n v="78.652912810749172"/>
  </r>
  <r>
    <s v="900CarmenNevadica6-30-09.dat"/>
    <x v="1"/>
    <n v="2009"/>
    <s v="1st &amp; Raymond"/>
    <n v="39994"/>
    <x v="0"/>
    <s v="Carmen"/>
    <n v="0.98014030866322888"/>
    <n v="1.9859691336771144E-2"/>
    <n v="0.96122067889391971"/>
    <n v="3.8779321106080379E-2"/>
    <n v="0"/>
    <n v="0.26204099618324139"/>
    <n v="0.44904897667858878"/>
    <n v="0.2829111327184477"/>
    <n v="5.9988944197220751E-3"/>
    <n v="0"/>
    <n v="44"/>
    <n v="0"/>
    <n v="0"/>
    <n v="14"/>
    <n v="30"/>
    <n v="26"/>
    <n v="1517.6019999999996"/>
    <n v="0"/>
    <n v="104.37519191461269"/>
    <n v="0"/>
    <n v="0"/>
    <n v="33.21028833646767"/>
    <n v="71.164903578145015"/>
    <n v="61.676249767725679"/>
  </r>
  <r>
    <s v="900MitchNevadica6-30-09.dat"/>
    <x v="1"/>
    <n v="2009"/>
    <s v="1st &amp; Raymond"/>
    <n v="39994"/>
    <x v="0"/>
    <s v="Mitch"/>
    <n v="0.90600945651918963"/>
    <n v="9.3990543480810304E-2"/>
    <n v="0.51101208545227472"/>
    <n v="0.48898791454772522"/>
    <n v="0"/>
    <n v="0"/>
    <n v="0.29595143935786211"/>
    <n v="0.70404856064213783"/>
    <n v="0"/>
    <n v="0"/>
    <n v="156"/>
    <n v="0"/>
    <n v="0"/>
    <n v="12"/>
    <n v="22"/>
    <n v="21"/>
    <n v="1450.8630000000003"/>
    <n v="0"/>
    <n v="387.07996551018249"/>
    <n v="0"/>
    <n v="0"/>
    <n v="29.775381962321731"/>
    <n v="54.588200264256507"/>
    <n v="52.106918434063026"/>
  </r>
  <r>
    <s v="1000CarrieNevadica6-23-09.dat"/>
    <x v="1"/>
    <n v="2009"/>
    <s v="1st &amp; Raymond"/>
    <n v="39987"/>
    <x v="1"/>
    <s v="Carrie"/>
    <n v="0.60704516085723403"/>
    <n v="0.39295483914276602"/>
    <n v="0.40250718560639043"/>
    <n v="0.59749281439360946"/>
    <n v="0"/>
    <n v="0"/>
    <n v="0.39831656539495985"/>
    <n v="0.60168343460504026"/>
    <n v="0"/>
    <n v="0"/>
    <n v="191"/>
    <n v="0"/>
    <n v="0"/>
    <n v="8"/>
    <n v="16"/>
    <n v="9"/>
    <n v="1608.8489999999995"/>
    <n v="0"/>
    <n v="427.3862867180203"/>
    <n v="0"/>
    <n v="0"/>
    <n v="17.900996302325456"/>
    <n v="35.801992604650913"/>
    <n v="20.13862084011614"/>
  </r>
  <r>
    <s v="1900MitchNevadica6-30-09.dat"/>
    <x v="1"/>
    <n v="2009"/>
    <s v="1st &amp; Raymond"/>
    <n v="39994"/>
    <x v="1"/>
    <s v="Mitch"/>
    <n v="1"/>
    <n v="0"/>
    <n v="0.77222011366732835"/>
    <n v="0.22777988633267168"/>
    <n v="0"/>
    <n v="0"/>
    <n v="0.58021929333404743"/>
    <n v="0.41978070666595252"/>
    <n v="0"/>
    <n v="0"/>
    <n v="49"/>
    <n v="0"/>
    <n v="0"/>
    <n v="4"/>
    <n v="12"/>
    <n v="8"/>
    <n v="412.25800000000004"/>
    <n v="0"/>
    <n v="427.88739090569493"/>
    <n v="0"/>
    <n v="0"/>
    <n v="34.929582931077135"/>
    <n v="104.78874879323142"/>
    <n v="69.859165862154271"/>
  </r>
  <r>
    <s v="1100(2)CarmenNevadica6-23-09.dat"/>
    <x v="1"/>
    <n v="2009"/>
    <s v="1st &amp; Raymond"/>
    <n v="39987"/>
    <x v="2"/>
    <s v="Carmen"/>
    <n v="0.75805121305625833"/>
    <n v="0.24194878694374169"/>
    <n v="0.97766062014118493"/>
    <n v="2.2339379858815116E-2"/>
    <n v="0"/>
    <n v="3.1291326787365265E-2"/>
    <n v="0.16079996957178128"/>
    <n v="0.46217099488571867"/>
    <n v="0.34573770875513476"/>
    <n v="0"/>
    <n v="75"/>
    <n v="0"/>
    <n v="0"/>
    <n v="3"/>
    <n v="3"/>
    <n v="10"/>
    <n v="684.8100000000004"/>
    <n v="0"/>
    <n v="394.26994348797456"/>
    <n v="0"/>
    <n v="0"/>
    <n v="15.770797739518981"/>
    <n v="15.770797739518981"/>
    <n v="52.569325798396605"/>
  </r>
  <r>
    <s v="1100(3)CarmenNevadica6-23-09.dat"/>
    <x v="1"/>
    <n v="2009"/>
    <s v="1st &amp; Raymond"/>
    <n v="39987"/>
    <x v="2"/>
    <s v="Carmen"/>
    <n v="1"/>
    <n v="0"/>
    <n v="0.99786811401470443"/>
    <n v="2.1318859852956502E-3"/>
    <n v="0"/>
    <n v="0"/>
    <n v="0.75292574134158774"/>
    <n v="0.12350489846012283"/>
    <n v="0.12356936019828933"/>
    <n v="0"/>
    <n v="342"/>
    <n v="0"/>
    <n v="0"/>
    <n v="5"/>
    <n v="6"/>
    <n v="21"/>
    <n v="793.41700000000037"/>
    <n v="0"/>
    <n v="1551.7691201474122"/>
    <n v="0"/>
    <n v="0"/>
    <n v="22.686683043090824"/>
    <n v="27.224019651708989"/>
    <n v="95.284068780981457"/>
  </r>
  <r>
    <s v="1100CarmenNevadica6-23-09.dat"/>
    <x v="1"/>
    <n v="2009"/>
    <s v="1st &amp; Raymond"/>
    <n v="39987"/>
    <x v="2"/>
    <s v="Carmen"/>
    <n v="0.76339297780901161"/>
    <n v="0.23660702219098842"/>
    <n v="0.99578038369069222"/>
    <n v="4.2196163093076878E-3"/>
    <n v="0"/>
    <n v="0"/>
    <n v="0.50926799573885273"/>
    <n v="0.49073200426114727"/>
    <n v="0"/>
    <n v="0"/>
    <n v="99"/>
    <n v="0"/>
    <n v="0"/>
    <n v="3"/>
    <n v="0"/>
    <n v="3"/>
    <n v="297.00800000000004"/>
    <n v="0"/>
    <n v="1199.9676776383126"/>
    <n v="0"/>
    <n v="0"/>
    <n v="36.362656898130687"/>
    <n v="0"/>
    <n v="36.362656898130687"/>
  </r>
  <r>
    <s v="1300(2)CarmenNevadica6-30-09.dat"/>
    <x v="1"/>
    <n v="2009"/>
    <s v="1st &amp; Raymond"/>
    <n v="39994"/>
    <x v="4"/>
    <s v="Carmen"/>
    <n v="0.76711790436695015"/>
    <n v="0.23288209563304979"/>
    <n v="0.58853784692951572"/>
    <n v="0.41146215307048439"/>
    <n v="0"/>
    <n v="5.8564274076225087E-3"/>
    <n v="0.71546975156674464"/>
    <n v="0.27867382102563287"/>
    <n v="0"/>
    <n v="0"/>
    <n v="334"/>
    <n v="0"/>
    <n v="0"/>
    <n v="1"/>
    <n v="13"/>
    <n v="13"/>
    <n v="701.12300000000062"/>
    <n v="0"/>
    <n v="1714.9629950807475"/>
    <n v="0"/>
    <n v="0"/>
    <n v="5.134619745750741"/>
    <n v="66.750056694759635"/>
    <n v="66.750056694759635"/>
  </r>
  <r>
    <s v="1300(2)CarrieNevadica6-23-09.dat"/>
    <x v="1"/>
    <n v="2009"/>
    <s v="1st &amp; Raymond"/>
    <n v="39987"/>
    <x v="4"/>
    <s v="Carrie"/>
    <n v="0.79328371761414085"/>
    <n v="0.20671628238585921"/>
    <n v="0.32240380483902031"/>
    <n v="0.67759619516097969"/>
    <n v="0"/>
    <n v="0"/>
    <n v="0.4682558517254321"/>
    <n v="0.50063368796295826"/>
    <n v="3.1110460311609526E-2"/>
    <n v="0"/>
    <n v="30"/>
    <n v="0"/>
    <n v="0"/>
    <n v="0"/>
    <n v="0"/>
    <n v="3"/>
    <n v="597.39099999999985"/>
    <n v="0"/>
    <n v="180.78611830442713"/>
    <n v="0"/>
    <n v="0"/>
    <n v="0"/>
    <n v="0"/>
    <n v="18.078611830442714"/>
  </r>
  <r>
    <s v="1300(3)CarmenNevadica6-30-09.dat"/>
    <x v="1"/>
    <n v="2009"/>
    <s v="1st &amp; Raymond"/>
    <n v="39994"/>
    <x v="4"/>
    <s v="Carmen"/>
    <n v="0.97237841530606883"/>
    <n v="2.7621584693931184E-2"/>
    <n v="0.77502408001351664"/>
    <n v="0.22497591998648325"/>
    <n v="0"/>
    <n v="0"/>
    <n v="0.81934443065253693"/>
    <n v="0.18065556934746299"/>
    <n v="0"/>
    <n v="0"/>
    <n v="348"/>
    <n v="0"/>
    <n v="0"/>
    <n v="1"/>
    <n v="11"/>
    <n v="12"/>
    <n v="743.24699999999984"/>
    <n v="0"/>
    <n v="1685.5769347202213"/>
    <n v="0"/>
    <n v="0"/>
    <n v="4.843611881379946"/>
    <n v="53.27973069517941"/>
    <n v="58.123342576559352"/>
  </r>
  <r>
    <s v="1300CarmenNevadica7-02-09.dat"/>
    <x v="1"/>
    <n v="2009"/>
    <s v="1st &amp; Raymond"/>
    <n v="39996"/>
    <x v="4"/>
    <s v="Carmen"/>
    <n v="1"/>
    <n v="0"/>
    <n v="0.16965429796255174"/>
    <n v="0.83034570203744817"/>
    <n v="0"/>
    <n v="0"/>
    <n v="0.55690968371036331"/>
    <n v="0.36387549467377506"/>
    <n v="7.9214821615861741E-2"/>
    <n v="0"/>
    <n v="11"/>
    <n v="0"/>
    <n v="0"/>
    <n v="1"/>
    <n v="7"/>
    <n v="8"/>
    <n v="300.50800000000004"/>
    <n v="0"/>
    <n v="131.77685785403381"/>
    <n v="0"/>
    <n v="0"/>
    <n v="11.979714350366711"/>
    <n v="83.858000452566969"/>
    <n v="95.837714802933689"/>
  </r>
  <r>
    <s v="1300CarrieNevadica6-23-09.dat"/>
    <x v="1"/>
    <n v="2009"/>
    <s v="1st &amp; Raymond"/>
    <n v="39987"/>
    <x v="4"/>
    <s v="Carrie"/>
    <n v="0.9329574602999875"/>
    <n v="6.7042539700012532E-2"/>
    <n v="0.4365783233194489"/>
    <n v="0.5634216766805511"/>
    <n v="0"/>
    <n v="0"/>
    <n v="0.40481015474564402"/>
    <n v="0.59518984525435603"/>
    <n v="0"/>
    <n v="0"/>
    <n v="126"/>
    <n v="0"/>
    <n v="0"/>
    <n v="0"/>
    <n v="1"/>
    <n v="6"/>
    <n v="873.14999999999975"/>
    <n v="0"/>
    <n v="519.49836797801083"/>
    <n v="0"/>
    <n v="0"/>
    <n v="0"/>
    <n v="4.1230029204604035"/>
    <n v="24.738017522762419"/>
  </r>
  <r>
    <s v="1400(2)CarmenNevadica6-23-09.dat"/>
    <x v="1"/>
    <n v="2009"/>
    <s v="1st &amp; Raymond"/>
    <n v="39987"/>
    <x v="11"/>
    <s v="Carmen"/>
    <n v="0.64609057558457339"/>
    <n v="0.35390942441542661"/>
    <n v="0.60019492875818004"/>
    <n v="0.39980507124181985"/>
    <n v="0"/>
    <n v="0"/>
    <n v="0.21774338778781557"/>
    <n v="0.78225661221218434"/>
    <n v="0"/>
    <n v="0"/>
    <n v="100"/>
    <n v="0"/>
    <n v="0"/>
    <n v="5"/>
    <n v="0"/>
    <n v="0"/>
    <n v="517.72099999999978"/>
    <n v="0"/>
    <n v="695.35522028273942"/>
    <n v="0"/>
    <n v="0"/>
    <n v="34.767761014136973"/>
    <n v="0"/>
    <n v="0"/>
  </r>
  <r>
    <s v="1400(4)CarmenNevadica6-23-09.dat"/>
    <x v="1"/>
    <n v="2009"/>
    <s v="1st &amp; Raymond"/>
    <n v="39987"/>
    <x v="11"/>
    <s v="Carmen"/>
    <n v="0.91809010972086358"/>
    <n v="8.1909890279136477E-2"/>
    <n v="0.52417272940624282"/>
    <n v="0.47582727059375718"/>
    <n v="0"/>
    <n v="0"/>
    <n v="0.56200805418268363"/>
    <n v="0.30334751967783263"/>
    <n v="0.1346444261394838"/>
    <n v="8"/>
    <n v="152"/>
    <n v="0"/>
    <n v="0"/>
    <n v="5"/>
    <n v="1"/>
    <n v="8"/>
    <n v="355.52299999999985"/>
    <n v="81.007417241641221"/>
    <n v="1539.1409275911833"/>
    <n v="0"/>
    <n v="0"/>
    <n v="50.629635776025765"/>
    <n v="10.125927155205153"/>
    <n v="81.007417241641221"/>
  </r>
  <r>
    <s v="1400CarmenNevadica6-23-09.dat"/>
    <x v="1"/>
    <n v="2009"/>
    <s v="1st &amp; Raymond"/>
    <n v="39987"/>
    <x v="11"/>
    <s v="Carmen"/>
    <n v="0.40469208211143698"/>
    <n v="0.59530791788856297"/>
    <n v="0"/>
    <n v="1"/>
    <n v="0"/>
    <n v="0"/>
    <n v="0.94096694574843931"/>
    <n v="4.4211069705915575E-2"/>
    <n v="1.4821984545645196E-2"/>
    <n v="0"/>
    <n v="27"/>
    <n v="0"/>
    <n v="0"/>
    <n v="0"/>
    <n v="2"/>
    <n v="2"/>
    <n v="311.851"/>
    <n v="0"/>
    <n v="311.68731220999774"/>
    <n v="0"/>
    <n v="0"/>
    <n v="0"/>
    <n v="23.087949052592425"/>
    <n v="23.087949052592425"/>
  </r>
  <r>
    <s v="1500MitchNevadica7-2-09.dat"/>
    <x v="1"/>
    <n v="2009"/>
    <s v="1st &amp; Raymond"/>
    <n v="39996"/>
    <x v="5"/>
    <s v="Mitch"/>
    <n v="0"/>
    <n v="1"/>
    <n v="0"/>
    <n v="1"/>
    <n v="0"/>
    <n v="0"/>
    <n v="0.43676328361756023"/>
    <n v="0.56323671638243977"/>
    <n v="0"/>
    <n v="0"/>
    <n v="12"/>
    <n v="0"/>
    <n v="1"/>
    <n v="12"/>
    <n v="0"/>
    <n v="0"/>
    <n v="1271.9600000000003"/>
    <n v="0"/>
    <n v="33.963332180257233"/>
    <n v="0"/>
    <n v="2.830277681688103"/>
    <n v="33.963332180257233"/>
    <n v="0"/>
    <n v="0"/>
  </r>
  <r>
    <s v="1500TierneyNevadica6-23-09.dat"/>
    <x v="1"/>
    <n v="2009"/>
    <s v="1st &amp; Raymond"/>
    <n v="39987"/>
    <x v="5"/>
    <s v="Tierney"/>
    <n v="0.83909880131456471"/>
    <n v="0.16090119868543543"/>
    <n v="0.50603354275922952"/>
    <n v="0.49396645724077048"/>
    <n v="0"/>
    <n v="0"/>
    <n v="0.47912577250941574"/>
    <n v="0.52087422749058421"/>
    <n v="0"/>
    <n v="0"/>
    <n v="120"/>
    <n v="0"/>
    <n v="0"/>
    <n v="2"/>
    <n v="0"/>
    <n v="0"/>
    <n v="579.05099999999982"/>
    <n v="0"/>
    <n v="746.04827554049666"/>
    <n v="0"/>
    <n v="0"/>
    <n v="12.434137925674944"/>
    <n v="0"/>
    <n v="0"/>
  </r>
  <r>
    <s v="1700(2)CarmenNevadica7-02-09.dat"/>
    <x v="1"/>
    <n v="2009"/>
    <s v="1st &amp; Raymond"/>
    <n v="39996"/>
    <x v="7"/>
    <s v="Carmen"/>
    <n v="0.95311887395867423"/>
    <n v="4.6881126041325764E-2"/>
    <n v="0.15940523980939647"/>
    <n v="0.84059476019060342"/>
    <n v="0"/>
    <n v="6.8933933045473683E-2"/>
    <n v="0.25732287268491694"/>
    <n v="0.56961278362782597"/>
    <n v="0.10413041064178333"/>
    <n v="0"/>
    <n v="8"/>
    <n v="0"/>
    <n v="0"/>
    <n v="6"/>
    <n v="19"/>
    <n v="14"/>
    <n v="1235.078"/>
    <n v="0"/>
    <n v="23.318365317817985"/>
    <n v="0"/>
    <n v="0"/>
    <n v="17.488773988363487"/>
    <n v="55.381117629817716"/>
    <n v="40.807139306181476"/>
  </r>
  <r>
    <s v="1700CarmenNevadica7-02-09.dat"/>
    <x v="1"/>
    <n v="2009"/>
    <s v="1st &amp; Raymond"/>
    <n v="39996"/>
    <x v="7"/>
    <s v="Carmen"/>
    <n v="0.70253335363153224"/>
    <n v="0.29746664636846776"/>
    <n v="0.13518766425599857"/>
    <n v="0.8648123357440014"/>
    <n v="0"/>
    <n v="0"/>
    <n v="0.63188173029328587"/>
    <n v="0.35159519416820412"/>
    <n v="1.6523075538509995E-2"/>
    <n v="1"/>
    <n v="24"/>
    <n v="0"/>
    <n v="0"/>
    <n v="2"/>
    <n v="2"/>
    <n v="9"/>
    <n v="579.68900000000008"/>
    <n v="6.2102265180122433"/>
    <n v="149.04543643229385"/>
    <n v="0"/>
    <n v="0"/>
    <n v="12.420453036024487"/>
    <n v="12.420453036024487"/>
    <n v="55.892038662110195"/>
  </r>
  <r>
    <s v="1700CarrieNevadica6-23-09.dat"/>
    <x v="1"/>
    <n v="2009"/>
    <s v="1st &amp; Raymond"/>
    <n v="39987"/>
    <x v="7"/>
    <s v="Carrie"/>
    <n v="0.38140163590894377"/>
    <n v="0.61859836409105617"/>
    <n v="0.17128500143470016"/>
    <n v="0.82871499856529984"/>
    <n v="0"/>
    <n v="0"/>
    <n v="0.54513614366215613"/>
    <n v="0.45486385633784376"/>
    <n v="0"/>
    <n v="0"/>
    <n v="105"/>
    <n v="0"/>
    <n v="0"/>
    <n v="8"/>
    <n v="1"/>
    <n v="2"/>
    <n v="798.35500000000013"/>
    <n v="0"/>
    <n v="473.47358004897563"/>
    <n v="0"/>
    <n v="0"/>
    <n v="36.074177527541003"/>
    <n v="4.5092721909426254"/>
    <n v="9.0185443818852509"/>
  </r>
  <r>
    <s v="1700TierneyNevadica6-23-09.dat"/>
    <x v="1"/>
    <n v="2009"/>
    <s v="1st &amp; Raymond"/>
    <n v="39987"/>
    <x v="7"/>
    <s v="Tierney"/>
    <n v="0.57273275735832463"/>
    <n v="0.42726724264167532"/>
    <n v="0.35081192664318772"/>
    <n v="0.64918807335681228"/>
    <n v="0"/>
    <n v="0"/>
    <n v="0.42213530774617097"/>
    <n v="0.57391829464868949"/>
    <n v="3.946397605139363E-3"/>
    <n v="2"/>
    <n v="276"/>
    <n v="0"/>
    <n v="0"/>
    <n v="4"/>
    <n v="3"/>
    <n v="2"/>
    <n v="853.62499999999989"/>
    <n v="8.4346170742422029"/>
    <n v="1163.9771562454241"/>
    <n v="0"/>
    <n v="0"/>
    <n v="16.869234148484406"/>
    <n v="12.651925611363305"/>
    <n v="8.4346170742422029"/>
  </r>
  <r>
    <s v="1800MitchNevadica7-2-09.dat"/>
    <x v="1"/>
    <n v="2009"/>
    <s v="1st &amp; Raymond"/>
    <n v="39996"/>
    <x v="8"/>
    <s v="Mitch"/>
    <n v="0.77444643134368685"/>
    <n v="0.2255535686563131"/>
    <n v="0"/>
    <n v="1"/>
    <n v="0"/>
    <n v="2.3529817958965242E-2"/>
    <n v="0.3791787869109991"/>
    <n v="0.59729139513003571"/>
    <n v="0"/>
    <n v="0"/>
    <n v="52"/>
    <n v="0"/>
    <n v="0"/>
    <n v="10"/>
    <n v="18"/>
    <n v="24"/>
    <n v="1739.1699999999989"/>
    <n v="0"/>
    <n v="107.63755124570923"/>
    <n v="0"/>
    <n v="0"/>
    <n v="20.699529085713312"/>
    <n v="37.259152354283962"/>
    <n v="49.678869805711948"/>
  </r>
  <r>
    <s v="1900CarmenNevadica6-23-09.dat"/>
    <x v="1"/>
    <n v="2009"/>
    <s v="1st &amp; Raymond"/>
    <n v="39987"/>
    <x v="10"/>
    <s v="Carmen"/>
    <n v="0.54275391687992869"/>
    <n v="0.45724608312007137"/>
    <n v="0"/>
    <n v="1"/>
    <n v="0"/>
    <n v="0"/>
    <n v="0.42558721914345998"/>
    <n v="0.54814617293111045"/>
    <n v="2.6266607925429546E-2"/>
    <n v="0"/>
    <n v="0"/>
    <n v="0"/>
    <n v="0"/>
    <n v="1"/>
    <n v="0"/>
    <n v="7"/>
    <n v="432.89499999999998"/>
    <n v="0"/>
    <n v="0"/>
    <n v="0"/>
    <n v="0"/>
    <n v="8.3161043671098067"/>
    <n v="0"/>
    <n v="58.212730569768652"/>
  </r>
  <r>
    <s v="2000CarrieNevadica7-02-09.dat"/>
    <x v="1"/>
    <n v="2009"/>
    <s v="1st &amp; Raymond"/>
    <n v="39996"/>
    <x v="12"/>
    <s v="Carrie"/>
    <n v="0.75018822255994655"/>
    <n v="0.24981177744005342"/>
    <n v="0"/>
    <n v="1"/>
    <n v="0"/>
    <n v="0"/>
    <n v="0.52652141487534565"/>
    <n v="0.47347858512465429"/>
    <n v="0"/>
    <n v="0"/>
    <n v="6"/>
    <n v="0"/>
    <n v="0"/>
    <n v="3"/>
    <n v="3"/>
    <n v="1"/>
    <n v="501.53399999999999"/>
    <n v="0"/>
    <n v="43.067867781645909"/>
    <n v="0"/>
    <n v="0"/>
    <n v="21.533933890822954"/>
    <n v="21.533933890822954"/>
    <n v="7.1779779636076517"/>
  </r>
  <r>
    <s v="2000MitchNevadica7-2-09.dat"/>
    <x v="1"/>
    <n v="2009"/>
    <s v="1st &amp; Raymond"/>
    <n v="39996"/>
    <x v="12"/>
    <s v="Mitch"/>
    <n v="3.9889546412194825E-2"/>
    <n v="0.96011045358780511"/>
    <n v="0"/>
    <n v="0"/>
    <n v="1"/>
    <n v="0.47934571558672967"/>
    <n v="0.31535494060598723"/>
    <n v="0.20529934380728304"/>
    <n v="0"/>
    <n v="0"/>
    <n v="0"/>
    <n v="0"/>
    <n v="0"/>
    <n v="0"/>
    <n v="0"/>
    <n v="0"/>
    <n v="1291.04"/>
    <n v="0"/>
    <n v="0"/>
    <n v="0"/>
    <n v="0"/>
    <n v="0"/>
    <n v="0"/>
    <n v="0"/>
  </r>
  <r>
    <s v="2100CarmenNevadica7-02-09.dat"/>
    <x v="1"/>
    <n v="2009"/>
    <s v="1st &amp; Raymond"/>
    <n v="39996"/>
    <x v="13"/>
    <s v="Carmen"/>
    <n v="1"/>
    <n v="0"/>
    <n v="0"/>
    <n v="1"/>
    <n v="0"/>
    <n v="0"/>
    <n v="0.60269347549947816"/>
    <n v="0.39730652450052178"/>
    <n v="0"/>
    <n v="0"/>
    <n v="0"/>
    <n v="0"/>
    <n v="0"/>
    <n v="3"/>
    <n v="6"/>
    <n v="1"/>
    <n v="425.12200000000001"/>
    <n v="0"/>
    <n v="0"/>
    <n v="0"/>
    <n v="0"/>
    <n v="25.404472128000901"/>
    <n v="50.808944256001801"/>
    <n v="8.4681573760003008"/>
  </r>
  <r>
    <s v="2100TierneyNevadica7-02-09.dat"/>
    <x v="1"/>
    <n v="2009"/>
    <s v="1st &amp; Raymond"/>
    <n v="39996"/>
    <x v="13"/>
    <s v="Tierney"/>
    <n v="0"/>
    <n v="1"/>
    <n v="0"/>
    <n v="1"/>
    <n v="0"/>
    <n v="0"/>
    <n v="0.42896300520612968"/>
    <n v="0.57103699479387038"/>
    <n v="0"/>
    <n v="0"/>
    <n v="114"/>
    <n v="0"/>
    <n v="0"/>
    <n v="0"/>
    <n v="0"/>
    <n v="0"/>
    <n v="817.47899999999959"/>
    <n v="0"/>
    <n v="502.03124483931725"/>
    <n v="0"/>
    <n v="0"/>
    <n v="0"/>
    <n v="0"/>
    <n v="0"/>
  </r>
  <r>
    <s v="1000CarmenTogata6-30-09.dat"/>
    <x v="3"/>
    <n v="2009"/>
    <s v="1st &amp; Raymond"/>
    <n v="39994"/>
    <x v="1"/>
    <s v="Carmen"/>
    <n v="0.95058276124347807"/>
    <n v="4.9417238756521931E-2"/>
    <n v="0"/>
    <n v="0"/>
    <n v="1"/>
    <n v="0.21064368688670204"/>
    <n v="0.56386631457821534"/>
    <n v="0.22548999853508256"/>
    <n v="0"/>
    <n v="0"/>
    <n v="28"/>
    <n v="0"/>
    <n v="0"/>
    <n v="12"/>
    <n v="34"/>
    <n v="18"/>
    <n v="1837.9530000000007"/>
    <n v="0"/>
    <n v="54.843622225377885"/>
    <n v="0"/>
    <n v="0"/>
    <n v="23.50440952516195"/>
    <n v="66.595826987958858"/>
    <n v="35.256614287742927"/>
  </r>
  <r>
    <s v="1100CarrieCircumpicta6-30-09.dat"/>
    <x v="0"/>
    <n v="2009"/>
    <s v="1st &amp; Raymond"/>
    <n v="39994"/>
    <x v="2"/>
    <s v="Carrie"/>
    <n v="0.9935001758689731"/>
    <n v="6.4998241310268955E-3"/>
    <n v="0"/>
    <n v="1"/>
    <n v="0"/>
    <n v="5.2634071962178362E-2"/>
    <n v="0.41378760059908343"/>
    <n v="0.53357832743873823"/>
    <n v="0"/>
    <n v="0"/>
    <n v="0"/>
    <n v="0"/>
    <n v="0"/>
    <n v="2"/>
    <n v="21"/>
    <n v="18"/>
    <n v="1775.9859999999996"/>
    <n v="0"/>
    <n v="0"/>
    <n v="0"/>
    <n v="0"/>
    <n v="4.0540860119392841"/>
    <n v="42.567903125362484"/>
    <n v="36.486774107453556"/>
  </r>
  <r>
    <s v="1200CarmenTogata6-30-09.dat"/>
    <x v="3"/>
    <n v="2009"/>
    <s v="1st &amp; Raymond"/>
    <n v="39994"/>
    <x v="3"/>
    <s v="Carmen"/>
    <n v="0.94408033736400232"/>
    <n v="5.5919662635997756E-2"/>
    <n v="0"/>
    <n v="0"/>
    <n v="1"/>
    <n v="1.0422258913886422E-2"/>
    <n v="0.34082174148315203"/>
    <n v="0.60729003124009406"/>
    <n v="4.1465968362867527E-2"/>
    <n v="0"/>
    <n v="30"/>
    <n v="0"/>
    <n v="0"/>
    <n v="8"/>
    <n v="36"/>
    <n v="27"/>
    <n v="1875.3579999999995"/>
    <n v="0"/>
    <n v="57.589004339438141"/>
    <n v="0"/>
    <n v="0"/>
    <n v="15.357067823850171"/>
    <n v="69.106805207325763"/>
    <n v="51.830103905494326"/>
  </r>
  <r>
    <s v="1400(2)CarmenTogata7-02-09.dat"/>
    <x v="3"/>
    <n v="2009"/>
    <s v="1st &amp; Raymond"/>
    <n v="39996"/>
    <x v="11"/>
    <s v="Carmen"/>
    <n v="0.94947177566247032"/>
    <n v="5.0528224337529674E-2"/>
    <n v="0"/>
    <n v="0"/>
    <n v="1"/>
    <n v="0"/>
    <n v="0.41266047071409462"/>
    <n v="0.5515149995542481"/>
    <n v="3.5824529731657305E-2"/>
    <n v="0"/>
    <n v="2"/>
    <n v="0"/>
    <n v="1"/>
    <n v="3"/>
    <n v="5"/>
    <n v="9"/>
    <n v="361.22599999999989"/>
    <n v="0"/>
    <n v="19.932120057803154"/>
    <n v="0"/>
    <n v="9.9660600289015768"/>
    <n v="29.89818008670473"/>
    <n v="49.830300144507888"/>
    <n v="89.694540260114195"/>
  </r>
  <r>
    <s v="1400CarmenNevadica7-02-09.dat"/>
    <x v="3"/>
    <n v="2009"/>
    <s v="1st &amp; Raymond"/>
    <n v="39996"/>
    <x v="11"/>
    <s v="Carmen"/>
    <n v="0.38728634382721022"/>
    <n v="0.61271365617278972"/>
    <n v="0"/>
    <n v="0"/>
    <n v="1"/>
    <n v="0"/>
    <n v="0.25776094770490621"/>
    <n v="0.74223905229509379"/>
    <n v="0"/>
    <n v="0"/>
    <n v="7"/>
    <n v="0"/>
    <n v="4"/>
    <n v="10"/>
    <n v="7"/>
    <n v="5"/>
    <n v="1067.0980000000002"/>
    <n v="0"/>
    <n v="23.615450502203167"/>
    <n v="0"/>
    <n v="13.494543144116095"/>
    <n v="33.736357860290241"/>
    <n v="23.615450502203167"/>
    <n v="16.86817893014512"/>
  </r>
  <r>
    <s v="1500CarmenTogata7-02-09.dat"/>
    <x v="3"/>
    <n v="2009"/>
    <s v="1st &amp; Raymond"/>
    <n v="39996"/>
    <x v="5"/>
    <s v="Carmen"/>
    <n v="0"/>
    <n v="1"/>
    <n v="0"/>
    <n v="0"/>
    <n v="1"/>
    <n v="0"/>
    <n v="0"/>
    <n v="1"/>
    <n v="0"/>
    <n v="0"/>
    <n v="0"/>
    <n v="0"/>
    <n v="0"/>
    <n v="1"/>
    <n v="0"/>
    <n v="0"/>
    <n v="42.826999999999998"/>
    <n v="0"/>
    <n v="0"/>
    <n v="0"/>
    <n v="0"/>
    <n v="84.059121582179472"/>
    <n v="0"/>
    <n v="0"/>
  </r>
  <r>
    <s v="1600MitchTogata7-2-09.dat"/>
    <x v="3"/>
    <n v="2009"/>
    <s v="1st &amp; Raymond"/>
    <n v="39996"/>
    <x v="6"/>
    <s v="Mitch"/>
    <n v="0"/>
    <n v="1"/>
    <n v="0"/>
    <n v="0"/>
    <n v="1"/>
    <n v="0.13173722247608641"/>
    <n v="0.49241364433541035"/>
    <n v="0.37584913318850316"/>
    <n v="0"/>
    <n v="0"/>
    <n v="1"/>
    <n v="0"/>
    <n v="0"/>
    <n v="4"/>
    <n v="0"/>
    <n v="0"/>
    <n v="1568.9540000000002"/>
    <n v="0"/>
    <n v="2.2945223378123258"/>
    <n v="0"/>
    <n v="0"/>
    <n v="9.1780893512493034"/>
    <n v="0"/>
    <n v="0"/>
  </r>
  <r>
    <s v="1800CarmenTogata7-02-09.dat"/>
    <x v="3"/>
    <n v="2009"/>
    <s v="1st &amp; Raymond"/>
    <n v="39996"/>
    <x v="8"/>
    <s v="Carmen"/>
    <n v="0.91692096446791682"/>
    <n v="8.3079035532083081E-2"/>
    <n v="0"/>
    <n v="0"/>
    <n v="1"/>
    <n v="4.3156463165649576E-2"/>
    <n v="0.62154751663772967"/>
    <n v="0.33386583801825159"/>
    <n v="1.4301821783690423E-3"/>
    <n v="0"/>
    <n v="26"/>
    <n v="0"/>
    <n v="2"/>
    <n v="12"/>
    <n v="26"/>
    <n v="23"/>
    <n v="1783.0949999999991"/>
    <n v="0"/>
    <n v="52.492996727600072"/>
    <n v="0"/>
    <n v="4.0379228252000052"/>
    <n v="24.227536951200033"/>
    <n v="52.492996727600072"/>
    <n v="46.43611248980006"/>
  </r>
  <r>
    <s v="1900TierneyTogata7-02-09.dat"/>
    <x v="3"/>
    <n v="2009"/>
    <s v="1st &amp; Raymond"/>
    <n v="39996"/>
    <x v="10"/>
    <s v="Tierney"/>
    <n v="0.41040519110402895"/>
    <n v="0.58959480889597105"/>
    <n v="0"/>
    <n v="0"/>
    <n v="1"/>
    <n v="0.1233517482399471"/>
    <n v="0.51016450684000514"/>
    <n v="0.36648374492004782"/>
    <n v="0"/>
    <n v="0"/>
    <n v="2"/>
    <n v="0"/>
    <n v="0"/>
    <n v="3"/>
    <n v="3"/>
    <n v="0"/>
    <n v="655.65500000000009"/>
    <n v="0"/>
    <n v="10.981385027186553"/>
    <n v="0"/>
    <n v="0"/>
    <n v="16.472077540779829"/>
    <n v="16.472077540779829"/>
    <n v="0"/>
  </r>
  <r>
    <s v="2000TierneyTogata7-02-09.dat"/>
    <x v="3"/>
    <n v="2009"/>
    <s v="1st &amp; Raymond"/>
    <n v="39996"/>
    <x v="12"/>
    <s v="Tierney"/>
    <n v="0"/>
    <n v="1"/>
    <n v="0"/>
    <n v="0"/>
    <n v="1"/>
    <n v="0.25267502657153346"/>
    <n v="0.71565718670613065"/>
    <n v="3.1667786722335819E-2"/>
    <n v="0"/>
    <n v="0"/>
    <n v="0"/>
    <n v="0"/>
    <n v="1"/>
    <n v="2"/>
    <n v="0"/>
    <n v="0"/>
    <n v="841.33699999999988"/>
    <n v="0"/>
    <n v="0"/>
    <n v="0"/>
    <n v="4.2789036973293708"/>
    <n v="8.5578073946587416"/>
    <n v="0"/>
    <n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69">
  <r>
    <s v="circumpicta"/>
    <n v="9"/>
    <n v="0.22096716505128258"/>
    <n v="0.56143832994136256"/>
    <n v="0.21759450500735489"/>
    <n v="0"/>
  </r>
  <r>
    <s v="nevadica"/>
    <n v="9"/>
    <n v="3.1363249219258848E-3"/>
    <n v="0.55454266103308347"/>
    <n v="0.44232101404499063"/>
    <n v="0"/>
  </r>
  <r>
    <s v="nevadica"/>
    <n v="9"/>
    <n v="0.43825361579206246"/>
    <n v="0.30697180029463289"/>
    <n v="0.25477458391330471"/>
    <n v="0"/>
  </r>
  <r>
    <s v="circumpicta"/>
    <n v="9"/>
    <n v="0.23671547160382556"/>
    <n v="0.27402525839548286"/>
    <n v="0.48925927000069164"/>
    <n v="0"/>
  </r>
  <r>
    <s v="circumpicta"/>
    <n v="9"/>
    <n v="2.7268245934716648E-2"/>
    <n v="0.28344769095579697"/>
    <n v="0.63594166689630038"/>
    <n v="5.3342396213185872E-2"/>
  </r>
  <r>
    <s v="nevadica"/>
    <n v="10"/>
    <n v="6.2047747291516131E-2"/>
    <n v="0.41851240509976839"/>
    <n v="0.51943984760871553"/>
    <n v="0"/>
  </r>
  <r>
    <s v="fulgida"/>
    <n v="10"/>
    <n v="0.29679752819723598"/>
    <n v="0.50300150840210567"/>
    <n v="0.20020096340065838"/>
    <n v="0"/>
  </r>
  <r>
    <s v="fulgida"/>
    <n v="10"/>
    <n v="4.2463548002428131E-2"/>
    <n v="0.52533024937957029"/>
    <n v="0.43220620261800152"/>
    <n v="0"/>
  </r>
  <r>
    <s v="circumpicta"/>
    <n v="10"/>
    <n v="0.18082453401891468"/>
    <n v="0.43769560711990246"/>
    <n v="0.38147985886118296"/>
    <n v="0"/>
  </r>
  <r>
    <s v="nevadica"/>
    <n v="10"/>
    <n v="0"/>
    <n v="0.6219084660468257"/>
    <n v="0.37809153395317441"/>
    <n v="0"/>
  </r>
  <r>
    <s v="circumpicta"/>
    <n v="11"/>
    <n v="0"/>
    <n v="0.3095914658331409"/>
    <n v="0.6904085341668591"/>
    <n v="0"/>
  </r>
  <r>
    <s v="nevadica"/>
    <n v="11"/>
    <n v="0"/>
    <n v="0.50820092379109538"/>
    <n v="0.48178439006160151"/>
    <n v="1.0014686147303139E-2"/>
  </r>
  <r>
    <s v="fulgida"/>
    <n v="11"/>
    <n v="3.5682885154526299E-2"/>
    <n v="0.37497719015941999"/>
    <n v="0.58933992468605356"/>
    <n v="0"/>
  </r>
  <r>
    <s v="fulgida"/>
    <n v="11"/>
    <n v="1.4414191084283694E-2"/>
    <n v="0.29399969945298249"/>
    <n v="0.6915861094627338"/>
    <n v="0"/>
  </r>
  <r>
    <s v="circumpicta"/>
    <n v="11"/>
    <n v="3.7592092271301926E-2"/>
    <n v="0.69343373515763718"/>
    <n v="0.26897417257106071"/>
    <n v="0"/>
  </r>
  <r>
    <s v="nevadica"/>
    <n v="11"/>
    <n v="0"/>
    <n v="0.79010141602291695"/>
    <n v="0.20989858397708297"/>
    <n v="0"/>
  </r>
  <r>
    <s v="fulgida"/>
    <n v="12"/>
    <n v="0"/>
    <n v="0.3461938084172646"/>
    <n v="0.5808445912072342"/>
    <n v="7.2961600375501201E-2"/>
  </r>
  <r>
    <s v="circumpicta"/>
    <n v="12"/>
    <n v="0"/>
    <n v="0.31907986840263197"/>
    <n v="0.68092013159736808"/>
    <n v="0"/>
  </r>
  <r>
    <s v="circumpicta"/>
    <n v="12"/>
    <n v="8.6754447686774275E-2"/>
    <n v="0.39016508498912417"/>
    <n v="0.52308046732410163"/>
    <n v="0"/>
  </r>
  <r>
    <s v="fulgida"/>
    <n v="12"/>
    <n v="0"/>
    <n v="0.28192388570486127"/>
    <n v="0.71221292211272835"/>
    <n v="5.8631921824104233E-3"/>
  </r>
  <r>
    <s v="nevadica"/>
    <n v="12"/>
    <n v="0"/>
    <n v="0.59054306569343062"/>
    <n v="0.38290510948905104"/>
    <n v="2.6551824817518246E-2"/>
  </r>
  <r>
    <s v="nevadica"/>
    <n v="12"/>
    <n v="0"/>
    <n v="0.87343662497666608"/>
    <n v="0.12656337502333398"/>
    <n v="0"/>
  </r>
  <r>
    <s v="nevadica"/>
    <n v="12"/>
    <n v="0"/>
    <n v="1"/>
    <n v="0"/>
    <n v="0"/>
  </r>
  <r>
    <s v="nevadica"/>
    <n v="12"/>
    <n v="0"/>
    <n v="9.6700706991358951E-2"/>
    <n v="0.2552238805970149"/>
    <n v="0.64807541241162614"/>
  </r>
  <r>
    <s v="circumpicta"/>
    <n v="12"/>
    <n v="0"/>
    <n v="0.51599322070375553"/>
    <n v="0.48400677929624447"/>
    <n v="0"/>
  </r>
  <r>
    <s v="circumpicta"/>
    <n v="12"/>
    <n v="0"/>
    <n v="0.66312191416635025"/>
    <n v="0.22991724003921601"/>
    <n v="0.10696084579443381"/>
  </r>
  <r>
    <s v="circumpicta"/>
    <n v="13"/>
    <n v="0"/>
    <n v="0.43938706903291375"/>
    <n v="0.50340458134625909"/>
    <n v="5.7208349620827145E-2"/>
  </r>
  <r>
    <s v="nevadica"/>
    <n v="13"/>
    <n v="0"/>
    <n v="0.38995193007639589"/>
    <n v="0.58756925057405518"/>
    <n v="2.2478819349549064E-2"/>
  </r>
  <r>
    <s v="fulgida"/>
    <n v="13"/>
    <n v="0"/>
    <n v="0.43727316606657302"/>
    <n v="0.54695511138958919"/>
    <n v="1.5771722543837831E-2"/>
  </r>
  <r>
    <s v="fulgida"/>
    <n v="15"/>
    <n v="0"/>
    <n v="0.67551215583631152"/>
    <n v="0.32448784416368853"/>
    <n v="0"/>
  </r>
  <r>
    <s v="fulgida"/>
    <n v="15"/>
    <n v="0"/>
    <n v="0.63523724527740588"/>
    <n v="0.36476275472259406"/>
    <n v="0"/>
  </r>
  <r>
    <s v="circumpicta"/>
    <n v="15"/>
    <n v="9.232160092148485E-2"/>
    <n v="0.48147186382300794"/>
    <n v="0.42620653525550722"/>
    <n v="0"/>
  </r>
  <r>
    <s v="nevadica"/>
    <n v="15"/>
    <n v="0.1978031213369997"/>
    <n v="0.47669465598207106"/>
    <n v="0.3255022226809291"/>
    <n v="0"/>
  </r>
  <r>
    <s v="nevadica"/>
    <n v="15"/>
    <n v="0.136651010949986"/>
    <n v="0.17479948015627769"/>
    <n v="0.68854950889373634"/>
    <n v="0"/>
  </r>
  <r>
    <s v="fulgida"/>
    <n v="15"/>
    <n v="3.0555217598086229E-2"/>
    <n v="0.42424477039345099"/>
    <n v="0.5452000120084628"/>
    <n v="0"/>
  </r>
  <r>
    <s v="nevadica"/>
    <n v="16"/>
    <n v="0"/>
    <n v="0.1829171935594428"/>
    <n v="0.80964412156492649"/>
    <n v="7.4386848756307937E-3"/>
  </r>
  <r>
    <s v="fulgida"/>
    <n v="16"/>
    <n v="0.3930808104513806"/>
    <n v="8.0408667761871208E-2"/>
    <n v="0.46380974732066027"/>
    <n v="6.2700774466087753E-2"/>
  </r>
  <r>
    <s v="circumpicta"/>
    <n v="16"/>
    <n v="0"/>
    <n v="8.2441253212699683E-2"/>
    <n v="0.91755874678730032"/>
    <n v="0"/>
  </r>
  <r>
    <s v="circumpicta"/>
    <n v="17"/>
    <n v="0.10623537097688343"/>
    <n v="0.29190336299879288"/>
    <n v="0.60186126602432366"/>
    <n v="0"/>
  </r>
  <r>
    <s v="circumpicta"/>
    <n v="17"/>
    <n v="0"/>
    <n v="0.33987305723226807"/>
    <n v="0.66012694276773198"/>
    <n v="0"/>
  </r>
  <r>
    <s v="fulgida"/>
    <n v="17"/>
    <n v="5.5229832744368455E-2"/>
    <n v="0.495149567193649"/>
    <n v="0.44333170255356719"/>
    <n v="6.2888975084154086E-3"/>
  </r>
  <r>
    <s v="circumpicta"/>
    <n v="17"/>
    <n v="0"/>
    <n v="0.24743456594856747"/>
    <n v="0.40419997522700635"/>
    <n v="0.34836545882442621"/>
  </r>
  <r>
    <s v="fulgida"/>
    <n v="18"/>
    <n v="3.6650718278897314E-2"/>
    <n v="0.66547028698076283"/>
    <n v="0.29787899474033996"/>
    <n v="0"/>
  </r>
  <r>
    <s v="circumpicta"/>
    <n v="18"/>
    <n v="0.13946857663042544"/>
    <n v="0.35506579609222999"/>
    <n v="0.50546562727734468"/>
    <n v="0"/>
  </r>
  <r>
    <s v="nevadica"/>
    <n v="18"/>
    <n v="0"/>
    <n v="0.56995278721113229"/>
    <n v="0.41953913691708772"/>
    <n v="1.0508075871780004E-2"/>
  </r>
  <r>
    <s v="fulgida"/>
    <n v="18"/>
    <n v="0"/>
    <n v="0.38643050368557197"/>
    <n v="0.61356949631442803"/>
    <n v="0"/>
  </r>
  <r>
    <s v="nevadica"/>
    <n v="17"/>
    <n v="1.1237921682356499E-2"/>
    <n v="0.53225302657919304"/>
    <n v="0.45650905173845047"/>
    <n v="0"/>
  </r>
  <r>
    <s v="fulgida"/>
    <n v="8"/>
    <n v="0.40034511147662422"/>
    <n v="0.14157645377770678"/>
    <n v="0.45807843474566895"/>
    <n v="0"/>
  </r>
  <r>
    <s v="circumpicta"/>
    <n v="8"/>
    <n v="0.63638360302631558"/>
    <n v="6.2551175519750632E-2"/>
    <n v="0.30106522145393383"/>
    <n v="0"/>
  </r>
  <r>
    <s v="togata"/>
    <n v="9"/>
    <n v="0.28492000257159095"/>
    <n v="0.4813310439431448"/>
    <n v="0.23374895348526428"/>
    <n v="0"/>
  </r>
  <r>
    <s v="fulgida"/>
    <n v="9"/>
    <n v="0.61563886016811808"/>
    <n v="0.38191491066026001"/>
    <n v="2.4462291716217696E-3"/>
    <n v="0"/>
  </r>
  <r>
    <s v="nevadica"/>
    <n v="9"/>
    <n v="0"/>
    <n v="0.71551078586811134"/>
    <n v="0.28448921413188866"/>
    <n v="0"/>
  </r>
  <r>
    <s v="circumpicta"/>
    <n v="9"/>
    <n v="0"/>
    <n v="0.43798446479522135"/>
    <n v="0.56201553520477854"/>
    <n v="0"/>
  </r>
  <r>
    <s v="togata"/>
    <n v="10"/>
    <n v="9.9075062255425089E-2"/>
    <n v="0.40166946180820245"/>
    <n v="0.49925547593637232"/>
    <n v="0"/>
  </r>
  <r>
    <s v="circumpicta"/>
    <n v="10"/>
    <n v="0.20197753671882501"/>
    <n v="0.32888547566477877"/>
    <n v="0.46913698761639622"/>
    <n v="0"/>
  </r>
  <r>
    <s v="fulgida"/>
    <n v="11"/>
    <n v="2.6289053451885969E-2"/>
    <n v="0.48549779032513302"/>
    <n v="0.46714384329770176"/>
    <n v="2.106931292527928E-2"/>
  </r>
  <r>
    <s v="togata"/>
    <n v="11"/>
    <n v="0"/>
    <n v="0.35029195464325491"/>
    <n v="0.64970804535674509"/>
    <n v="0"/>
  </r>
  <r>
    <s v="nevadica"/>
    <n v="11"/>
    <n v="1.0619632350835437E-2"/>
    <n v="0.32414857430146971"/>
    <n v="0.64080988458858235"/>
    <n v="2.4421908759112473E-2"/>
  </r>
  <r>
    <s v="fulgida"/>
    <n v="12"/>
    <n v="3.701474724652612E-2"/>
    <n v="0.56715824155087069"/>
    <n v="0.39582701120260322"/>
    <n v="0"/>
  </r>
  <r>
    <s v="nevadica"/>
    <n v="12"/>
    <n v="0"/>
    <n v="0.21787351803271029"/>
    <n v="0.78212648196728973"/>
    <n v="0"/>
  </r>
  <r>
    <s v="fulgida"/>
    <n v="12"/>
    <n v="0"/>
    <n v="0.42436874702239158"/>
    <n v="0.50305153521381285"/>
    <n v="7.257971776379557E-2"/>
  </r>
  <r>
    <s v="circumpicta"/>
    <n v="12"/>
    <n v="0"/>
    <n v="0.12369389423950572"/>
    <n v="0.87630610576049417"/>
    <n v="0"/>
  </r>
  <r>
    <s v="circumpicta"/>
    <n v="13"/>
    <n v="0"/>
    <n v="0.30502326815586661"/>
    <n v="0.52486810907358217"/>
    <n v="0.17010862277055114"/>
  </r>
  <r>
    <s v="togata"/>
    <n v="13"/>
    <n v="0"/>
    <n v="0.51460194474000442"/>
    <n v="0.48539805525999552"/>
    <n v="0"/>
  </r>
  <r>
    <s v="fulgida"/>
    <n v="13"/>
    <n v="0"/>
    <n v="0.61785510567066759"/>
    <n v="0.10610389204046318"/>
    <n v="0.2760410022888693"/>
  </r>
  <r>
    <s v="nevadica"/>
    <n v="13"/>
    <n v="0"/>
    <n v="0.55463600096388121"/>
    <n v="0.30810998955795338"/>
    <n v="0.13725400947816541"/>
  </r>
  <r>
    <s v="circumpicta"/>
    <n v="15"/>
    <n v="0"/>
    <n v="0.33264188917661991"/>
    <n v="0.6329148539880044"/>
    <n v="3.4443256835375705E-2"/>
  </r>
  <r>
    <s v="circumpicta"/>
    <n v="15"/>
    <n v="0"/>
    <n v="0.38330915179207448"/>
    <n v="0.61419709114864407"/>
    <n v="2.4937570592814379E-3"/>
  </r>
  <r>
    <s v="fulgida"/>
    <n v="15"/>
    <n v="0"/>
    <n v="0.1429696961804425"/>
    <n v="0.72873556108296755"/>
    <n v="0.12829474273658986"/>
  </r>
  <r>
    <s v="nevadica"/>
    <n v="15"/>
    <n v="0"/>
    <n v="0.42996123717802753"/>
    <n v="0.53426579591117118"/>
    <n v="3.5772966910801438E-2"/>
  </r>
  <r>
    <s v="togata"/>
    <n v="16"/>
    <n v="0"/>
    <n v="0.20918381901573108"/>
    <n v="0.41497925447109196"/>
    <n v="0.37583692651317685"/>
  </r>
  <r>
    <s v="nevadica"/>
    <n v="16"/>
    <n v="0"/>
    <n v="0.37245857993487913"/>
    <n v="0.61160481390203092"/>
    <n v="1.5936606163089822E-2"/>
  </r>
  <r>
    <s v="circumpicta"/>
    <n v="16"/>
    <n v="0"/>
    <n v="0.70583233149760893"/>
    <n v="0.29416766850239107"/>
    <n v="0"/>
  </r>
  <r>
    <s v="fulgida"/>
    <n v="17"/>
    <n v="0"/>
    <n v="0.41071281544605004"/>
    <n v="0.58928718455395002"/>
    <n v="0"/>
  </r>
  <r>
    <s v="nevadica"/>
    <n v="17"/>
    <n v="3.9155209228213632E-2"/>
    <n v="0.21523022411070436"/>
    <n v="0.74561456666108206"/>
    <n v="0"/>
  </r>
  <r>
    <s v="circumpicta"/>
    <n v="17"/>
    <n v="0"/>
    <n v="0.81037153220272529"/>
    <n v="0.18962846779727477"/>
    <n v="0"/>
  </r>
  <r>
    <s v="fulgida"/>
    <n v="17"/>
    <n v="7.6680352515795636E-2"/>
    <n v="0.71878921070020563"/>
    <n v="7.6457617177349294E-2"/>
    <n v="0.12807281960664937"/>
  </r>
  <r>
    <s v="togata"/>
    <n v="17"/>
    <n v="0"/>
    <n v="0.51079890259425698"/>
    <n v="0.46701713048977461"/>
    <n v="2.2183966915968453E-2"/>
  </r>
  <r>
    <s v="fulgida"/>
    <n v="18"/>
    <n v="0"/>
    <n v="5.7224230805726965E-2"/>
    <n v="0.94277576919427308"/>
    <n v="0"/>
  </r>
  <r>
    <s v="circumpicta"/>
    <n v="18"/>
    <n v="0"/>
    <n v="0.72655796059552835"/>
    <n v="0.27344203940447159"/>
    <n v="0"/>
  </r>
  <r>
    <s v="nevadica"/>
    <n v="18"/>
    <n v="0"/>
    <n v="0.77011066067711176"/>
    <n v="0.22988933932288824"/>
    <n v="0"/>
  </r>
  <r>
    <s v="fulgida"/>
    <n v="18"/>
    <n v="0"/>
    <n v="0.50308229274931582"/>
    <n v="0.40010691237652213"/>
    <n v="9.681079487416204E-2"/>
  </r>
  <r>
    <s v="circumpicta"/>
    <n v="18"/>
    <n v="0.20024955181068482"/>
    <n v="0.28339619935460741"/>
    <n v="0.51635424883470793"/>
    <n v="0"/>
  </r>
  <r>
    <s v="nevadica"/>
    <n v="18"/>
    <n v="0"/>
    <n v="0.55993799381519938"/>
    <n v="0.30153275492529991"/>
    <n v="0.13852925125950066"/>
  </r>
  <r>
    <s v="nevadica"/>
    <n v="19"/>
    <n v="0"/>
    <n v="0.3008087353458726"/>
    <n v="0.69919126465412729"/>
    <n v="0"/>
  </r>
  <r>
    <s v="circumpicta"/>
    <n v="19"/>
    <n v="0.27982626384453357"/>
    <n v="0.28195390534755721"/>
    <n v="0.39555233743290064"/>
    <n v="4.2667493375008504E-2"/>
  </r>
  <r>
    <s v="fulgida"/>
    <n v="19"/>
    <n v="0.16034431272544569"/>
    <n v="0.39919704603950307"/>
    <n v="0.44045864123505124"/>
    <n v="0"/>
  </r>
  <r>
    <s v="nevadica"/>
    <n v="12"/>
    <n v="0"/>
    <n v="0.57970216616034131"/>
    <n v="0.42029783383965874"/>
    <n v="0"/>
  </r>
  <r>
    <s v="nevadica"/>
    <n v="12"/>
    <n v="0"/>
    <n v="0.60921343706328679"/>
    <n v="0.338707018758448"/>
    <n v="5.2079544178265338E-2"/>
  </r>
  <r>
    <s v="togata"/>
    <n v="12"/>
    <n v="0"/>
    <n v="0.29952618085663291"/>
    <n v="0.69695205433484098"/>
    <n v="3.5217648085260614E-3"/>
  </r>
  <r>
    <s v="nevadica"/>
    <n v="13"/>
    <n v="0"/>
    <n v="0.34620253273559892"/>
    <n v="0.65379746726440102"/>
    <n v="0"/>
  </r>
  <r>
    <s v="nevadica"/>
    <n v="13"/>
    <n v="0"/>
    <n v="0.57425856767860217"/>
    <n v="0.42574143232139788"/>
    <n v="0"/>
  </r>
  <r>
    <s v="circumpicta"/>
    <n v="13"/>
    <n v="0"/>
    <n v="0.28851875080406536"/>
    <n v="0.44268702560144096"/>
    <n v="0.26879422359449379"/>
  </r>
  <r>
    <s v="nevadica"/>
    <n v="13"/>
    <n v="0"/>
    <n v="0.26668622177819856"/>
    <n v="0.58728501478250261"/>
    <n v="0.14602876343929885"/>
  </r>
  <r>
    <s v="togata"/>
    <n v="14"/>
    <n v="0"/>
    <n v="0.35699969831832978"/>
    <n v="0.5698593580104685"/>
    <n v="7.3140943671201608E-2"/>
  </r>
  <r>
    <s v="nevadica"/>
    <n v="14"/>
    <n v="0"/>
    <n v="0.68405793831644957"/>
    <n v="0.31594206168355032"/>
    <n v="0"/>
  </r>
  <r>
    <s v="circumpicta"/>
    <n v="14"/>
    <n v="0"/>
    <n v="0.55803269032543068"/>
    <n v="0.44196730967456932"/>
    <n v="0"/>
  </r>
  <r>
    <s v="circumpicta"/>
    <n v="11"/>
    <n v="0"/>
    <n v="0.28877860364715613"/>
    <n v="0.71122139635284387"/>
    <n v="0"/>
  </r>
  <r>
    <s v="circumpicta"/>
    <n v="12"/>
    <n v="0"/>
    <n v="0.1059811523442472"/>
    <n v="0.84402444798566323"/>
    <n v="4.9994399670089652E-2"/>
  </r>
  <r>
    <s v="circumpicta"/>
    <n v="12"/>
    <n v="0"/>
    <n v="0.22820752674718139"/>
    <n v="0.7330852751975625"/>
    <n v="3.8707198055256006E-2"/>
  </r>
  <r>
    <s v="circumpicta"/>
    <n v="13"/>
    <n v="0"/>
    <n v="7.0530346937237365E-2"/>
    <n v="0.92946965306276275"/>
    <n v="0"/>
  </r>
  <r>
    <s v="circumpicta"/>
    <n v="15"/>
    <n v="0"/>
    <n v="7.5230565924002513E-2"/>
    <n v="0.88172026058933994"/>
    <n v="4.3049173486657544E-2"/>
  </r>
  <r>
    <s v="circumpicta"/>
    <n v="16"/>
    <n v="0"/>
    <n v="4.7508842296550176E-2"/>
    <n v="0.95249115770344983"/>
    <n v="0"/>
  </r>
  <r>
    <s v="circumpicta"/>
    <n v="16"/>
    <n v="0"/>
    <n v="0.6187069336026898"/>
    <n v="0.37428762496140416"/>
    <n v="7.0054414359060303E-3"/>
  </r>
  <r>
    <s v="circumpicta"/>
    <n v="16"/>
    <n v="1.1512307336616491E-2"/>
    <n v="0.42919924547889488"/>
    <n v="0.55928844718448867"/>
    <n v="0"/>
  </r>
  <r>
    <s v="circumpicta"/>
    <n v="17"/>
    <n v="5.1171155035834172E-2"/>
    <n v="0.52756027110231041"/>
    <n v="0.39985214927257995"/>
    <n v="2.1416424589275621E-2"/>
  </r>
  <r>
    <s v="circumpicta"/>
    <n v="17"/>
    <n v="0"/>
    <n v="0.39814220281666024"/>
    <n v="0.60185779718333976"/>
    <n v="0"/>
  </r>
  <r>
    <s v="circumpicta"/>
    <n v="17"/>
    <n v="0"/>
    <n v="0.27472091532072968"/>
    <n v="0.72527908467927027"/>
    <n v="0"/>
  </r>
  <r>
    <s v="circumpicta"/>
    <n v="18"/>
    <n v="1.7521370419857251E-2"/>
    <n v="0.53593689593662452"/>
    <n v="0.42269684411858466"/>
    <n v="2.3844889524933473E-2"/>
  </r>
  <r>
    <s v="circumpicta"/>
    <n v="18"/>
    <n v="0.60548082393689051"/>
    <n v="0.25165941901203431"/>
    <n v="0.14285975705107523"/>
    <n v="0"/>
  </r>
  <r>
    <s v="circumpicta"/>
    <n v="18"/>
    <n v="0"/>
    <n v="0.44711286237384162"/>
    <n v="0.55288713762615826"/>
    <n v="0"/>
  </r>
  <r>
    <s v="circumpicta"/>
    <n v="19"/>
    <n v="0"/>
    <n v="0.75253697147834153"/>
    <n v="0.24746302852165847"/>
    <n v="0"/>
  </r>
  <r>
    <s v="circumpicta"/>
    <n v="19"/>
    <n v="0"/>
    <n v="0.70617980503605748"/>
    <n v="0.29382019496394263"/>
    <n v="0"/>
  </r>
  <r>
    <s v="fulgida"/>
    <n v="10"/>
    <n v="3.8863188422013174E-2"/>
    <n v="0.23959471300361299"/>
    <n v="0.55408753346331818"/>
    <n v="0.1674545651110555"/>
  </r>
  <r>
    <s v="fulgida"/>
    <n v="10"/>
    <n v="0"/>
    <n v="0.3498576658022105"/>
    <n v="0.29162626424120613"/>
    <n v="0.35851606995658336"/>
  </r>
  <r>
    <s v="fulgida"/>
    <n v="10"/>
    <n v="4.7826032897175998E-2"/>
    <n v="0.46658513206796454"/>
    <n v="0.48558883503485933"/>
    <n v="0"/>
  </r>
  <r>
    <s v="fulgida"/>
    <n v="12"/>
    <n v="0"/>
    <n v="0.40382510949425232"/>
    <n v="0.52554568983287653"/>
    <n v="7.0629200672871151E-2"/>
  </r>
  <r>
    <s v="fulgida"/>
    <n v="13"/>
    <n v="0"/>
    <n v="0.17436020595673454"/>
    <n v="0.65102632680166661"/>
    <n v="0.17461346724159893"/>
  </r>
  <r>
    <s v="fulgida"/>
    <n v="13"/>
    <n v="0"/>
    <n v="0.30197606456999732"/>
    <n v="0.69802393543000274"/>
    <n v="0"/>
  </r>
  <r>
    <s v="fulgida"/>
    <n v="14"/>
    <n v="0"/>
    <n v="0.16106174737381504"/>
    <n v="0.80100230591852428"/>
    <n v="3.7935946707660761E-2"/>
  </r>
  <r>
    <s v="fulgida"/>
    <n v="14"/>
    <n v="0"/>
    <n v="0.66171009459337204"/>
    <n v="0.32880850303285719"/>
    <n v="9.4814023737706931E-3"/>
  </r>
  <r>
    <s v="fulgida"/>
    <n v="15"/>
    <n v="0"/>
    <n v="0.12484006103531647"/>
    <n v="0.86916160961315214"/>
    <n v="5.9983293515312331E-3"/>
  </r>
  <r>
    <s v="fulgida"/>
    <n v="15"/>
    <n v="0"/>
    <n v="0.67626543356212332"/>
    <n v="0.29945921523456781"/>
    <n v="2.4275351203308856E-2"/>
  </r>
  <r>
    <s v="fulgida"/>
    <n v="16"/>
    <n v="0"/>
    <n v="0.38460095905202413"/>
    <n v="0.61539904094797593"/>
    <n v="0"/>
  </r>
  <r>
    <s v="fulgida"/>
    <n v="17"/>
    <n v="0"/>
    <n v="0.20744555073523849"/>
    <n v="0.60343468610487561"/>
    <n v="0.18911976315988602"/>
  </r>
  <r>
    <s v="fulgida"/>
    <n v="17"/>
    <n v="0"/>
    <n v="0.1474675446825103"/>
    <n v="0.85253245531748967"/>
    <n v="0"/>
  </r>
  <r>
    <s v="fulgida"/>
    <n v="18"/>
    <n v="0"/>
    <n v="0.37319525528622999"/>
    <n v="0.6268047447137699"/>
    <n v="0"/>
  </r>
  <r>
    <s v="fulgida"/>
    <n v="19"/>
    <n v="5.4390546759507039E-2"/>
    <n v="0.51313313142727623"/>
    <n v="0.43247632181321666"/>
    <n v="0"/>
  </r>
  <r>
    <s v="nevadica"/>
    <n v="8"/>
    <n v="0"/>
    <n v="0.52056652486170707"/>
    <n v="0.47943347513829304"/>
    <n v="0"/>
  </r>
  <r>
    <s v="nevadica"/>
    <n v="8"/>
    <n v="3.2679697654380509E-2"/>
    <n v="0.44500948220287517"/>
    <n v="0.52231082014274433"/>
    <n v="0"/>
  </r>
  <r>
    <s v="nevadica"/>
    <n v="9"/>
    <n v="0.26204099618324139"/>
    <n v="0.44904897667858878"/>
    <n v="0.2829111327184477"/>
    <n v="5.9988944197220751E-3"/>
  </r>
  <r>
    <s v="nevadica"/>
    <n v="9"/>
    <n v="0"/>
    <n v="0.29595143935786211"/>
    <n v="0.70404856064213783"/>
    <n v="0"/>
  </r>
  <r>
    <s v="nevadica"/>
    <n v="10"/>
    <n v="0"/>
    <n v="0.39831656539495985"/>
    <n v="0.60168343460504026"/>
    <n v="0"/>
  </r>
  <r>
    <s v="nevadica"/>
    <n v="10"/>
    <n v="0"/>
    <n v="0.58021929333404743"/>
    <n v="0.41978070666595252"/>
    <n v="0"/>
  </r>
  <r>
    <s v="nevadica"/>
    <n v="11"/>
    <n v="3.1291326787365265E-2"/>
    <n v="0.16079996957178128"/>
    <n v="0.46217099488571867"/>
    <n v="0.34573770875513476"/>
  </r>
  <r>
    <s v="nevadica"/>
    <n v="11"/>
    <n v="0"/>
    <n v="0.75292574134158774"/>
    <n v="0.12350489846012283"/>
    <n v="0.12356936019828933"/>
  </r>
  <r>
    <s v="nevadica"/>
    <n v="11"/>
    <n v="0"/>
    <n v="0.50926799573885273"/>
    <n v="0.49073200426114727"/>
    <n v="0"/>
  </r>
  <r>
    <s v="nevadica"/>
    <n v="13"/>
    <n v="5.8564274076225087E-3"/>
    <n v="0.71546975156674464"/>
    <n v="0.27867382102563287"/>
    <n v="0"/>
  </r>
  <r>
    <s v="nevadica"/>
    <n v="13"/>
    <n v="0"/>
    <n v="0.4682558517254321"/>
    <n v="0.50063368796295826"/>
    <n v="3.1110460311609526E-2"/>
  </r>
  <r>
    <s v="nevadica"/>
    <n v="13"/>
    <n v="0"/>
    <n v="0.81934443065253693"/>
    <n v="0.18065556934746299"/>
    <n v="0"/>
  </r>
  <r>
    <s v="nevadica"/>
    <n v="13"/>
    <n v="0"/>
    <n v="0.55690968371036331"/>
    <n v="0.36387549467377506"/>
    <n v="7.9214821615861741E-2"/>
  </r>
  <r>
    <s v="nevadica"/>
    <n v="13"/>
    <n v="0"/>
    <n v="0.40481015474564402"/>
    <n v="0.59518984525435603"/>
    <n v="0"/>
  </r>
  <r>
    <s v="nevadica"/>
    <n v="14"/>
    <n v="0"/>
    <n v="0.21774338778781557"/>
    <n v="0.78225661221218434"/>
    <n v="0"/>
  </r>
  <r>
    <s v="nevadica"/>
    <n v="14"/>
    <n v="0"/>
    <n v="0.56200805418268363"/>
    <n v="0.30334751967783263"/>
    <n v="0.1346444261394838"/>
  </r>
  <r>
    <s v="nevadica"/>
    <n v="14"/>
    <n v="0"/>
    <n v="0.94096694574843931"/>
    <n v="4.4211069705915575E-2"/>
    <n v="1.4821984545645196E-2"/>
  </r>
  <r>
    <s v="nevadica"/>
    <n v="15"/>
    <n v="0"/>
    <n v="0.43676328361756023"/>
    <n v="0.56323671638243977"/>
    <n v="0"/>
  </r>
  <r>
    <s v="nevadica"/>
    <n v="15"/>
    <n v="0"/>
    <n v="0.47912577250941574"/>
    <n v="0.52087422749058421"/>
    <n v="0"/>
  </r>
  <r>
    <s v="nevadica"/>
    <n v="17"/>
    <n v="6.8933933045473683E-2"/>
    <n v="0.25732287268491694"/>
    <n v="0.56961278362782597"/>
    <n v="0.10413041064178333"/>
  </r>
  <r>
    <s v="nevadica"/>
    <n v="17"/>
    <n v="0"/>
    <n v="0.63188173029328587"/>
    <n v="0.35159519416820412"/>
    <n v="1.6523075538509995E-2"/>
  </r>
  <r>
    <s v="nevadica"/>
    <n v="17"/>
    <n v="0"/>
    <n v="0.54513614366215613"/>
    <n v="0.45486385633784376"/>
    <n v="0"/>
  </r>
  <r>
    <s v="nevadica"/>
    <n v="17"/>
    <n v="0"/>
    <n v="0.42213530774617097"/>
    <n v="0.57391829464868949"/>
    <n v="3.946397605139363E-3"/>
  </r>
  <r>
    <s v="nevadica"/>
    <n v="18"/>
    <n v="2.3529817958965242E-2"/>
    <n v="0.3791787869109991"/>
    <n v="0.59729139513003571"/>
    <n v="0"/>
  </r>
  <r>
    <s v="nevadica"/>
    <n v="19"/>
    <n v="0"/>
    <n v="0.42558721914345998"/>
    <n v="0.54814617293111045"/>
    <n v="2.6266607925429546E-2"/>
  </r>
  <r>
    <s v="nevadica"/>
    <n v="20"/>
    <n v="0"/>
    <n v="0.52652141487534565"/>
    <n v="0.47347858512465429"/>
    <n v="0"/>
  </r>
  <r>
    <s v="nevadica"/>
    <n v="20"/>
    <n v="0.47934571558672967"/>
    <n v="0.31535494060598723"/>
    <n v="0.20529934380728304"/>
    <n v="0"/>
  </r>
  <r>
    <s v="nevadica"/>
    <n v="21"/>
    <n v="0"/>
    <n v="0.60269347549947816"/>
    <n v="0.39730652450052178"/>
    <n v="0"/>
  </r>
  <r>
    <s v="nevadica"/>
    <n v="21"/>
    <n v="0"/>
    <n v="0.42896300520612968"/>
    <n v="0.57103699479387038"/>
    <n v="0"/>
  </r>
  <r>
    <s v="togata"/>
    <n v="10"/>
    <n v="0.21064368688670204"/>
    <n v="0.56386631457821534"/>
    <n v="0.22548999853508256"/>
    <n v="0"/>
  </r>
  <r>
    <s v="circumpicta"/>
    <n v="11"/>
    <n v="5.2634071962178362E-2"/>
    <n v="0.41378760059908343"/>
    <n v="0.53357832743873823"/>
    <n v="0"/>
  </r>
  <r>
    <s v="togata"/>
    <n v="12"/>
    <n v="1.0422258913886422E-2"/>
    <n v="0.34082174148315203"/>
    <n v="0.60729003124009406"/>
    <n v="4.1465968362867527E-2"/>
  </r>
  <r>
    <s v="togata"/>
    <n v="14"/>
    <n v="0"/>
    <n v="0.41266047071409462"/>
    <n v="0.5515149995542481"/>
    <n v="3.5824529731657305E-2"/>
  </r>
  <r>
    <s v="togata"/>
    <n v="14"/>
    <n v="0"/>
    <n v="0.25776094770490621"/>
    <n v="0.74223905229509379"/>
    <n v="0"/>
  </r>
  <r>
    <s v="togata"/>
    <n v="15"/>
    <n v="0"/>
    <n v="0"/>
    <n v="1"/>
    <n v="0"/>
  </r>
  <r>
    <s v="togata"/>
    <n v="16"/>
    <n v="0.13173722247608641"/>
    <n v="0.49241364433541035"/>
    <n v="0.37584913318850316"/>
    <n v="0"/>
  </r>
  <r>
    <s v="togata"/>
    <n v="18"/>
    <n v="4.3156463165649576E-2"/>
    <n v="0.62154751663772967"/>
    <n v="0.33386583801825159"/>
    <n v="1.4301821783690423E-3"/>
  </r>
  <r>
    <s v="togata"/>
    <n v="19"/>
    <n v="0.1233517482399471"/>
    <n v="0.51016450684000514"/>
    <n v="0.36648374492004782"/>
    <n v="0"/>
  </r>
  <r>
    <s v="togata"/>
    <n v="20"/>
    <n v="0.25267502657153346"/>
    <n v="0.71565718670613065"/>
    <n v="3.1667786722335819E-2"/>
    <n v="0"/>
  </r>
  <r>
    <m/>
    <m/>
    <m/>
    <m/>
    <m/>
    <m/>
  </r>
  <r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11" cacheId="2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C58" firstHeaderRow="0" firstDataRow="1" firstDataCol="1"/>
  <pivotFields count="31">
    <pivotField showAll="0"/>
    <pivotField axis="axisRow" showAll="0">
      <items count="5">
        <item x="0"/>
        <item x="2"/>
        <item x="1"/>
        <item x="3"/>
        <item t="default"/>
      </items>
    </pivotField>
    <pivotField showAll="0"/>
    <pivotField showAll="0"/>
    <pivotField showAll="0"/>
    <pivotField axis="axisRow" showAll="0">
      <items count="15">
        <item x="9"/>
        <item x="0"/>
        <item x="1"/>
        <item x="2"/>
        <item x="3"/>
        <item x="4"/>
        <item x="11"/>
        <item x="5"/>
        <item x="6"/>
        <item x="7"/>
        <item x="8"/>
        <item x="10"/>
        <item x="12"/>
        <item x="13"/>
        <item t="default"/>
      </items>
    </pivotField>
    <pivotField showAll="0"/>
    <pivotField dataField="1" numFmtId="164" showAll="0"/>
    <pivotField dataField="1"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showAll="0"/>
    <pivotField showAll="0"/>
    <pivotField showAll="0"/>
    <pivotField showAll="0"/>
    <pivotField showAll="0"/>
    <pivotField showAll="0"/>
    <pivotField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</pivotFields>
  <rowFields count="2">
    <field x="1"/>
    <field x="5"/>
  </rowFields>
  <rowItems count="55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>
      <x v="3"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t="grand">
      <x/>
    </i>
  </rowItems>
  <colFields count="1">
    <field x="-2"/>
  </colFields>
  <colItems count="2">
    <i>
      <x/>
    </i>
    <i i="1">
      <x v="1"/>
    </i>
  </colItems>
  <dataFields count="2">
    <dataField name="Average of Sun" fld="7" subtotal="average" baseField="1" baseItem="0"/>
    <dataField name="Average of Shade" fld="8" subtotal="average" baseField="1" baseItem="0"/>
  </dataFields>
  <formats count="2">
    <format dxfId="3">
      <pivotArea outline="0" collapsedLevelsAreSubtotals="1" fieldPosition="0"/>
    </format>
    <format dxfId="2">
      <pivotArea dataOnly="0" labelOnly="1" outline="0" fieldPosition="0">
        <references count="1">
          <reference field="4294967294" count="2">
            <x v="0"/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12" cacheId="2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D58" firstHeaderRow="0" firstDataRow="1" firstDataCol="1"/>
  <pivotFields count="31">
    <pivotField showAll="0"/>
    <pivotField axis="axisRow" showAll="0">
      <items count="5">
        <item x="0"/>
        <item x="2"/>
        <item x="1"/>
        <item x="3"/>
        <item t="default"/>
      </items>
    </pivotField>
    <pivotField showAll="0"/>
    <pivotField showAll="0"/>
    <pivotField showAll="0"/>
    <pivotField axis="axisRow" showAll="0">
      <items count="15">
        <item x="9"/>
        <item x="0"/>
        <item x="1"/>
        <item x="2"/>
        <item x="3"/>
        <item x="4"/>
        <item x="11"/>
        <item x="5"/>
        <item x="6"/>
        <item x="7"/>
        <item x="8"/>
        <item x="10"/>
        <item x="12"/>
        <item x="13"/>
        <item t="default"/>
      </items>
    </pivotField>
    <pivotField showAll="0"/>
    <pivotField numFmtId="164" showAll="0"/>
    <pivotField numFmtId="164" showAll="0"/>
    <pivotField dataField="1" numFmtId="164" showAll="0"/>
    <pivotField dataField="1" numFmtId="164" showAll="0"/>
    <pivotField dataField="1" numFmtId="164" showAll="0"/>
    <pivotField numFmtId="164" showAll="0"/>
    <pivotField numFmtId="164" showAll="0"/>
    <pivotField numFmtId="164" showAll="0"/>
    <pivotField numFmtId="164" showAll="0"/>
    <pivotField showAll="0"/>
    <pivotField showAll="0"/>
    <pivotField showAll="0"/>
    <pivotField showAll="0"/>
    <pivotField showAll="0"/>
    <pivotField showAll="0"/>
    <pivotField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</pivotFields>
  <rowFields count="2">
    <field x="1"/>
    <field x="5"/>
  </rowFields>
  <rowItems count="55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>
      <x v="3"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Average of Mud" fld="10" subtotal="average" baseField="1" baseItem="0"/>
    <dataField name="Average of DrySoil" fld="11" subtotal="average" baseField="1" baseItem="0"/>
    <dataField name="Average of Water" fld="9" subtotal="average" baseField="1" baseItem="0"/>
  </dataFields>
  <formats count="2">
    <format dxfId="1">
      <pivotArea outline="0" collapsedLevelsAreSubtotals="1" fieldPosition="0"/>
    </format>
    <format dxfId="0">
      <pivotArea dataOnly="0" labelOnly="1" outline="0" fieldPosition="0">
        <references count="1">
          <reference field="4294967294" count="3">
            <x v="0"/>
            <x v="1"/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13" cacheId="2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F58" firstHeaderRow="0" firstDataRow="1" firstDataCol="1"/>
  <pivotFields count="31">
    <pivotField showAll="0"/>
    <pivotField axis="axisRow" showAll="0">
      <items count="5">
        <item x="0"/>
        <item x="2"/>
        <item x="1"/>
        <item x="3"/>
        <item t="default"/>
      </items>
    </pivotField>
    <pivotField showAll="0"/>
    <pivotField showAll="0"/>
    <pivotField showAll="0"/>
    <pivotField axis="axisRow" showAll="0">
      <items count="15">
        <item x="9"/>
        <item x="0"/>
        <item x="1"/>
        <item x="2"/>
        <item x="3"/>
        <item x="4"/>
        <item x="11"/>
        <item x="5"/>
        <item x="6"/>
        <item x="7"/>
        <item x="8"/>
        <item x="10"/>
        <item x="12"/>
        <item x="13"/>
        <item t="default"/>
      </items>
    </pivotField>
    <pivotField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numFmtId="164" showAll="0"/>
    <pivotField dataField="1" showAll="0"/>
    <pivotField dataField="1" showAll="0"/>
    <pivotField dataField="1" showAll="0"/>
    <pivotField dataField="1" showAll="0"/>
    <pivotField dataField="1" showAll="0"/>
    <pivotField showAll="0"/>
    <pivotField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</pivotFields>
  <rowFields count="2">
    <field x="1"/>
    <field x="5"/>
  </rowFields>
  <rowItems count="55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>
      <x v="3"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t="grand">
      <x/>
    </i>
  </rowItems>
  <colFields count="1">
    <field x="-2"/>
  </colFields>
  <colItems count="5">
    <i>
      <x/>
    </i>
    <i i="1">
      <x v="1"/>
    </i>
    <i i="2">
      <x v="2"/>
    </i>
    <i i="3">
      <x v="3"/>
    </i>
    <i i="4">
      <x v="4"/>
    </i>
  </colItems>
  <dataFields count="5">
    <dataField name="Average of Ab Dip" fld="16" subtotal="average" baseField="1" baseItem="0"/>
    <dataField name="Average of ManDip" fld="17" subtotal="average" baseField="1" baseItem="0"/>
    <dataField name="Average of Drink" fld="18" subtotal="average" baseField="1" baseItem="0"/>
    <dataField name="Average of Fly" fld="19" subtotal="average" baseField="1" baseItem="0"/>
    <dataField name="Average of Pump" fld="20" subtotal="average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15" cacheId="2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E58" firstHeaderRow="0" firstDataRow="1" firstDataCol="1"/>
  <pivotFields count="31">
    <pivotField showAll="0"/>
    <pivotField axis="axisRow" showAll="0">
      <items count="5">
        <item x="0"/>
        <item x="2"/>
        <item x="1"/>
        <item x="3"/>
        <item t="default"/>
      </items>
    </pivotField>
    <pivotField showAll="0"/>
    <pivotField showAll="0"/>
    <pivotField showAll="0"/>
    <pivotField axis="axisRow" showAll="0">
      <items count="15">
        <item x="9"/>
        <item x="0"/>
        <item x="1"/>
        <item x="2"/>
        <item x="3"/>
        <item x="4"/>
        <item x="11"/>
        <item x="5"/>
        <item x="6"/>
        <item x="7"/>
        <item x="8"/>
        <item x="10"/>
        <item x="12"/>
        <item x="13"/>
        <item t="default"/>
      </items>
    </pivotField>
    <pivotField showAll="0"/>
    <pivotField numFmtId="164" showAll="0"/>
    <pivotField numFmtId="164" showAll="0"/>
    <pivotField numFmtId="164" showAll="0"/>
    <pivotField numFmtId="164" showAll="0"/>
    <pivotField numFmtId="164" showAll="0"/>
    <pivotField dataField="1" numFmtId="164" showAll="0"/>
    <pivotField dataField="1" numFmtId="164" showAll="0"/>
    <pivotField dataField="1" numFmtId="164" showAll="0"/>
    <pivotField dataField="1" numFmtId="164" showAll="0"/>
    <pivotField showAll="0"/>
    <pivotField showAll="0"/>
    <pivotField showAll="0"/>
    <pivotField showAll="0"/>
    <pivotField showAll="0"/>
    <pivotField showAll="0"/>
    <pivotField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  <pivotField numFmtId="165" showAll="0"/>
  </pivotFields>
  <rowFields count="2">
    <field x="1"/>
    <field x="5"/>
  </rowFields>
  <rowItems count="55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>
      <x v="3"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Average of Basking" fld="12" subtotal="average" baseField="1" baseItem="0"/>
    <dataField name="Average of Running" fld="13" subtotal="average" baseField="1" baseItem="0"/>
    <dataField name="Average of Standing " fld="14" subtotal="average" baseField="1" baseItem="0"/>
    <dataField name="Average of Silting" fld="15" subtotal="average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14" cacheId="3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C20" firstHeaderRow="1" firstDataRow="1" firstDataCol="0"/>
  <pivotFields count="6">
    <pivotField showAll="0"/>
    <pivotField showAll="0"/>
    <pivotField showAll="0"/>
    <pivotField showAll="0"/>
    <pivotField showAll="0"/>
    <pivotField showAll="0"/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4.xml"/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3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ivotTable" Target="../pivotTables/pivot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V22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3" sqref="F3:F155"/>
    </sheetView>
  </sheetViews>
  <sheetFormatPr defaultRowHeight="15" x14ac:dyDescent="0.25"/>
  <cols>
    <col min="1" max="1" width="11.140625" bestFit="1" customWidth="1"/>
    <col min="4" max="4" width="9.140625" style="9"/>
    <col min="5" max="5" width="9.140625" style="10"/>
    <col min="6" max="8" width="9.140625" style="2"/>
    <col min="9" max="9" width="9.140625" style="9"/>
    <col min="10" max="11" width="9.140625" style="11"/>
    <col min="12" max="12" width="9.140625" style="10"/>
    <col min="13" max="13" width="9.140625" style="12"/>
    <col min="14" max="16" width="9.140625" style="13"/>
    <col min="17" max="17" width="9.140625" style="14"/>
  </cols>
  <sheetData>
    <row r="1" spans="1:48" s="1" customFormat="1" x14ac:dyDescent="0.25">
      <c r="D1" s="70" t="s">
        <v>0</v>
      </c>
      <c r="E1" s="71"/>
      <c r="F1" s="70" t="s">
        <v>1</v>
      </c>
      <c r="G1" s="72"/>
      <c r="H1" s="71"/>
      <c r="I1" s="70" t="s">
        <v>2</v>
      </c>
      <c r="J1" s="72"/>
      <c r="K1" s="72"/>
      <c r="L1" s="71"/>
      <c r="M1" s="73" t="s">
        <v>3</v>
      </c>
      <c r="N1" s="74"/>
      <c r="O1" s="74"/>
      <c r="P1" s="74"/>
      <c r="Q1" s="75"/>
    </row>
    <row r="2" spans="1:48" s="18" customFormat="1" x14ac:dyDescent="0.25">
      <c r="A2" s="18" t="s">
        <v>8</v>
      </c>
      <c r="B2" s="18" t="s">
        <v>9</v>
      </c>
      <c r="C2" s="18" t="s">
        <v>12</v>
      </c>
      <c r="D2" s="19" t="s">
        <v>14</v>
      </c>
      <c r="E2" s="20" t="s">
        <v>15</v>
      </c>
      <c r="F2" s="21" t="s">
        <v>16</v>
      </c>
      <c r="G2" s="21" t="s">
        <v>17</v>
      </c>
      <c r="H2" s="21" t="s">
        <v>18</v>
      </c>
      <c r="I2" s="19" t="s">
        <v>19</v>
      </c>
      <c r="J2" s="21" t="s">
        <v>20</v>
      </c>
      <c r="K2" s="21" t="s">
        <v>21</v>
      </c>
      <c r="L2" s="20" t="s">
        <v>22</v>
      </c>
      <c r="M2" s="22" t="s">
        <v>23</v>
      </c>
      <c r="N2" s="18" t="s">
        <v>24</v>
      </c>
      <c r="O2" s="18" t="s">
        <v>25</v>
      </c>
      <c r="P2" s="18" t="s">
        <v>26</v>
      </c>
      <c r="Q2" s="23" t="s">
        <v>27</v>
      </c>
    </row>
    <row r="3" spans="1:48" x14ac:dyDescent="0.25">
      <c r="A3" t="s">
        <v>32</v>
      </c>
      <c r="B3">
        <v>2008</v>
      </c>
      <c r="C3">
        <v>8</v>
      </c>
      <c r="D3" s="55">
        <v>0.43910801564965651</v>
      </c>
      <c r="E3" s="56">
        <v>0.56089198435034338</v>
      </c>
      <c r="F3" s="54">
        <v>0</v>
      </c>
      <c r="G3" s="54">
        <v>1</v>
      </c>
      <c r="H3" s="54">
        <v>0</v>
      </c>
      <c r="I3" s="55">
        <v>0.63638360302631558</v>
      </c>
      <c r="J3" s="57">
        <v>6.2551175519750632E-2</v>
      </c>
      <c r="K3" s="57">
        <v>0.30106522145393383</v>
      </c>
      <c r="L3" s="56">
        <v>0</v>
      </c>
      <c r="M3" s="12">
        <v>0</v>
      </c>
      <c r="N3" s="13">
        <v>0</v>
      </c>
      <c r="O3" s="13">
        <v>0</v>
      </c>
      <c r="P3" s="13">
        <v>0</v>
      </c>
      <c r="Q3" s="14">
        <v>2</v>
      </c>
    </row>
    <row r="4" spans="1:48" x14ac:dyDescent="0.25">
      <c r="A4" t="s">
        <v>32</v>
      </c>
      <c r="B4">
        <v>2008</v>
      </c>
      <c r="C4">
        <v>9</v>
      </c>
      <c r="D4" s="55">
        <v>1</v>
      </c>
      <c r="E4" s="56">
        <v>0</v>
      </c>
      <c r="F4" s="54">
        <v>0</v>
      </c>
      <c r="G4" s="54">
        <v>1</v>
      </c>
      <c r="H4" s="54">
        <v>0</v>
      </c>
      <c r="I4" s="55">
        <v>0.22096716505128258</v>
      </c>
      <c r="J4" s="57">
        <v>0.56143832994136256</v>
      </c>
      <c r="K4" s="57">
        <v>0.21759450500735489</v>
      </c>
      <c r="L4" s="56">
        <v>0</v>
      </c>
      <c r="M4" s="12">
        <v>0</v>
      </c>
      <c r="N4" s="13">
        <v>0</v>
      </c>
      <c r="O4" s="13">
        <v>0</v>
      </c>
      <c r="P4" s="13">
        <v>0</v>
      </c>
      <c r="Q4" s="14">
        <v>3</v>
      </c>
    </row>
    <row r="5" spans="1:48" x14ac:dyDescent="0.25">
      <c r="A5" t="s">
        <v>32</v>
      </c>
      <c r="B5">
        <v>2008</v>
      </c>
      <c r="C5">
        <v>9</v>
      </c>
      <c r="D5" s="55">
        <v>0.98740180788364518</v>
      </c>
      <c r="E5" s="56">
        <v>1.2598192116354894E-2</v>
      </c>
      <c r="F5" s="54">
        <v>0</v>
      </c>
      <c r="G5" s="54">
        <v>1</v>
      </c>
      <c r="H5" s="54">
        <v>0</v>
      </c>
      <c r="I5" s="55">
        <v>0.23671547160382556</v>
      </c>
      <c r="J5" s="57">
        <v>0.27402525839548286</v>
      </c>
      <c r="K5" s="57">
        <v>0.48925927000069164</v>
      </c>
      <c r="L5" s="56">
        <v>0</v>
      </c>
      <c r="M5" s="12">
        <v>0</v>
      </c>
      <c r="N5" s="13">
        <v>0</v>
      </c>
      <c r="O5" s="13">
        <v>0</v>
      </c>
      <c r="P5" s="13">
        <v>0</v>
      </c>
      <c r="Q5" s="14">
        <v>1</v>
      </c>
    </row>
    <row r="6" spans="1:48" x14ac:dyDescent="0.25">
      <c r="A6" t="s">
        <v>32</v>
      </c>
      <c r="B6">
        <v>2008</v>
      </c>
      <c r="C6">
        <v>9</v>
      </c>
      <c r="D6" s="55">
        <v>1</v>
      </c>
      <c r="E6" s="56">
        <v>0</v>
      </c>
      <c r="F6" s="54">
        <v>0</v>
      </c>
      <c r="G6" s="54">
        <v>1</v>
      </c>
      <c r="H6" s="54">
        <v>0</v>
      </c>
      <c r="I6" s="55">
        <v>2.7268245934716648E-2</v>
      </c>
      <c r="J6" s="57">
        <v>0.28344769095579697</v>
      </c>
      <c r="K6" s="57">
        <v>0.63594166689630038</v>
      </c>
      <c r="L6" s="56">
        <v>5.3342396213185872E-2</v>
      </c>
      <c r="M6" s="12">
        <v>0</v>
      </c>
      <c r="N6" s="13">
        <v>1</v>
      </c>
      <c r="O6" s="13">
        <v>0</v>
      </c>
      <c r="P6" s="13">
        <v>0</v>
      </c>
      <c r="Q6" s="14">
        <v>0</v>
      </c>
    </row>
    <row r="7" spans="1:48" x14ac:dyDescent="0.25">
      <c r="A7" t="s">
        <v>32</v>
      </c>
      <c r="B7">
        <v>2008</v>
      </c>
      <c r="C7">
        <v>9</v>
      </c>
      <c r="D7" s="55">
        <v>0.98513676572825848</v>
      </c>
      <c r="E7" s="56">
        <v>1.4863234271741474E-2</v>
      </c>
      <c r="F7" s="54">
        <v>0</v>
      </c>
      <c r="G7" s="54">
        <v>0</v>
      </c>
      <c r="H7" s="54">
        <v>1</v>
      </c>
      <c r="I7" s="55">
        <v>0</v>
      </c>
      <c r="J7" s="57">
        <v>0.43798446479522135</v>
      </c>
      <c r="K7" s="57">
        <v>0.56201553520477854</v>
      </c>
      <c r="L7" s="56">
        <v>0</v>
      </c>
      <c r="M7" s="12">
        <v>0</v>
      </c>
      <c r="N7" s="13">
        <v>0</v>
      </c>
      <c r="O7" s="13">
        <v>0</v>
      </c>
      <c r="P7" s="13">
        <v>0</v>
      </c>
      <c r="Q7" s="14">
        <v>1</v>
      </c>
    </row>
    <row r="8" spans="1:48" x14ac:dyDescent="0.25">
      <c r="A8" t="s">
        <v>32</v>
      </c>
      <c r="B8">
        <v>2008</v>
      </c>
      <c r="C8">
        <v>10</v>
      </c>
      <c r="D8" s="55">
        <v>0.95244128017628393</v>
      </c>
      <c r="E8" s="56">
        <v>4.7558719823716067E-2</v>
      </c>
      <c r="F8" s="54">
        <v>0</v>
      </c>
      <c r="G8" s="54">
        <v>1</v>
      </c>
      <c r="H8" s="54">
        <v>0</v>
      </c>
      <c r="I8" s="55">
        <v>0.18082453401891468</v>
      </c>
      <c r="J8" s="57">
        <v>0.43769560711990246</v>
      </c>
      <c r="K8" s="57">
        <v>0.38147985886118296</v>
      </c>
      <c r="L8" s="56">
        <v>0</v>
      </c>
      <c r="M8" s="12">
        <v>0</v>
      </c>
      <c r="N8" s="13">
        <v>30</v>
      </c>
      <c r="O8" s="13">
        <v>0</v>
      </c>
      <c r="P8" s="13">
        <v>1</v>
      </c>
      <c r="Q8" s="14">
        <v>7</v>
      </c>
      <c r="U8" t="s">
        <v>32</v>
      </c>
      <c r="V8" t="s">
        <v>32</v>
      </c>
      <c r="W8" t="s">
        <v>32</v>
      </c>
      <c r="X8" t="s">
        <v>32</v>
      </c>
      <c r="Y8" t="s">
        <v>32</v>
      </c>
      <c r="Z8" t="s">
        <v>32</v>
      </c>
      <c r="AA8" t="s">
        <v>32</v>
      </c>
      <c r="AB8" t="s">
        <v>45</v>
      </c>
      <c r="AC8" t="s">
        <v>45</v>
      </c>
      <c r="AD8" t="s">
        <v>45</v>
      </c>
      <c r="AE8" t="s">
        <v>45</v>
      </c>
      <c r="AF8" t="s">
        <v>45</v>
      </c>
      <c r="AG8" t="s">
        <v>45</v>
      </c>
      <c r="AH8" t="s">
        <v>45</v>
      </c>
      <c r="AI8" t="s">
        <v>37</v>
      </c>
      <c r="AJ8" t="s">
        <v>37</v>
      </c>
      <c r="AK8" t="s">
        <v>37</v>
      </c>
      <c r="AL8" t="s">
        <v>37</v>
      </c>
      <c r="AM8" t="s">
        <v>37</v>
      </c>
      <c r="AN8" t="s">
        <v>37</v>
      </c>
      <c r="AO8" t="s">
        <v>37</v>
      </c>
      <c r="AP8" t="s">
        <v>37</v>
      </c>
      <c r="AQ8" t="s">
        <v>37</v>
      </c>
      <c r="AR8" t="s">
        <v>37</v>
      </c>
      <c r="AS8" t="s">
        <v>37</v>
      </c>
      <c r="AT8" t="s">
        <v>90</v>
      </c>
      <c r="AU8" t="s">
        <v>90</v>
      </c>
      <c r="AV8" t="s">
        <v>90</v>
      </c>
    </row>
    <row r="9" spans="1:48" x14ac:dyDescent="0.25">
      <c r="A9" t="s">
        <v>32</v>
      </c>
      <c r="B9">
        <v>2008</v>
      </c>
      <c r="C9">
        <v>10</v>
      </c>
      <c r="D9" s="55">
        <v>1</v>
      </c>
      <c r="E9" s="56">
        <v>0</v>
      </c>
      <c r="F9" s="54">
        <v>0</v>
      </c>
      <c r="G9" s="54">
        <v>1</v>
      </c>
      <c r="H9" s="54">
        <v>0</v>
      </c>
      <c r="I9" s="55">
        <v>0.20197753671882501</v>
      </c>
      <c r="J9" s="57">
        <v>0.32888547566477877</v>
      </c>
      <c r="K9" s="57">
        <v>0.46913698761639622</v>
      </c>
      <c r="L9" s="56">
        <v>0</v>
      </c>
      <c r="M9" s="12">
        <v>0</v>
      </c>
      <c r="N9" s="13">
        <v>9</v>
      </c>
      <c r="O9" s="13">
        <v>0</v>
      </c>
      <c r="P9" s="13">
        <v>0</v>
      </c>
      <c r="Q9" s="14">
        <v>0</v>
      </c>
      <c r="U9" s="55">
        <v>0.43910801564965651</v>
      </c>
      <c r="V9" s="55">
        <v>1</v>
      </c>
      <c r="W9" s="55">
        <v>0.98740180788364518</v>
      </c>
      <c r="X9" s="55">
        <v>1</v>
      </c>
      <c r="Y9" s="55">
        <v>0.98513676572825848</v>
      </c>
      <c r="Z9" s="55">
        <v>0.95244128017628393</v>
      </c>
      <c r="AA9" s="55">
        <v>1</v>
      </c>
      <c r="AB9" s="55">
        <v>1</v>
      </c>
      <c r="AC9" s="55">
        <v>1</v>
      </c>
      <c r="AD9" s="55">
        <v>0.80139045272838549</v>
      </c>
      <c r="AE9" s="55">
        <v>0.79148636033606456</v>
      </c>
      <c r="AF9" s="55">
        <v>1</v>
      </c>
      <c r="AG9" s="55">
        <v>1</v>
      </c>
      <c r="AH9" s="55">
        <v>0.95630393429897975</v>
      </c>
      <c r="AI9" s="55">
        <v>0.91638811559786204</v>
      </c>
      <c r="AJ9" s="55">
        <v>0.9892871819680914</v>
      </c>
      <c r="AK9" s="55">
        <v>0.98014030866322888</v>
      </c>
      <c r="AL9" s="55">
        <v>0.90600945651918963</v>
      </c>
      <c r="AM9" s="55">
        <v>0.75675224952932296</v>
      </c>
      <c r="AN9" s="55">
        <v>0.71706964254112049</v>
      </c>
      <c r="AO9" s="55">
        <v>1</v>
      </c>
      <c r="AP9" s="55">
        <v>1</v>
      </c>
      <c r="AQ9" s="55">
        <v>0.60704516085723403</v>
      </c>
      <c r="AR9" s="55">
        <v>1</v>
      </c>
      <c r="AS9" s="55">
        <v>1</v>
      </c>
      <c r="AT9" s="55">
        <v>1</v>
      </c>
      <c r="AU9" s="55">
        <v>0.95058276124347807</v>
      </c>
      <c r="AV9" s="55">
        <v>1</v>
      </c>
    </row>
    <row r="10" spans="1:48" hidden="1" x14ac:dyDescent="0.25">
      <c r="A10" t="s">
        <v>32</v>
      </c>
      <c r="B10">
        <v>2008</v>
      </c>
      <c r="C10">
        <v>11</v>
      </c>
      <c r="D10" s="55">
        <v>1</v>
      </c>
      <c r="E10" s="56">
        <v>0</v>
      </c>
      <c r="F10" s="54">
        <v>0</v>
      </c>
      <c r="G10" s="54">
        <v>0</v>
      </c>
      <c r="H10" s="54">
        <v>1</v>
      </c>
      <c r="I10" s="55">
        <v>0</v>
      </c>
      <c r="J10" s="57">
        <v>0.3095914658331409</v>
      </c>
      <c r="K10" s="57">
        <v>0.6904085341668591</v>
      </c>
      <c r="L10" s="56">
        <v>0</v>
      </c>
      <c r="M10" s="12">
        <v>0</v>
      </c>
      <c r="N10" s="13">
        <v>3</v>
      </c>
      <c r="O10" s="13">
        <v>0</v>
      </c>
      <c r="P10" s="13">
        <v>0</v>
      </c>
      <c r="Q10" s="14">
        <v>3</v>
      </c>
      <c r="U10">
        <v>8</v>
      </c>
      <c r="V10">
        <v>9</v>
      </c>
      <c r="W10">
        <v>9</v>
      </c>
      <c r="X10">
        <v>9</v>
      </c>
      <c r="Y10">
        <v>9</v>
      </c>
      <c r="Z10">
        <v>10</v>
      </c>
      <c r="AA10">
        <v>10</v>
      </c>
      <c r="AB10">
        <v>8</v>
      </c>
      <c r="AC10">
        <v>9</v>
      </c>
      <c r="AD10">
        <v>10</v>
      </c>
      <c r="AE10">
        <v>10</v>
      </c>
      <c r="AF10">
        <v>10</v>
      </c>
      <c r="AG10">
        <v>10</v>
      </c>
      <c r="AH10">
        <v>10</v>
      </c>
      <c r="AI10">
        <v>8</v>
      </c>
      <c r="AJ10">
        <v>8</v>
      </c>
      <c r="AK10">
        <v>9</v>
      </c>
      <c r="AL10">
        <v>9</v>
      </c>
      <c r="AM10">
        <v>9</v>
      </c>
      <c r="AN10">
        <v>9</v>
      </c>
      <c r="AO10">
        <v>9</v>
      </c>
      <c r="AP10">
        <v>10</v>
      </c>
      <c r="AQ10">
        <v>10</v>
      </c>
      <c r="AR10">
        <v>10</v>
      </c>
      <c r="AS10">
        <v>10</v>
      </c>
      <c r="AT10">
        <v>9</v>
      </c>
      <c r="AU10">
        <v>10</v>
      </c>
      <c r="AV10">
        <v>10</v>
      </c>
    </row>
    <row r="11" spans="1:48" hidden="1" x14ac:dyDescent="0.25">
      <c r="A11" t="s">
        <v>32</v>
      </c>
      <c r="B11">
        <v>2009</v>
      </c>
      <c r="C11">
        <v>11</v>
      </c>
      <c r="D11" s="55">
        <v>0.11806156791305152</v>
      </c>
      <c r="E11" s="56">
        <v>0.88193843208694844</v>
      </c>
      <c r="F11" s="54">
        <v>0</v>
      </c>
      <c r="G11" s="54">
        <v>0</v>
      </c>
      <c r="H11" s="54">
        <v>1</v>
      </c>
      <c r="I11" s="55">
        <v>0</v>
      </c>
      <c r="J11" s="57">
        <v>0.28877860364715613</v>
      </c>
      <c r="K11" s="57">
        <v>0.71122139635284387</v>
      </c>
      <c r="L11" s="56">
        <v>0</v>
      </c>
      <c r="M11" s="12">
        <v>0</v>
      </c>
      <c r="N11" s="13">
        <v>0</v>
      </c>
      <c r="O11" s="13">
        <v>0</v>
      </c>
      <c r="P11" s="13">
        <v>0</v>
      </c>
      <c r="Q11" s="14">
        <v>5</v>
      </c>
      <c r="U11" s="55">
        <v>0.43910801564965651</v>
      </c>
      <c r="V11" s="55">
        <v>1</v>
      </c>
      <c r="W11" s="55">
        <v>0.98740180788364518</v>
      </c>
      <c r="X11" s="55">
        <v>1</v>
      </c>
      <c r="Y11" s="55">
        <v>0.98513676572825848</v>
      </c>
      <c r="Z11" s="55">
        <v>0.95244128017628393</v>
      </c>
      <c r="AA11" s="55">
        <v>1</v>
      </c>
      <c r="AB11" s="55">
        <v>1</v>
      </c>
      <c r="AC11" s="55">
        <v>1</v>
      </c>
      <c r="AD11" s="55">
        <v>0.80139045272838549</v>
      </c>
      <c r="AE11" s="55">
        <v>0.79148636033606456</v>
      </c>
      <c r="AF11" s="55">
        <v>1</v>
      </c>
      <c r="AG11" s="55">
        <v>1</v>
      </c>
      <c r="AH11" s="55">
        <v>0.95630393429897975</v>
      </c>
      <c r="AI11" s="55">
        <v>0.91638811559786204</v>
      </c>
      <c r="AJ11" s="55">
        <v>0.9892871819680914</v>
      </c>
      <c r="AK11" s="55">
        <v>0.98014030866322888</v>
      </c>
      <c r="AL11" s="55">
        <v>0.90600945651918963</v>
      </c>
      <c r="AM11" s="55">
        <v>0.75675224952932296</v>
      </c>
      <c r="AN11" s="55">
        <v>0.71706964254112049</v>
      </c>
      <c r="AO11" s="55">
        <v>1</v>
      </c>
      <c r="AP11" s="55">
        <v>1</v>
      </c>
      <c r="AQ11" s="55">
        <v>0.60704516085723403</v>
      </c>
      <c r="AR11" s="55">
        <v>1</v>
      </c>
      <c r="AS11" s="55">
        <v>1</v>
      </c>
      <c r="AT11" s="55">
        <v>1</v>
      </c>
      <c r="AU11" s="55">
        <v>0.95058276124347807</v>
      </c>
      <c r="AV11" s="55">
        <v>1</v>
      </c>
    </row>
    <row r="12" spans="1:48" hidden="1" x14ac:dyDescent="0.25">
      <c r="A12" t="s">
        <v>32</v>
      </c>
      <c r="B12">
        <v>2009</v>
      </c>
      <c r="C12">
        <v>11</v>
      </c>
      <c r="D12" s="55">
        <v>0.9935001758689731</v>
      </c>
      <c r="E12" s="56">
        <v>6.4998241310268955E-3</v>
      </c>
      <c r="F12" s="54">
        <v>0</v>
      </c>
      <c r="G12" s="54">
        <v>1</v>
      </c>
      <c r="H12" s="54">
        <v>0</v>
      </c>
      <c r="I12" s="55">
        <v>5.2634071962178362E-2</v>
      </c>
      <c r="J12" s="57">
        <v>0.41378760059908343</v>
      </c>
      <c r="K12" s="57">
        <v>0.53357832743873823</v>
      </c>
      <c r="L12" s="56">
        <v>0</v>
      </c>
      <c r="M12" s="12">
        <v>0</v>
      </c>
      <c r="N12" s="13">
        <v>0</v>
      </c>
      <c r="O12" s="13">
        <v>0</v>
      </c>
      <c r="P12" s="13">
        <v>0</v>
      </c>
      <c r="Q12" s="14">
        <v>2</v>
      </c>
    </row>
    <row r="13" spans="1:48" hidden="1" x14ac:dyDescent="0.25">
      <c r="A13" t="s">
        <v>32</v>
      </c>
      <c r="B13">
        <v>2008</v>
      </c>
      <c r="C13">
        <v>11</v>
      </c>
      <c r="D13" s="55">
        <v>1</v>
      </c>
      <c r="E13" s="56">
        <v>0</v>
      </c>
      <c r="F13" s="54">
        <v>0</v>
      </c>
      <c r="G13" s="54">
        <v>0.25698191233885403</v>
      </c>
      <c r="H13" s="54">
        <v>0.74301808766114597</v>
      </c>
      <c r="I13" s="55">
        <v>3.7592092271301926E-2</v>
      </c>
      <c r="J13" s="57">
        <v>0.69343373515763718</v>
      </c>
      <c r="K13" s="57">
        <v>0.26897417257106071</v>
      </c>
      <c r="L13" s="56">
        <v>0</v>
      </c>
      <c r="M13" s="12">
        <v>0</v>
      </c>
      <c r="N13" s="13">
        <v>39</v>
      </c>
      <c r="O13" s="13">
        <v>0</v>
      </c>
      <c r="P13" s="13">
        <v>0</v>
      </c>
      <c r="Q13" s="14">
        <v>1</v>
      </c>
    </row>
    <row r="14" spans="1:48" hidden="1" x14ac:dyDescent="0.25">
      <c r="A14" t="s">
        <v>32</v>
      </c>
      <c r="B14">
        <v>2008</v>
      </c>
      <c r="C14">
        <v>12</v>
      </c>
      <c r="D14" s="55">
        <v>1</v>
      </c>
      <c r="E14" s="56">
        <v>0</v>
      </c>
      <c r="F14" s="54">
        <v>0</v>
      </c>
      <c r="G14" s="54">
        <v>1</v>
      </c>
      <c r="H14" s="54">
        <v>0</v>
      </c>
      <c r="I14" s="55">
        <v>0</v>
      </c>
      <c r="J14" s="57">
        <v>0.31907986840263197</v>
      </c>
      <c r="K14" s="57">
        <v>0.68092013159736808</v>
      </c>
      <c r="L14" s="56">
        <v>0</v>
      </c>
      <c r="M14" s="12">
        <v>0</v>
      </c>
      <c r="N14" s="13">
        <v>0</v>
      </c>
      <c r="O14" s="13">
        <v>0</v>
      </c>
      <c r="P14" s="13">
        <v>0</v>
      </c>
      <c r="Q14" s="14">
        <v>0</v>
      </c>
    </row>
    <row r="15" spans="1:48" hidden="1" x14ac:dyDescent="0.25">
      <c r="A15" t="s">
        <v>32</v>
      </c>
      <c r="B15">
        <v>2008</v>
      </c>
      <c r="C15">
        <v>12</v>
      </c>
      <c r="D15" s="55">
        <v>0.86490085362296998</v>
      </c>
      <c r="E15" s="56">
        <v>0.1350991463770301</v>
      </c>
      <c r="F15" s="54">
        <v>5.3663477246207715E-2</v>
      </c>
      <c r="G15" s="54">
        <v>0.94633652275379221</v>
      </c>
      <c r="H15" s="54">
        <v>0</v>
      </c>
      <c r="I15" s="55">
        <v>8.6754447686774275E-2</v>
      </c>
      <c r="J15" s="57">
        <v>0.39016508498912417</v>
      </c>
      <c r="K15" s="57">
        <v>0.52308046732410163</v>
      </c>
      <c r="L15" s="56">
        <v>0</v>
      </c>
      <c r="M15" s="12">
        <v>0</v>
      </c>
      <c r="N15" s="13">
        <v>14</v>
      </c>
      <c r="O15" s="13">
        <v>0</v>
      </c>
      <c r="P15" s="13">
        <v>0</v>
      </c>
      <c r="Q15" s="14">
        <v>3</v>
      </c>
    </row>
    <row r="16" spans="1:48" hidden="1" x14ac:dyDescent="0.25">
      <c r="A16" t="s">
        <v>32</v>
      </c>
      <c r="B16">
        <v>2009</v>
      </c>
      <c r="C16">
        <v>12</v>
      </c>
      <c r="D16" s="55">
        <v>0.33028545543846416</v>
      </c>
      <c r="E16" s="56">
        <v>0.66971454456153579</v>
      </c>
      <c r="F16" s="54">
        <v>0</v>
      </c>
      <c r="G16" s="54">
        <v>0</v>
      </c>
      <c r="H16" s="54">
        <v>1</v>
      </c>
      <c r="I16" s="55">
        <v>0</v>
      </c>
      <c r="J16" s="57">
        <v>0.1059811523442472</v>
      </c>
      <c r="K16" s="57">
        <v>0.84402444798566323</v>
      </c>
      <c r="L16" s="56">
        <v>4.9994399670089652E-2</v>
      </c>
      <c r="M16" s="12">
        <v>0</v>
      </c>
      <c r="N16" s="13">
        <v>0</v>
      </c>
      <c r="O16" s="13">
        <v>0</v>
      </c>
      <c r="P16" s="13">
        <v>0</v>
      </c>
      <c r="Q16" s="14">
        <v>6</v>
      </c>
    </row>
    <row r="17" spans="1:17" hidden="1" x14ac:dyDescent="0.25">
      <c r="A17" t="s">
        <v>32</v>
      </c>
      <c r="B17">
        <v>2009</v>
      </c>
      <c r="C17">
        <v>12</v>
      </c>
      <c r="D17" s="55">
        <v>0.82908584261277984</v>
      </c>
      <c r="E17" s="56">
        <v>0.17091415738722018</v>
      </c>
      <c r="F17" s="54">
        <v>0</v>
      </c>
      <c r="G17" s="54">
        <v>1</v>
      </c>
      <c r="H17" s="54">
        <v>0</v>
      </c>
      <c r="I17" s="55">
        <v>0</v>
      </c>
      <c r="J17" s="57">
        <v>0.22820752674718139</v>
      </c>
      <c r="K17" s="57">
        <v>0.7330852751975625</v>
      </c>
      <c r="L17" s="56">
        <v>3.8707198055256006E-2</v>
      </c>
      <c r="M17" s="12">
        <v>0</v>
      </c>
      <c r="N17" s="13">
        <v>0</v>
      </c>
      <c r="O17" s="13">
        <v>0</v>
      </c>
      <c r="P17" s="13">
        <v>0</v>
      </c>
      <c r="Q17" s="14">
        <v>1</v>
      </c>
    </row>
    <row r="18" spans="1:17" hidden="1" x14ac:dyDescent="0.25">
      <c r="A18" t="s">
        <v>32</v>
      </c>
      <c r="B18">
        <v>2008</v>
      </c>
      <c r="C18">
        <v>12</v>
      </c>
      <c r="D18" s="55">
        <v>1</v>
      </c>
      <c r="E18" s="56">
        <v>0</v>
      </c>
      <c r="F18" s="54">
        <v>0</v>
      </c>
      <c r="G18" s="54">
        <v>1</v>
      </c>
      <c r="H18" s="54">
        <v>0</v>
      </c>
      <c r="I18" s="55">
        <v>0</v>
      </c>
      <c r="J18" s="57">
        <v>0.51599322070375553</v>
      </c>
      <c r="K18" s="57">
        <v>0.48400677929624447</v>
      </c>
      <c r="L18" s="56">
        <v>0</v>
      </c>
      <c r="M18" s="12">
        <v>0</v>
      </c>
      <c r="N18" s="13">
        <v>1</v>
      </c>
      <c r="O18" s="13">
        <v>0</v>
      </c>
      <c r="P18" s="13">
        <v>0</v>
      </c>
      <c r="Q18" s="14">
        <v>0</v>
      </c>
    </row>
    <row r="19" spans="1:17" hidden="1" x14ac:dyDescent="0.25">
      <c r="A19" t="s">
        <v>32</v>
      </c>
      <c r="B19">
        <v>2008</v>
      </c>
      <c r="C19">
        <v>12</v>
      </c>
      <c r="D19" s="55">
        <v>0.90949771791409539</v>
      </c>
      <c r="E19" s="56">
        <v>9.0502282085904662E-2</v>
      </c>
      <c r="F19" s="54">
        <v>0</v>
      </c>
      <c r="G19" s="54">
        <v>1</v>
      </c>
      <c r="H19" s="54">
        <v>0</v>
      </c>
      <c r="I19" s="55">
        <v>0</v>
      </c>
      <c r="J19" s="57">
        <v>0.12369389423950572</v>
      </c>
      <c r="K19" s="57">
        <v>0.87630610576049417</v>
      </c>
      <c r="L19" s="56">
        <v>0</v>
      </c>
      <c r="M19" s="12">
        <v>0</v>
      </c>
      <c r="N19" s="13">
        <v>0</v>
      </c>
      <c r="O19" s="13">
        <v>0</v>
      </c>
      <c r="P19" s="13">
        <v>0</v>
      </c>
      <c r="Q19" s="14">
        <v>0</v>
      </c>
    </row>
    <row r="20" spans="1:17" hidden="1" x14ac:dyDescent="0.25">
      <c r="A20" t="s">
        <v>32</v>
      </c>
      <c r="B20">
        <v>2008</v>
      </c>
      <c r="C20">
        <v>12</v>
      </c>
      <c r="D20" s="55">
        <v>0.52396285566213263</v>
      </c>
      <c r="E20" s="56">
        <v>0.47603714433786731</v>
      </c>
      <c r="F20" s="54">
        <v>0</v>
      </c>
      <c r="G20" s="54">
        <v>1</v>
      </c>
      <c r="H20" s="54">
        <v>0</v>
      </c>
      <c r="I20" s="55">
        <v>0</v>
      </c>
      <c r="J20" s="57">
        <v>0.66312191416635025</v>
      </c>
      <c r="K20" s="57">
        <v>0.22991724003921601</v>
      </c>
      <c r="L20" s="56">
        <v>0.10696084579443381</v>
      </c>
      <c r="M20" s="12">
        <v>0</v>
      </c>
      <c r="N20" s="13">
        <v>0</v>
      </c>
      <c r="O20" s="13">
        <v>0</v>
      </c>
      <c r="P20" s="13">
        <v>1</v>
      </c>
      <c r="Q20" s="14">
        <v>0</v>
      </c>
    </row>
    <row r="21" spans="1:17" hidden="1" x14ac:dyDescent="0.25">
      <c r="A21" t="s">
        <v>32</v>
      </c>
      <c r="B21">
        <v>2009</v>
      </c>
      <c r="C21">
        <v>13</v>
      </c>
      <c r="D21" s="55">
        <v>0.33624629089752156</v>
      </c>
      <c r="E21" s="56">
        <v>0.66375370910247833</v>
      </c>
      <c r="F21" s="54">
        <v>0</v>
      </c>
      <c r="G21" s="54">
        <v>1</v>
      </c>
      <c r="H21" s="54">
        <v>0</v>
      </c>
      <c r="I21" s="55">
        <v>0</v>
      </c>
      <c r="J21" s="57">
        <v>7.0530346937237365E-2</v>
      </c>
      <c r="K21" s="57">
        <v>0.92946965306276275</v>
      </c>
      <c r="L21" s="56">
        <v>0</v>
      </c>
      <c r="M21" s="12">
        <v>0</v>
      </c>
      <c r="N21" s="13">
        <v>2</v>
      </c>
      <c r="O21" s="13">
        <v>0</v>
      </c>
      <c r="P21" s="13">
        <v>0</v>
      </c>
      <c r="Q21" s="14">
        <v>6</v>
      </c>
    </row>
    <row r="22" spans="1:17" hidden="1" x14ac:dyDescent="0.25">
      <c r="A22" t="s">
        <v>32</v>
      </c>
      <c r="B22">
        <v>2008</v>
      </c>
      <c r="C22">
        <v>13</v>
      </c>
      <c r="D22" s="55">
        <v>0.77930842786157084</v>
      </c>
      <c r="E22" s="56">
        <v>0.22069157213842913</v>
      </c>
      <c r="F22" s="54">
        <v>0</v>
      </c>
      <c r="G22" s="54">
        <v>1</v>
      </c>
      <c r="H22" s="54">
        <v>0</v>
      </c>
      <c r="I22" s="55">
        <v>0</v>
      </c>
      <c r="J22" s="57">
        <v>0.43938706903291375</v>
      </c>
      <c r="K22" s="57">
        <v>0.50340458134625909</v>
      </c>
      <c r="L22" s="56">
        <v>5.7208349620827145E-2</v>
      </c>
      <c r="M22" s="12">
        <v>0</v>
      </c>
      <c r="N22" s="13">
        <v>37</v>
      </c>
      <c r="O22" s="13">
        <v>0</v>
      </c>
      <c r="P22" s="13">
        <v>1</v>
      </c>
      <c r="Q22" s="14">
        <v>7</v>
      </c>
    </row>
    <row r="23" spans="1:17" hidden="1" x14ac:dyDescent="0.25">
      <c r="A23" t="s">
        <v>32</v>
      </c>
      <c r="B23">
        <v>2008</v>
      </c>
      <c r="C23">
        <v>13</v>
      </c>
      <c r="D23" s="55">
        <v>0.90150305766462446</v>
      </c>
      <c r="E23" s="56">
        <v>9.8496942335375606E-2</v>
      </c>
      <c r="F23" s="54">
        <v>0</v>
      </c>
      <c r="G23" s="54">
        <v>1</v>
      </c>
      <c r="H23" s="54">
        <v>0</v>
      </c>
      <c r="I23" s="55">
        <v>0</v>
      </c>
      <c r="J23" s="57">
        <v>0.30502326815586661</v>
      </c>
      <c r="K23" s="57">
        <v>0.52486810907358217</v>
      </c>
      <c r="L23" s="56">
        <v>0.17010862277055114</v>
      </c>
      <c r="M23" s="12">
        <v>0</v>
      </c>
      <c r="N23" s="13">
        <v>5</v>
      </c>
      <c r="O23" s="13">
        <v>0</v>
      </c>
      <c r="P23" s="13">
        <v>2</v>
      </c>
      <c r="Q23" s="14">
        <v>4</v>
      </c>
    </row>
    <row r="24" spans="1:17" hidden="1" x14ac:dyDescent="0.25">
      <c r="A24" t="s">
        <v>32</v>
      </c>
      <c r="B24">
        <v>2008</v>
      </c>
      <c r="C24">
        <v>13</v>
      </c>
      <c r="D24" s="55">
        <v>0.71205758318784029</v>
      </c>
      <c r="E24" s="56">
        <v>0.28794241681215982</v>
      </c>
      <c r="F24" s="54">
        <v>0</v>
      </c>
      <c r="G24" s="54">
        <v>0.54778655176819513</v>
      </c>
      <c r="H24" s="54">
        <v>0.4522134482318047</v>
      </c>
      <c r="I24" s="55">
        <v>0</v>
      </c>
      <c r="J24" s="57">
        <v>0.28851875080406536</v>
      </c>
      <c r="K24" s="57">
        <v>0.44268702560144096</v>
      </c>
      <c r="L24" s="56">
        <v>0.26879422359449379</v>
      </c>
      <c r="M24" s="12">
        <v>0</v>
      </c>
      <c r="N24" s="13">
        <v>10</v>
      </c>
      <c r="O24" s="13">
        <v>0</v>
      </c>
      <c r="P24" s="13">
        <v>0</v>
      </c>
      <c r="Q24" s="14">
        <v>3</v>
      </c>
    </row>
    <row r="25" spans="1:17" hidden="1" x14ac:dyDescent="0.25">
      <c r="A25" t="s">
        <v>32</v>
      </c>
      <c r="B25">
        <v>2008</v>
      </c>
      <c r="C25">
        <v>14</v>
      </c>
      <c r="D25" s="55">
        <v>0.60865677890663361</v>
      </c>
      <c r="E25" s="56">
        <v>0.39134322109336633</v>
      </c>
      <c r="F25" s="54">
        <v>0</v>
      </c>
      <c r="G25" s="54">
        <v>0</v>
      </c>
      <c r="H25" s="54">
        <v>1</v>
      </c>
      <c r="I25" s="55">
        <v>0</v>
      </c>
      <c r="J25" s="57">
        <v>0.55803269032543068</v>
      </c>
      <c r="K25" s="57">
        <v>0.44196730967456932</v>
      </c>
      <c r="L25" s="56">
        <v>0</v>
      </c>
      <c r="M25" s="12">
        <v>0</v>
      </c>
      <c r="N25" s="13">
        <v>0</v>
      </c>
      <c r="O25" s="13">
        <v>0</v>
      </c>
      <c r="P25" s="13">
        <v>0</v>
      </c>
      <c r="Q25" s="14">
        <v>0</v>
      </c>
    </row>
    <row r="26" spans="1:17" hidden="1" x14ac:dyDescent="0.25">
      <c r="A26" t="s">
        <v>32</v>
      </c>
      <c r="B26">
        <v>2009</v>
      </c>
      <c r="C26">
        <v>15</v>
      </c>
      <c r="D26" s="55">
        <v>0.95348059770046834</v>
      </c>
      <c r="E26" s="56">
        <v>4.6519402299531817E-2</v>
      </c>
      <c r="F26" s="54">
        <v>0</v>
      </c>
      <c r="G26" s="54">
        <v>1</v>
      </c>
      <c r="H26" s="54">
        <v>0</v>
      </c>
      <c r="I26" s="55">
        <v>0</v>
      </c>
      <c r="J26" s="57">
        <v>7.5230565924002513E-2</v>
      </c>
      <c r="K26" s="57">
        <v>0.88172026058933994</v>
      </c>
      <c r="L26" s="56">
        <v>4.3049173486657544E-2</v>
      </c>
      <c r="M26" s="12">
        <v>0</v>
      </c>
      <c r="N26" s="13">
        <v>0</v>
      </c>
      <c r="O26" s="13">
        <v>0</v>
      </c>
      <c r="P26" s="13">
        <v>0</v>
      </c>
      <c r="Q26" s="14">
        <v>0</v>
      </c>
    </row>
    <row r="27" spans="1:17" hidden="1" x14ac:dyDescent="0.25">
      <c r="A27" t="s">
        <v>32</v>
      </c>
      <c r="B27">
        <v>2008</v>
      </c>
      <c r="C27">
        <v>15</v>
      </c>
      <c r="D27" s="55">
        <v>0.59839474594785302</v>
      </c>
      <c r="E27" s="56">
        <v>0.40160525405214698</v>
      </c>
      <c r="F27" s="54">
        <v>0</v>
      </c>
      <c r="G27" s="54">
        <v>0</v>
      </c>
      <c r="H27" s="54">
        <v>1</v>
      </c>
      <c r="I27" s="55">
        <v>9.232160092148485E-2</v>
      </c>
      <c r="J27" s="57">
        <v>0.48147186382300794</v>
      </c>
      <c r="K27" s="57">
        <v>0.42620653525550722</v>
      </c>
      <c r="L27" s="56">
        <v>0</v>
      </c>
      <c r="M27" s="12">
        <v>0</v>
      </c>
      <c r="N27" s="13">
        <v>38</v>
      </c>
      <c r="O27" s="13">
        <v>0</v>
      </c>
      <c r="P27" s="13">
        <v>0</v>
      </c>
      <c r="Q27" s="14">
        <v>11</v>
      </c>
    </row>
    <row r="28" spans="1:17" hidden="1" x14ac:dyDescent="0.25">
      <c r="A28" t="s">
        <v>32</v>
      </c>
      <c r="B28">
        <v>2008</v>
      </c>
      <c r="C28">
        <v>15</v>
      </c>
      <c r="D28" s="55">
        <v>0.59264136425080594</v>
      </c>
      <c r="E28" s="56">
        <v>0.40735863574919412</v>
      </c>
      <c r="F28" s="54">
        <v>0</v>
      </c>
      <c r="G28" s="54">
        <v>0</v>
      </c>
      <c r="H28" s="54">
        <v>1</v>
      </c>
      <c r="I28" s="55">
        <v>0</v>
      </c>
      <c r="J28" s="57">
        <v>0.33264188917661991</v>
      </c>
      <c r="K28" s="57">
        <v>0.6329148539880044</v>
      </c>
      <c r="L28" s="56">
        <v>3.4443256835375705E-2</v>
      </c>
      <c r="M28" s="12">
        <v>0</v>
      </c>
      <c r="N28" s="13">
        <v>0</v>
      </c>
      <c r="O28" s="13">
        <v>0</v>
      </c>
      <c r="P28" s="13">
        <v>0</v>
      </c>
      <c r="Q28" s="14">
        <v>9</v>
      </c>
    </row>
    <row r="29" spans="1:17" hidden="1" x14ac:dyDescent="0.25">
      <c r="A29" t="s">
        <v>32</v>
      </c>
      <c r="B29">
        <v>2008</v>
      </c>
      <c r="C29">
        <v>15</v>
      </c>
      <c r="D29" s="55">
        <v>0.5707466517108043</v>
      </c>
      <c r="E29" s="56">
        <v>0.4292533482891957</v>
      </c>
      <c r="F29" s="54">
        <v>0</v>
      </c>
      <c r="G29" s="54">
        <v>0</v>
      </c>
      <c r="H29" s="54">
        <v>1</v>
      </c>
      <c r="I29" s="55">
        <v>0</v>
      </c>
      <c r="J29" s="57">
        <v>0.38330915179207448</v>
      </c>
      <c r="K29" s="57">
        <v>0.61419709114864407</v>
      </c>
      <c r="L29" s="56">
        <v>2.4937570592814379E-3</v>
      </c>
      <c r="M29" s="12">
        <v>0</v>
      </c>
      <c r="N29" s="13">
        <v>8</v>
      </c>
      <c r="O29" s="13">
        <v>0</v>
      </c>
      <c r="P29" s="13">
        <v>1</v>
      </c>
      <c r="Q29" s="14">
        <v>4</v>
      </c>
    </row>
    <row r="30" spans="1:17" hidden="1" x14ac:dyDescent="0.25">
      <c r="A30" t="s">
        <v>32</v>
      </c>
      <c r="B30">
        <v>2009</v>
      </c>
      <c r="C30">
        <v>16</v>
      </c>
      <c r="D30" s="55">
        <v>0.66063375069467734</v>
      </c>
      <c r="E30" s="56">
        <v>0.33936624930532266</v>
      </c>
      <c r="F30" s="54">
        <v>0</v>
      </c>
      <c r="G30" s="54">
        <v>1</v>
      </c>
      <c r="H30" s="54">
        <v>0</v>
      </c>
      <c r="I30" s="55">
        <v>0</v>
      </c>
      <c r="J30" s="57">
        <v>4.7508842296550176E-2</v>
      </c>
      <c r="K30" s="57">
        <v>0.95249115770344983</v>
      </c>
      <c r="L30" s="56">
        <v>0</v>
      </c>
      <c r="M30" s="12">
        <v>0</v>
      </c>
      <c r="N30" s="13">
        <v>0</v>
      </c>
      <c r="O30" s="13">
        <v>0</v>
      </c>
      <c r="P30" s="13">
        <v>0</v>
      </c>
      <c r="Q30" s="14">
        <v>2</v>
      </c>
    </row>
    <row r="31" spans="1:17" hidden="1" x14ac:dyDescent="0.25">
      <c r="A31" t="s">
        <v>32</v>
      </c>
      <c r="B31">
        <v>2009</v>
      </c>
      <c r="C31">
        <v>16</v>
      </c>
      <c r="D31" s="55">
        <v>0.3664408350654324</v>
      </c>
      <c r="E31" s="56">
        <v>0.63355916493456765</v>
      </c>
      <c r="F31" s="54">
        <v>0</v>
      </c>
      <c r="G31" s="54">
        <v>1</v>
      </c>
      <c r="H31" s="54">
        <v>0</v>
      </c>
      <c r="I31" s="55">
        <v>0</v>
      </c>
      <c r="J31" s="57">
        <v>0.6187069336026898</v>
      </c>
      <c r="K31" s="57">
        <v>0.37428762496140416</v>
      </c>
      <c r="L31" s="56">
        <v>7.0054414359060303E-3</v>
      </c>
      <c r="M31" s="12">
        <v>0</v>
      </c>
      <c r="N31" s="13">
        <v>0</v>
      </c>
      <c r="O31" s="13">
        <v>0</v>
      </c>
      <c r="P31" s="13">
        <v>0</v>
      </c>
      <c r="Q31" s="14">
        <v>0</v>
      </c>
    </row>
    <row r="32" spans="1:17" hidden="1" x14ac:dyDescent="0.25">
      <c r="A32" t="s">
        <v>32</v>
      </c>
      <c r="B32">
        <v>2009</v>
      </c>
      <c r="C32">
        <v>16</v>
      </c>
      <c r="D32" s="55">
        <v>0.54411037668560958</v>
      </c>
      <c r="E32" s="56">
        <v>0.45588962331439048</v>
      </c>
      <c r="F32" s="54">
        <v>0</v>
      </c>
      <c r="G32" s="54">
        <v>0</v>
      </c>
      <c r="H32" s="54">
        <v>1</v>
      </c>
      <c r="I32" s="55">
        <v>1.1512307336616491E-2</v>
      </c>
      <c r="J32" s="57">
        <v>0.42919924547889488</v>
      </c>
      <c r="K32" s="57">
        <v>0.55928844718448867</v>
      </c>
      <c r="L32" s="56">
        <v>0</v>
      </c>
      <c r="M32" s="12">
        <v>0</v>
      </c>
      <c r="N32" s="13">
        <v>0</v>
      </c>
      <c r="O32" s="13">
        <v>0</v>
      </c>
      <c r="P32" s="13">
        <v>0</v>
      </c>
      <c r="Q32" s="14">
        <v>1</v>
      </c>
    </row>
    <row r="33" spans="1:17" hidden="1" x14ac:dyDescent="0.25">
      <c r="A33" t="s">
        <v>32</v>
      </c>
      <c r="B33">
        <v>2008</v>
      </c>
      <c r="C33">
        <v>16</v>
      </c>
      <c r="D33" s="55">
        <v>0.59674717193731563</v>
      </c>
      <c r="E33" s="56">
        <v>0.40325282806268448</v>
      </c>
      <c r="F33" s="54">
        <v>0</v>
      </c>
      <c r="G33" s="54">
        <v>1</v>
      </c>
      <c r="H33" s="54">
        <v>0</v>
      </c>
      <c r="I33" s="55">
        <v>0</v>
      </c>
      <c r="J33" s="57">
        <v>8.2441253212699683E-2</v>
      </c>
      <c r="K33" s="57">
        <v>0.91755874678730032</v>
      </c>
      <c r="L33" s="56">
        <v>0</v>
      </c>
      <c r="M33" s="12">
        <v>0</v>
      </c>
      <c r="N33" s="13">
        <v>0</v>
      </c>
      <c r="O33" s="13">
        <v>0</v>
      </c>
      <c r="P33" s="13">
        <v>0</v>
      </c>
      <c r="Q33" s="14">
        <v>7</v>
      </c>
    </row>
    <row r="34" spans="1:17" hidden="1" x14ac:dyDescent="0.25">
      <c r="A34" t="s">
        <v>32</v>
      </c>
      <c r="B34">
        <v>2008</v>
      </c>
      <c r="C34">
        <v>16</v>
      </c>
      <c r="D34" s="55">
        <v>0.77122607222027084</v>
      </c>
      <c r="E34" s="56">
        <v>0.22877392777972916</v>
      </c>
      <c r="F34" s="54">
        <v>0</v>
      </c>
      <c r="G34" s="54">
        <v>0</v>
      </c>
      <c r="H34" s="54">
        <v>1</v>
      </c>
      <c r="I34" s="55">
        <v>0</v>
      </c>
      <c r="J34" s="57">
        <v>0.70583233149760893</v>
      </c>
      <c r="K34" s="57">
        <v>0.29416766850239107</v>
      </c>
      <c r="L34" s="56">
        <v>0</v>
      </c>
      <c r="M34" s="12">
        <v>0</v>
      </c>
      <c r="N34" s="13">
        <v>1</v>
      </c>
      <c r="O34" s="13">
        <v>0</v>
      </c>
      <c r="P34" s="13">
        <v>0</v>
      </c>
      <c r="Q34" s="14">
        <v>0</v>
      </c>
    </row>
    <row r="35" spans="1:17" hidden="1" x14ac:dyDescent="0.25">
      <c r="A35" t="s">
        <v>32</v>
      </c>
      <c r="B35">
        <v>2008</v>
      </c>
      <c r="C35">
        <v>17</v>
      </c>
      <c r="D35" s="55">
        <v>0.48267086067666876</v>
      </c>
      <c r="E35" s="56">
        <v>0.51732913932333124</v>
      </c>
      <c r="F35" s="54">
        <v>0</v>
      </c>
      <c r="G35" s="54">
        <v>1</v>
      </c>
      <c r="H35" s="54">
        <v>0</v>
      </c>
      <c r="I35" s="55">
        <v>0.10623537097688343</v>
      </c>
      <c r="J35" s="57">
        <v>0.29190336299879288</v>
      </c>
      <c r="K35" s="57">
        <v>0.60186126602432366</v>
      </c>
      <c r="L35" s="56">
        <v>0</v>
      </c>
      <c r="M35" s="12">
        <v>0</v>
      </c>
      <c r="N35" s="13">
        <v>0</v>
      </c>
      <c r="O35" s="13">
        <v>0</v>
      </c>
      <c r="P35" s="13">
        <v>1</v>
      </c>
      <c r="Q35" s="14">
        <v>2</v>
      </c>
    </row>
    <row r="36" spans="1:17" hidden="1" x14ac:dyDescent="0.25">
      <c r="A36" t="s">
        <v>32</v>
      </c>
      <c r="B36">
        <v>2008</v>
      </c>
      <c r="C36">
        <v>17</v>
      </c>
      <c r="D36" s="55">
        <v>0.91911103274773032</v>
      </c>
      <c r="E36" s="56">
        <v>8.0888967252269683E-2</v>
      </c>
      <c r="F36" s="54">
        <v>0</v>
      </c>
      <c r="G36" s="54">
        <v>1</v>
      </c>
      <c r="H36" s="54">
        <v>0</v>
      </c>
      <c r="I36" s="55">
        <v>0</v>
      </c>
      <c r="J36" s="57">
        <v>0.33987305723226807</v>
      </c>
      <c r="K36" s="57">
        <v>0.66012694276773198</v>
      </c>
      <c r="L36" s="56">
        <v>0</v>
      </c>
      <c r="M36" s="12">
        <v>0</v>
      </c>
      <c r="N36" s="13">
        <v>0</v>
      </c>
      <c r="O36" s="13">
        <v>0</v>
      </c>
      <c r="P36" s="13">
        <v>0</v>
      </c>
      <c r="Q36" s="14">
        <v>2</v>
      </c>
    </row>
    <row r="37" spans="1:17" hidden="1" x14ac:dyDescent="0.25">
      <c r="A37" t="s">
        <v>32</v>
      </c>
      <c r="B37">
        <v>2009</v>
      </c>
      <c r="C37">
        <v>17</v>
      </c>
      <c r="D37" s="55">
        <v>0.4981240193114585</v>
      </c>
      <c r="E37" s="56">
        <v>0.50187598068854156</v>
      </c>
      <c r="F37" s="54">
        <v>0</v>
      </c>
      <c r="G37" s="54">
        <v>0.34133567714829977</v>
      </c>
      <c r="H37" s="54">
        <v>0.65866432285170029</v>
      </c>
      <c r="I37" s="55">
        <v>5.1171155035834172E-2</v>
      </c>
      <c r="J37" s="57">
        <v>0.52756027110231041</v>
      </c>
      <c r="K37" s="57">
        <v>0.39985214927257995</v>
      </c>
      <c r="L37" s="56">
        <v>2.1416424589275621E-2</v>
      </c>
      <c r="M37" s="12">
        <v>0</v>
      </c>
      <c r="N37" s="13">
        <v>14</v>
      </c>
      <c r="O37" s="13">
        <v>0</v>
      </c>
      <c r="P37" s="13">
        <v>0</v>
      </c>
      <c r="Q37" s="14">
        <v>23</v>
      </c>
    </row>
    <row r="38" spans="1:17" hidden="1" x14ac:dyDescent="0.25">
      <c r="A38" t="s">
        <v>32</v>
      </c>
      <c r="B38">
        <v>2009</v>
      </c>
      <c r="C38">
        <v>17</v>
      </c>
      <c r="D38" s="55">
        <v>0.57684172812715662</v>
      </c>
      <c r="E38" s="56">
        <v>0.42315827187284327</v>
      </c>
      <c r="F38" s="54">
        <v>0</v>
      </c>
      <c r="G38" s="54">
        <v>1</v>
      </c>
      <c r="H38" s="54">
        <v>0</v>
      </c>
      <c r="I38" s="55">
        <v>0</v>
      </c>
      <c r="J38" s="57">
        <v>0.39814220281666024</v>
      </c>
      <c r="K38" s="57">
        <v>0.60185779718333976</v>
      </c>
      <c r="L38" s="56">
        <v>0</v>
      </c>
      <c r="M38" s="12">
        <v>0</v>
      </c>
      <c r="N38" s="13">
        <v>12</v>
      </c>
      <c r="O38" s="13">
        <v>0</v>
      </c>
      <c r="P38" s="13">
        <v>0</v>
      </c>
      <c r="Q38" s="14">
        <v>11</v>
      </c>
    </row>
    <row r="39" spans="1:17" hidden="1" x14ac:dyDescent="0.25">
      <c r="A39" t="s">
        <v>32</v>
      </c>
      <c r="B39">
        <v>2009</v>
      </c>
      <c r="C39">
        <v>17</v>
      </c>
      <c r="D39" s="55">
        <v>0.77513968528648314</v>
      </c>
      <c r="E39" s="56">
        <v>0.22486031471351686</v>
      </c>
      <c r="F39" s="54">
        <v>0</v>
      </c>
      <c r="G39" s="54">
        <v>0</v>
      </c>
      <c r="H39" s="54">
        <v>1</v>
      </c>
      <c r="I39" s="55">
        <v>0</v>
      </c>
      <c r="J39" s="57">
        <v>0.27472091532072968</v>
      </c>
      <c r="K39" s="57">
        <v>0.72527908467927027</v>
      </c>
      <c r="L39" s="56">
        <v>0</v>
      </c>
      <c r="M39" s="12">
        <v>0</v>
      </c>
      <c r="N39" s="13">
        <v>0</v>
      </c>
      <c r="O39" s="13">
        <v>0</v>
      </c>
      <c r="P39" s="13">
        <v>0</v>
      </c>
      <c r="Q39" s="14">
        <v>2</v>
      </c>
    </row>
    <row r="40" spans="1:17" hidden="1" x14ac:dyDescent="0.25">
      <c r="A40" t="s">
        <v>32</v>
      </c>
      <c r="B40">
        <v>2008</v>
      </c>
      <c r="C40">
        <v>17</v>
      </c>
      <c r="D40" s="55">
        <v>0.87436424068470886</v>
      </c>
      <c r="E40" s="56">
        <v>0.12563575931529125</v>
      </c>
      <c r="F40" s="54">
        <v>0</v>
      </c>
      <c r="G40" s="54">
        <v>0</v>
      </c>
      <c r="H40" s="54">
        <v>1</v>
      </c>
      <c r="I40" s="55">
        <v>0</v>
      </c>
      <c r="J40" s="57">
        <v>0.81037153220272529</v>
      </c>
      <c r="K40" s="57">
        <v>0.18962846779727477</v>
      </c>
      <c r="L40" s="56">
        <v>0</v>
      </c>
      <c r="M40" s="12">
        <v>0</v>
      </c>
      <c r="N40" s="13">
        <v>3</v>
      </c>
      <c r="O40" s="13">
        <v>0</v>
      </c>
      <c r="P40" s="13">
        <v>1</v>
      </c>
      <c r="Q40" s="14">
        <v>0</v>
      </c>
    </row>
    <row r="41" spans="1:17" hidden="1" x14ac:dyDescent="0.25">
      <c r="A41" t="s">
        <v>32</v>
      </c>
      <c r="B41">
        <v>2008</v>
      </c>
      <c r="C41">
        <v>17</v>
      </c>
      <c r="D41" s="55">
        <v>0.45594524436476369</v>
      </c>
      <c r="E41" s="56">
        <v>0.54405475563523642</v>
      </c>
      <c r="F41" s="54">
        <v>0</v>
      </c>
      <c r="G41" s="54">
        <v>1</v>
      </c>
      <c r="H41" s="54">
        <v>0</v>
      </c>
      <c r="I41" s="55">
        <v>0</v>
      </c>
      <c r="J41" s="57">
        <v>0.24743456594856747</v>
      </c>
      <c r="K41" s="57">
        <v>0.40419997522700635</v>
      </c>
      <c r="L41" s="56">
        <v>0.34836545882442621</v>
      </c>
      <c r="M41" s="12">
        <v>0</v>
      </c>
      <c r="N41" s="13">
        <v>1</v>
      </c>
      <c r="O41" s="13">
        <v>0</v>
      </c>
      <c r="P41" s="13">
        <v>0</v>
      </c>
      <c r="Q41" s="14">
        <v>0</v>
      </c>
    </row>
    <row r="42" spans="1:17" hidden="1" x14ac:dyDescent="0.25">
      <c r="A42" t="s">
        <v>32</v>
      </c>
      <c r="B42">
        <v>2008</v>
      </c>
      <c r="C42">
        <v>18</v>
      </c>
      <c r="D42" s="55">
        <v>0.64054931406645321</v>
      </c>
      <c r="E42" s="56">
        <v>0.35945068593354684</v>
      </c>
      <c r="F42" s="54">
        <v>0</v>
      </c>
      <c r="G42" s="54">
        <v>0</v>
      </c>
      <c r="H42" s="54">
        <v>1</v>
      </c>
      <c r="I42" s="55">
        <v>0</v>
      </c>
      <c r="J42" s="57">
        <v>0.72655796059552835</v>
      </c>
      <c r="K42" s="57">
        <v>0.27344203940447159</v>
      </c>
      <c r="L42" s="56">
        <v>0</v>
      </c>
      <c r="M42" s="12">
        <v>0</v>
      </c>
      <c r="N42" s="13">
        <v>9</v>
      </c>
      <c r="O42" s="13">
        <v>0</v>
      </c>
      <c r="P42" s="13">
        <v>0</v>
      </c>
      <c r="Q42" s="14">
        <v>2</v>
      </c>
    </row>
    <row r="43" spans="1:17" hidden="1" x14ac:dyDescent="0.25">
      <c r="A43" t="s">
        <v>32</v>
      </c>
      <c r="B43">
        <v>2009</v>
      </c>
      <c r="C43">
        <v>18</v>
      </c>
      <c r="D43" s="55">
        <v>0.83559972302605312</v>
      </c>
      <c r="E43" s="56">
        <v>0.16440027697394685</v>
      </c>
      <c r="F43" s="54">
        <v>0</v>
      </c>
      <c r="G43" s="54">
        <v>0.35789232962952988</v>
      </c>
      <c r="H43" s="54">
        <v>0.64210767037047012</v>
      </c>
      <c r="I43" s="55">
        <v>1.7521370419857251E-2</v>
      </c>
      <c r="J43" s="57">
        <v>0.53593689593662452</v>
      </c>
      <c r="K43" s="57">
        <v>0.42269684411858466</v>
      </c>
      <c r="L43" s="56">
        <v>2.3844889524933473E-2</v>
      </c>
      <c r="M43" s="12">
        <v>0</v>
      </c>
      <c r="N43" s="13">
        <v>2</v>
      </c>
      <c r="O43" s="13">
        <v>0</v>
      </c>
      <c r="P43" s="13">
        <v>0</v>
      </c>
      <c r="Q43" s="14">
        <v>5</v>
      </c>
    </row>
    <row r="44" spans="1:17" hidden="1" x14ac:dyDescent="0.25">
      <c r="A44" t="s">
        <v>32</v>
      </c>
      <c r="B44">
        <v>2009</v>
      </c>
      <c r="C44">
        <v>18</v>
      </c>
      <c r="D44" s="55">
        <v>0.3585284913254822</v>
      </c>
      <c r="E44" s="56">
        <v>0.64147150867451774</v>
      </c>
      <c r="F44" s="54">
        <v>0</v>
      </c>
      <c r="G44" s="54">
        <v>0</v>
      </c>
      <c r="H44" s="54">
        <v>1</v>
      </c>
      <c r="I44" s="55">
        <v>0.60548082393689051</v>
      </c>
      <c r="J44" s="57">
        <v>0.25165941901203431</v>
      </c>
      <c r="K44" s="57">
        <v>0.14285975705107523</v>
      </c>
      <c r="L44" s="56">
        <v>0</v>
      </c>
      <c r="M44" s="12">
        <v>0</v>
      </c>
      <c r="N44" s="13">
        <v>0</v>
      </c>
      <c r="O44" s="13">
        <v>0</v>
      </c>
      <c r="P44" s="13">
        <v>0</v>
      </c>
      <c r="Q44" s="14">
        <v>5</v>
      </c>
    </row>
    <row r="45" spans="1:17" hidden="1" x14ac:dyDescent="0.25">
      <c r="A45" t="s">
        <v>32</v>
      </c>
      <c r="B45">
        <v>2009</v>
      </c>
      <c r="C45">
        <v>18</v>
      </c>
      <c r="D45" s="55">
        <v>0.49035840148946064</v>
      </c>
      <c r="E45" s="56">
        <v>0.50964159851053936</v>
      </c>
      <c r="F45" s="54">
        <v>0</v>
      </c>
      <c r="G45" s="54">
        <v>0</v>
      </c>
      <c r="H45" s="54">
        <v>1</v>
      </c>
      <c r="I45" s="55">
        <v>0</v>
      </c>
      <c r="J45" s="57">
        <v>0.44711286237384162</v>
      </c>
      <c r="K45" s="57">
        <v>0.55288713762615826</v>
      </c>
      <c r="L45" s="56">
        <v>0</v>
      </c>
      <c r="M45" s="12">
        <v>0</v>
      </c>
      <c r="N45" s="13">
        <v>0</v>
      </c>
      <c r="O45" s="13">
        <v>0</v>
      </c>
      <c r="P45" s="13">
        <v>0</v>
      </c>
      <c r="Q45" s="14">
        <v>6</v>
      </c>
    </row>
    <row r="46" spans="1:17" hidden="1" x14ac:dyDescent="0.25">
      <c r="A46" t="s">
        <v>32</v>
      </c>
      <c r="B46">
        <v>2008</v>
      </c>
      <c r="C46">
        <v>18</v>
      </c>
      <c r="D46" s="55">
        <v>0.5138856202901535</v>
      </c>
      <c r="E46" s="56">
        <v>0.48611437970984644</v>
      </c>
      <c r="F46" s="54">
        <v>0</v>
      </c>
      <c r="G46" s="54">
        <v>1</v>
      </c>
      <c r="H46" s="54">
        <v>0</v>
      </c>
      <c r="I46" s="55">
        <v>0.13946857663042544</v>
      </c>
      <c r="J46" s="57">
        <v>0.35506579609222999</v>
      </c>
      <c r="K46" s="57">
        <v>0.50546562727734468</v>
      </c>
      <c r="L46" s="56">
        <v>0</v>
      </c>
      <c r="M46" s="12">
        <v>0</v>
      </c>
      <c r="N46" s="13">
        <v>16</v>
      </c>
      <c r="O46" s="13">
        <v>0</v>
      </c>
      <c r="P46" s="13">
        <v>1</v>
      </c>
      <c r="Q46" s="14">
        <v>16</v>
      </c>
    </row>
    <row r="47" spans="1:17" hidden="1" x14ac:dyDescent="0.25">
      <c r="A47" t="s">
        <v>32</v>
      </c>
      <c r="B47">
        <v>2008</v>
      </c>
      <c r="C47">
        <v>18</v>
      </c>
      <c r="D47" s="55">
        <v>0.98717605284606136</v>
      </c>
      <c r="E47" s="56">
        <v>1.2823947153938659E-2</v>
      </c>
      <c r="F47" s="54">
        <v>0</v>
      </c>
      <c r="G47" s="54">
        <v>0</v>
      </c>
      <c r="H47" s="54">
        <v>1</v>
      </c>
      <c r="I47" s="55">
        <v>0.20024955181068482</v>
      </c>
      <c r="J47" s="57">
        <v>0.28339619935460741</v>
      </c>
      <c r="K47" s="57">
        <v>0.51635424883470793</v>
      </c>
      <c r="L47" s="56">
        <v>0</v>
      </c>
      <c r="M47" s="12">
        <v>0</v>
      </c>
      <c r="N47" s="13">
        <v>3</v>
      </c>
      <c r="O47" s="13">
        <v>0</v>
      </c>
      <c r="P47" s="13">
        <v>0</v>
      </c>
      <c r="Q47" s="14">
        <v>0</v>
      </c>
    </row>
    <row r="48" spans="1:17" hidden="1" x14ac:dyDescent="0.25">
      <c r="A48" t="s">
        <v>32</v>
      </c>
      <c r="B48">
        <v>2009</v>
      </c>
      <c r="C48">
        <v>19</v>
      </c>
      <c r="D48" s="55">
        <v>0.2989201009251472</v>
      </c>
      <c r="E48" s="56">
        <v>0.7010798990748528</v>
      </c>
      <c r="F48" s="54">
        <v>0</v>
      </c>
      <c r="G48" s="54">
        <v>1</v>
      </c>
      <c r="H48" s="54">
        <v>0</v>
      </c>
      <c r="I48" s="55">
        <v>0</v>
      </c>
      <c r="J48" s="57">
        <v>0.75253697147834153</v>
      </c>
      <c r="K48" s="57">
        <v>0.24746302852165847</v>
      </c>
      <c r="L48" s="56">
        <v>0</v>
      </c>
      <c r="M48" s="12">
        <v>0</v>
      </c>
      <c r="N48" s="13">
        <v>3</v>
      </c>
      <c r="O48" s="13">
        <v>0</v>
      </c>
      <c r="P48" s="13">
        <v>0</v>
      </c>
      <c r="Q48" s="14">
        <v>1</v>
      </c>
    </row>
    <row r="49" spans="1:26" hidden="1" x14ac:dyDescent="0.25">
      <c r="A49" t="s">
        <v>32</v>
      </c>
      <c r="B49">
        <v>2009</v>
      </c>
      <c r="C49">
        <v>19</v>
      </c>
      <c r="D49" s="55">
        <v>0.64563770892478289</v>
      </c>
      <c r="E49" s="56">
        <v>0.35436229107521711</v>
      </c>
      <c r="F49" s="54">
        <v>0</v>
      </c>
      <c r="G49" s="54">
        <v>0.65152790240150704</v>
      </c>
      <c r="H49" s="54">
        <v>0.34847209759849296</v>
      </c>
      <c r="I49" s="55">
        <v>0</v>
      </c>
      <c r="J49" s="57">
        <v>0.70617980503605748</v>
      </c>
      <c r="K49" s="57">
        <v>0.29382019496394263</v>
      </c>
      <c r="L49" s="56">
        <v>0</v>
      </c>
      <c r="M49" s="12">
        <v>0</v>
      </c>
      <c r="N49" s="13">
        <v>0</v>
      </c>
      <c r="O49" s="13">
        <v>0</v>
      </c>
      <c r="P49" s="13">
        <v>0</v>
      </c>
      <c r="Q49" s="14">
        <v>6</v>
      </c>
    </row>
    <row r="50" spans="1:26" hidden="1" x14ac:dyDescent="0.25">
      <c r="A50" t="s">
        <v>32</v>
      </c>
      <c r="B50">
        <v>2008</v>
      </c>
      <c r="C50">
        <v>19</v>
      </c>
      <c r="D50" s="55">
        <v>0.56341027747594941</v>
      </c>
      <c r="E50" s="56">
        <v>0.43658972252405059</v>
      </c>
      <c r="F50" s="54">
        <v>0</v>
      </c>
      <c r="G50" s="54">
        <v>0</v>
      </c>
      <c r="H50" s="54">
        <v>1</v>
      </c>
      <c r="I50" s="55">
        <v>0.27982626384453357</v>
      </c>
      <c r="J50" s="57">
        <v>0.28195390534755721</v>
      </c>
      <c r="K50" s="57">
        <v>0.39555233743290064</v>
      </c>
      <c r="L50" s="56">
        <v>4.2667493375008504E-2</v>
      </c>
      <c r="M50" s="12">
        <v>0</v>
      </c>
      <c r="N50" s="13">
        <v>0</v>
      </c>
      <c r="O50" s="13">
        <v>0</v>
      </c>
      <c r="P50" s="13">
        <v>0</v>
      </c>
      <c r="Q50" s="14">
        <v>6</v>
      </c>
    </row>
    <row r="51" spans="1:26" x14ac:dyDescent="0.25">
      <c r="A51" t="s">
        <v>45</v>
      </c>
      <c r="B51">
        <v>2008</v>
      </c>
      <c r="C51">
        <v>8</v>
      </c>
      <c r="D51" s="55">
        <v>1</v>
      </c>
      <c r="E51" s="56">
        <v>0</v>
      </c>
      <c r="F51" s="54">
        <v>0</v>
      </c>
      <c r="G51" s="54">
        <v>0</v>
      </c>
      <c r="H51" s="54">
        <v>1</v>
      </c>
      <c r="I51" s="55">
        <v>0.40034511147662422</v>
      </c>
      <c r="J51" s="57">
        <v>0.14157645377770678</v>
      </c>
      <c r="K51" s="57">
        <v>0.45807843474566895</v>
      </c>
      <c r="L51" s="56">
        <v>0</v>
      </c>
      <c r="M51" s="12">
        <v>0</v>
      </c>
      <c r="N51" s="13">
        <v>1</v>
      </c>
      <c r="O51" s="13">
        <v>0</v>
      </c>
      <c r="P51" s="13">
        <v>1</v>
      </c>
      <c r="Q51" s="14">
        <v>1</v>
      </c>
    </row>
    <row r="52" spans="1:26" x14ac:dyDescent="0.25">
      <c r="A52" t="s">
        <v>45</v>
      </c>
      <c r="B52">
        <v>2008</v>
      </c>
      <c r="C52">
        <v>9</v>
      </c>
      <c r="D52" s="55">
        <v>1</v>
      </c>
      <c r="E52" s="56">
        <v>0</v>
      </c>
      <c r="F52" s="54">
        <v>0</v>
      </c>
      <c r="G52" s="54">
        <v>1</v>
      </c>
      <c r="H52" s="54">
        <v>0</v>
      </c>
      <c r="I52" s="55">
        <v>0.61563886016811808</v>
      </c>
      <c r="J52" s="57">
        <v>0.38191491066026001</v>
      </c>
      <c r="K52" s="57">
        <v>2.4462291716217696E-3</v>
      </c>
      <c r="L52" s="56">
        <v>0</v>
      </c>
      <c r="M52" s="12">
        <v>0</v>
      </c>
      <c r="N52" s="13">
        <v>0</v>
      </c>
      <c r="O52" s="13">
        <v>0</v>
      </c>
      <c r="P52" s="13">
        <v>0</v>
      </c>
      <c r="Q52" s="14">
        <v>7</v>
      </c>
    </row>
    <row r="53" spans="1:26" x14ac:dyDescent="0.25">
      <c r="A53" t="s">
        <v>45</v>
      </c>
      <c r="B53">
        <v>2009</v>
      </c>
      <c r="C53">
        <v>10</v>
      </c>
      <c r="D53" s="55">
        <v>0.80139045272838549</v>
      </c>
      <c r="E53" s="56">
        <v>0.19860954727161445</v>
      </c>
      <c r="F53" s="54">
        <v>0</v>
      </c>
      <c r="G53" s="54">
        <v>1</v>
      </c>
      <c r="H53" s="54">
        <v>0</v>
      </c>
      <c r="I53" s="55">
        <v>3.8863188422013174E-2</v>
      </c>
      <c r="J53" s="57">
        <v>0.23959471300361299</v>
      </c>
      <c r="K53" s="57">
        <v>0.55408753346331818</v>
      </c>
      <c r="L53" s="56">
        <v>0.1674545651110555</v>
      </c>
      <c r="M53" s="12">
        <v>0</v>
      </c>
      <c r="N53" s="13">
        <v>0</v>
      </c>
      <c r="O53" s="13">
        <v>0</v>
      </c>
      <c r="P53" s="13">
        <v>0</v>
      </c>
      <c r="Q53" s="14">
        <v>14</v>
      </c>
      <c r="W53" s="67"/>
    </row>
    <row r="54" spans="1:26" x14ac:dyDescent="0.25">
      <c r="A54" t="s">
        <v>45</v>
      </c>
      <c r="B54">
        <v>2009</v>
      </c>
      <c r="C54">
        <v>10</v>
      </c>
      <c r="D54" s="55">
        <v>0.79148636033606456</v>
      </c>
      <c r="E54" s="56">
        <v>0.20851363966393541</v>
      </c>
      <c r="F54" s="54">
        <v>0</v>
      </c>
      <c r="G54" s="54">
        <v>1</v>
      </c>
      <c r="H54" s="54">
        <v>0</v>
      </c>
      <c r="I54" s="55">
        <v>0</v>
      </c>
      <c r="J54" s="57">
        <v>0.3498576658022105</v>
      </c>
      <c r="K54" s="57">
        <v>0.29162626424120613</v>
      </c>
      <c r="L54" s="56">
        <v>0.35851606995658336</v>
      </c>
      <c r="M54" s="12">
        <v>0</v>
      </c>
      <c r="N54" s="13">
        <v>0</v>
      </c>
      <c r="O54" s="13">
        <v>0</v>
      </c>
      <c r="P54" s="13">
        <v>0</v>
      </c>
      <c r="Q54" s="14">
        <v>8</v>
      </c>
      <c r="V54">
        <v>7</v>
      </c>
      <c r="W54" s="67"/>
      <c r="Y54" s="67"/>
      <c r="Z54" s="67"/>
    </row>
    <row r="55" spans="1:26" x14ac:dyDescent="0.25">
      <c r="A55" t="s">
        <v>45</v>
      </c>
      <c r="B55">
        <v>2009</v>
      </c>
      <c r="C55">
        <v>10</v>
      </c>
      <c r="D55" s="55">
        <v>1</v>
      </c>
      <c r="E55" s="56">
        <v>0</v>
      </c>
      <c r="F55" s="54">
        <v>0</v>
      </c>
      <c r="G55" s="54">
        <v>1</v>
      </c>
      <c r="H55" s="54">
        <v>0</v>
      </c>
      <c r="I55" s="55">
        <v>4.7826032897175998E-2</v>
      </c>
      <c r="J55" s="57">
        <v>0.46658513206796454</v>
      </c>
      <c r="K55" s="57">
        <v>0.48558883503485933</v>
      </c>
      <c r="L55" s="56">
        <v>0</v>
      </c>
      <c r="M55" s="12">
        <v>0</v>
      </c>
      <c r="N55" s="13">
        <v>0</v>
      </c>
      <c r="O55" s="13">
        <v>0</v>
      </c>
      <c r="P55" s="13">
        <v>0</v>
      </c>
      <c r="Q55" s="14">
        <v>10</v>
      </c>
      <c r="U55" s="67"/>
      <c r="V55">
        <v>41</v>
      </c>
      <c r="W55" s="67"/>
      <c r="Y55" s="67"/>
      <c r="Z55" s="67"/>
    </row>
    <row r="56" spans="1:26" x14ac:dyDescent="0.25">
      <c r="A56" t="s">
        <v>45</v>
      </c>
      <c r="B56">
        <v>2008</v>
      </c>
      <c r="C56">
        <v>10</v>
      </c>
      <c r="D56" s="55">
        <v>1</v>
      </c>
      <c r="E56" s="56">
        <v>0</v>
      </c>
      <c r="F56" s="54">
        <v>0.31930722100900882</v>
      </c>
      <c r="G56" s="54">
        <v>0.68069277899099112</v>
      </c>
      <c r="H56" s="54">
        <v>0</v>
      </c>
      <c r="I56" s="55">
        <v>0.29679752819723598</v>
      </c>
      <c r="J56" s="57">
        <v>0.50300150840210567</v>
      </c>
      <c r="K56" s="57">
        <v>0.20020096340065838</v>
      </c>
      <c r="L56" s="56">
        <v>0</v>
      </c>
      <c r="M56" s="12">
        <v>0</v>
      </c>
      <c r="N56" s="13">
        <v>5</v>
      </c>
      <c r="O56" s="13">
        <v>0</v>
      </c>
      <c r="P56" s="13">
        <v>0</v>
      </c>
      <c r="Q56" s="14">
        <v>4</v>
      </c>
      <c r="U56" s="67"/>
      <c r="V56">
        <v>7</v>
      </c>
      <c r="W56" s="67"/>
      <c r="Y56" s="67"/>
      <c r="Z56" s="67"/>
    </row>
    <row r="57" spans="1:26" x14ac:dyDescent="0.25">
      <c r="A57" t="s">
        <v>45</v>
      </c>
      <c r="B57">
        <v>2008</v>
      </c>
      <c r="C57">
        <v>10</v>
      </c>
      <c r="D57" s="55">
        <v>0.95630393429897975</v>
      </c>
      <c r="E57" s="56">
        <v>4.3696065701020123E-2</v>
      </c>
      <c r="F57" s="54">
        <v>0</v>
      </c>
      <c r="G57" s="54">
        <v>1</v>
      </c>
      <c r="H57" s="54">
        <v>0</v>
      </c>
      <c r="I57" s="55">
        <v>4.2463548002428131E-2</v>
      </c>
      <c r="J57" s="57">
        <v>0.52533024937957029</v>
      </c>
      <c r="K57" s="57">
        <v>0.43220620261800152</v>
      </c>
      <c r="L57" s="56">
        <v>0</v>
      </c>
      <c r="M57" s="12">
        <v>0</v>
      </c>
      <c r="N57" s="13">
        <v>31</v>
      </c>
      <c r="O57" s="13">
        <v>0</v>
      </c>
      <c r="P57" s="13">
        <v>0</v>
      </c>
      <c r="Q57" s="14">
        <v>9</v>
      </c>
      <c r="U57" s="67"/>
      <c r="V57">
        <v>34</v>
      </c>
      <c r="W57" s="67"/>
      <c r="Y57" s="67"/>
      <c r="Z57" s="67"/>
    </row>
    <row r="58" spans="1:26" ht="15" hidden="1" customHeight="1" x14ac:dyDescent="0.25">
      <c r="A58" t="s">
        <v>45</v>
      </c>
      <c r="B58">
        <v>2008</v>
      </c>
      <c r="C58">
        <v>11</v>
      </c>
      <c r="D58" s="55">
        <v>0.98415448322487953</v>
      </c>
      <c r="E58" s="56">
        <v>1.5845516775120427E-2</v>
      </c>
      <c r="F58" s="54">
        <v>0.19118397790352132</v>
      </c>
      <c r="G58" s="54">
        <v>0.80881602209647863</v>
      </c>
      <c r="H58" s="54">
        <v>0</v>
      </c>
      <c r="I58" s="55">
        <v>3.5682885154526299E-2</v>
      </c>
      <c r="J58" s="57">
        <v>0.37497719015941999</v>
      </c>
      <c r="K58" s="57">
        <v>0.58933992468605356</v>
      </c>
      <c r="L58" s="56">
        <v>0</v>
      </c>
      <c r="M58" s="12">
        <v>0</v>
      </c>
      <c r="N58" s="13">
        <v>13</v>
      </c>
      <c r="O58" s="13">
        <v>0</v>
      </c>
      <c r="P58" s="13">
        <v>0</v>
      </c>
      <c r="Q58" s="14">
        <v>2</v>
      </c>
      <c r="U58" s="67">
        <v>34</v>
      </c>
      <c r="W58" s="67">
        <v>34</v>
      </c>
      <c r="Y58" s="67">
        <v>11</v>
      </c>
      <c r="Z58" s="67">
        <v>11</v>
      </c>
    </row>
    <row r="59" spans="1:26" ht="15" hidden="1" customHeight="1" x14ac:dyDescent="0.25">
      <c r="A59" t="s">
        <v>45</v>
      </c>
      <c r="B59">
        <v>2008</v>
      </c>
      <c r="C59">
        <v>11</v>
      </c>
      <c r="D59" s="55">
        <v>0.9838275637407965</v>
      </c>
      <c r="E59" s="56">
        <v>1.6172436259203497E-2</v>
      </c>
      <c r="F59" s="54">
        <v>0</v>
      </c>
      <c r="G59" s="54">
        <v>1</v>
      </c>
      <c r="H59" s="54">
        <v>0</v>
      </c>
      <c r="I59" s="55">
        <v>1.4414191084283694E-2</v>
      </c>
      <c r="J59" s="57">
        <v>0.29399969945298249</v>
      </c>
      <c r="K59" s="57">
        <v>0.6915861094627338</v>
      </c>
      <c r="L59" s="56">
        <v>0</v>
      </c>
      <c r="M59" s="12">
        <v>0</v>
      </c>
      <c r="N59" s="13">
        <v>0</v>
      </c>
      <c r="O59" s="13">
        <v>0</v>
      </c>
      <c r="P59" s="13">
        <v>1</v>
      </c>
      <c r="Q59" s="14">
        <v>5</v>
      </c>
      <c r="U59" s="67">
        <v>11</v>
      </c>
      <c r="W59" s="67">
        <v>11</v>
      </c>
      <c r="Y59" s="67">
        <v>50</v>
      </c>
      <c r="Z59" s="67">
        <v>50</v>
      </c>
    </row>
    <row r="60" spans="1:26" ht="15" hidden="1" customHeight="1" x14ac:dyDescent="0.25">
      <c r="A60" t="s">
        <v>45</v>
      </c>
      <c r="B60">
        <v>2008</v>
      </c>
      <c r="C60">
        <v>11</v>
      </c>
      <c r="D60" s="55">
        <v>0.69929176958497241</v>
      </c>
      <c r="E60" s="56">
        <v>0.30070823041502759</v>
      </c>
      <c r="F60" s="54">
        <v>0</v>
      </c>
      <c r="G60" s="54">
        <v>0</v>
      </c>
      <c r="H60" s="54">
        <v>1</v>
      </c>
      <c r="I60" s="55">
        <v>2.6289053451885969E-2</v>
      </c>
      <c r="J60" s="57">
        <v>0.48549779032513302</v>
      </c>
      <c r="K60" s="57">
        <v>0.46714384329770176</v>
      </c>
      <c r="L60" s="56">
        <v>2.106931292527928E-2</v>
      </c>
      <c r="M60" s="12">
        <v>0</v>
      </c>
      <c r="N60" s="13">
        <v>3</v>
      </c>
      <c r="O60" s="13">
        <v>0</v>
      </c>
      <c r="P60" s="13">
        <v>4</v>
      </c>
      <c r="Q60" s="14">
        <v>8</v>
      </c>
      <c r="U60" s="67">
        <v>50</v>
      </c>
      <c r="W60" s="67">
        <v>50</v>
      </c>
      <c r="Y60" s="68"/>
      <c r="Z60" s="68"/>
    </row>
    <row r="61" spans="1:26" ht="15" hidden="1" customHeight="1" x14ac:dyDescent="0.25">
      <c r="A61" t="s">
        <v>45</v>
      </c>
      <c r="B61">
        <v>2008</v>
      </c>
      <c r="C61">
        <v>12</v>
      </c>
      <c r="D61" s="55">
        <v>0.72128260150595713</v>
      </c>
      <c r="E61" s="56">
        <v>0.27871739849404298</v>
      </c>
      <c r="F61" s="54">
        <v>0</v>
      </c>
      <c r="G61" s="54">
        <v>1</v>
      </c>
      <c r="H61" s="54">
        <v>0</v>
      </c>
      <c r="I61" s="55">
        <v>0</v>
      </c>
      <c r="J61" s="57">
        <v>0.3461938084172646</v>
      </c>
      <c r="K61" s="57">
        <v>0.5808445912072342</v>
      </c>
      <c r="L61" s="56">
        <v>7.2961600375501201E-2</v>
      </c>
      <c r="M61" s="12">
        <v>0</v>
      </c>
      <c r="N61" s="13">
        <v>9</v>
      </c>
      <c r="O61" s="13">
        <v>0</v>
      </c>
      <c r="P61" s="13">
        <v>3</v>
      </c>
      <c r="Q61" s="14">
        <v>6</v>
      </c>
      <c r="U61" s="68"/>
      <c r="W61" s="68"/>
      <c r="Y61" s="68"/>
      <c r="Z61" s="68"/>
    </row>
    <row r="62" spans="1:26" ht="15" hidden="1" customHeight="1" x14ac:dyDescent="0.25">
      <c r="A62" t="s">
        <v>45</v>
      </c>
      <c r="B62">
        <v>2008</v>
      </c>
      <c r="C62">
        <v>12</v>
      </c>
      <c r="D62" s="55">
        <v>0</v>
      </c>
      <c r="E62" s="56">
        <v>1</v>
      </c>
      <c r="F62" s="54">
        <v>0</v>
      </c>
      <c r="G62" s="54">
        <v>1</v>
      </c>
      <c r="H62" s="54">
        <v>0</v>
      </c>
      <c r="I62" s="55">
        <v>3.701474724652612E-2</v>
      </c>
      <c r="J62" s="57">
        <v>0.56715824155087069</v>
      </c>
      <c r="K62" s="57">
        <v>0.39582701120260322</v>
      </c>
      <c r="L62" s="56">
        <v>0</v>
      </c>
      <c r="M62" s="12">
        <v>0</v>
      </c>
      <c r="N62" s="13">
        <v>0</v>
      </c>
      <c r="O62" s="13">
        <v>0</v>
      </c>
      <c r="P62" s="13">
        <v>1</v>
      </c>
      <c r="Q62" s="14">
        <v>1</v>
      </c>
      <c r="U62" s="68"/>
      <c r="W62" s="68"/>
      <c r="Y62" s="67">
        <v>3</v>
      </c>
      <c r="Z62" s="67">
        <v>3</v>
      </c>
    </row>
    <row r="63" spans="1:26" ht="15" hidden="1" customHeight="1" thickBot="1" x14ac:dyDescent="0.3">
      <c r="A63" t="s">
        <v>45</v>
      </c>
      <c r="B63">
        <v>2009</v>
      </c>
      <c r="C63">
        <v>12</v>
      </c>
      <c r="D63" s="55">
        <v>0.48595241466584788</v>
      </c>
      <c r="E63" s="56">
        <v>0.51404758533415207</v>
      </c>
      <c r="F63" s="54">
        <v>0</v>
      </c>
      <c r="G63" s="54">
        <v>1</v>
      </c>
      <c r="H63" s="54">
        <v>0</v>
      </c>
      <c r="I63" s="55">
        <v>0</v>
      </c>
      <c r="J63" s="57">
        <v>0.40382510949425232</v>
      </c>
      <c r="K63" s="57">
        <v>0.52554568983287653</v>
      </c>
      <c r="L63" s="56">
        <v>7.0629200672871151E-2</v>
      </c>
      <c r="M63" s="12">
        <v>0</v>
      </c>
      <c r="N63" s="13">
        <v>2</v>
      </c>
      <c r="O63" s="13">
        <v>0</v>
      </c>
      <c r="P63" s="13">
        <v>0</v>
      </c>
      <c r="Q63" s="14">
        <v>5</v>
      </c>
      <c r="U63" s="67">
        <v>3</v>
      </c>
      <c r="W63" s="67">
        <v>3</v>
      </c>
      <c r="Y63" s="69">
        <v>14</v>
      </c>
      <c r="Z63" s="69">
        <v>14</v>
      </c>
    </row>
    <row r="64" spans="1:26" ht="15" hidden="1" customHeight="1" thickBot="1" x14ac:dyDescent="0.3">
      <c r="A64" t="s">
        <v>45</v>
      </c>
      <c r="B64">
        <v>2008</v>
      </c>
      <c r="C64">
        <v>12</v>
      </c>
      <c r="D64" s="55">
        <v>0.89356371103107735</v>
      </c>
      <c r="E64" s="56">
        <v>0.10643628896892264</v>
      </c>
      <c r="F64" s="54">
        <v>0</v>
      </c>
      <c r="G64" s="54">
        <v>0</v>
      </c>
      <c r="H64" s="54">
        <v>1</v>
      </c>
      <c r="I64" s="55">
        <v>0</v>
      </c>
      <c r="J64" s="57">
        <v>0.28192388570486127</v>
      </c>
      <c r="K64" s="57">
        <v>0.71221292211272835</v>
      </c>
      <c r="L64" s="56">
        <v>5.8631921824104233E-3</v>
      </c>
      <c r="M64" s="12">
        <v>0</v>
      </c>
      <c r="N64" s="13">
        <v>0</v>
      </c>
      <c r="O64" s="13">
        <v>0</v>
      </c>
      <c r="P64" s="13">
        <v>0</v>
      </c>
      <c r="Q64" s="14">
        <v>0</v>
      </c>
      <c r="U64" s="69">
        <v>14</v>
      </c>
      <c r="W64" s="69">
        <v>14</v>
      </c>
    </row>
    <row r="65" spans="1:17" hidden="1" x14ac:dyDescent="0.25">
      <c r="A65" t="s">
        <v>45</v>
      </c>
      <c r="B65">
        <v>2008</v>
      </c>
      <c r="C65">
        <v>12</v>
      </c>
      <c r="D65" s="55">
        <v>7.8400220480355387E-2</v>
      </c>
      <c r="E65" s="56">
        <v>0.92159977951964467</v>
      </c>
      <c r="F65" s="54">
        <v>0</v>
      </c>
      <c r="G65" s="54">
        <v>0</v>
      </c>
      <c r="H65" s="54">
        <v>1</v>
      </c>
      <c r="I65" s="55">
        <v>0</v>
      </c>
      <c r="J65" s="57">
        <v>0.42436874702239158</v>
      </c>
      <c r="K65" s="57">
        <v>0.50305153521381285</v>
      </c>
      <c r="L65" s="56">
        <v>7.257971776379557E-2</v>
      </c>
      <c r="M65" s="12">
        <v>0</v>
      </c>
      <c r="N65" s="13">
        <v>0</v>
      </c>
      <c r="O65" s="13">
        <v>0</v>
      </c>
      <c r="P65" s="13">
        <v>0</v>
      </c>
      <c r="Q65" s="14">
        <v>1</v>
      </c>
    </row>
    <row r="66" spans="1:17" hidden="1" x14ac:dyDescent="0.25">
      <c r="A66" t="s">
        <v>45</v>
      </c>
      <c r="B66">
        <v>2009</v>
      </c>
      <c r="C66">
        <v>13</v>
      </c>
      <c r="D66" s="55">
        <v>0.47586742307661517</v>
      </c>
      <c r="E66" s="56">
        <v>0.52413257692338477</v>
      </c>
      <c r="F66" s="54">
        <v>0</v>
      </c>
      <c r="G66" s="54">
        <v>1</v>
      </c>
      <c r="H66" s="54">
        <v>0</v>
      </c>
      <c r="I66" s="55">
        <v>0</v>
      </c>
      <c r="J66" s="57">
        <v>0.17436020595673454</v>
      </c>
      <c r="K66" s="57">
        <v>0.65102632680166661</v>
      </c>
      <c r="L66" s="56">
        <v>0.17461346724159893</v>
      </c>
      <c r="M66" s="12">
        <v>0</v>
      </c>
      <c r="N66" s="13">
        <v>4</v>
      </c>
      <c r="O66" s="13">
        <v>0</v>
      </c>
      <c r="P66" s="13">
        <v>0</v>
      </c>
      <c r="Q66" s="14">
        <v>10</v>
      </c>
    </row>
    <row r="67" spans="1:17" hidden="1" x14ac:dyDescent="0.25">
      <c r="A67" t="s">
        <v>45</v>
      </c>
      <c r="B67">
        <v>2009</v>
      </c>
      <c r="C67">
        <v>13</v>
      </c>
      <c r="D67" s="55">
        <v>0.79102103439355498</v>
      </c>
      <c r="E67" s="56">
        <v>0.20897896560644499</v>
      </c>
      <c r="F67" s="54">
        <v>0</v>
      </c>
      <c r="G67" s="54">
        <v>1</v>
      </c>
      <c r="H67" s="54">
        <v>0</v>
      </c>
      <c r="I67" s="55">
        <v>0</v>
      </c>
      <c r="J67" s="57">
        <v>0.30197606456999732</v>
      </c>
      <c r="K67" s="57">
        <v>0.69802393543000274</v>
      </c>
      <c r="L67" s="56">
        <v>0</v>
      </c>
      <c r="M67" s="12">
        <v>0</v>
      </c>
      <c r="N67" s="13">
        <v>0</v>
      </c>
      <c r="O67" s="13">
        <v>0</v>
      </c>
      <c r="P67" s="13">
        <v>0</v>
      </c>
      <c r="Q67" s="14">
        <v>10</v>
      </c>
    </row>
    <row r="68" spans="1:17" hidden="1" x14ac:dyDescent="0.25">
      <c r="A68" t="s">
        <v>45</v>
      </c>
      <c r="B68">
        <v>2008</v>
      </c>
      <c r="C68">
        <v>13</v>
      </c>
      <c r="D68" s="55">
        <v>0.66210601714911133</v>
      </c>
      <c r="E68" s="56">
        <v>0.33789398285088873</v>
      </c>
      <c r="F68" s="54">
        <v>2.1738921960446796E-2</v>
      </c>
      <c r="G68" s="54">
        <v>0.9782610780395532</v>
      </c>
      <c r="H68" s="54">
        <v>0</v>
      </c>
      <c r="I68" s="55">
        <v>0</v>
      </c>
      <c r="J68" s="57">
        <v>0.43727316606657302</v>
      </c>
      <c r="K68" s="57">
        <v>0.54695511138958919</v>
      </c>
      <c r="L68" s="56">
        <v>1.5771722543837831E-2</v>
      </c>
      <c r="M68" s="12">
        <v>0</v>
      </c>
      <c r="N68" s="13">
        <v>14</v>
      </c>
      <c r="O68" s="13">
        <v>0</v>
      </c>
      <c r="P68" s="13">
        <v>3</v>
      </c>
      <c r="Q68" s="14">
        <v>6</v>
      </c>
    </row>
    <row r="69" spans="1:17" hidden="1" x14ac:dyDescent="0.25">
      <c r="A69" t="s">
        <v>45</v>
      </c>
      <c r="B69">
        <v>2008</v>
      </c>
      <c r="C69">
        <v>13</v>
      </c>
      <c r="D69" s="55">
        <v>0.79868192364404267</v>
      </c>
      <c r="E69" s="56">
        <v>0.20131807635595725</v>
      </c>
      <c r="F69" s="54">
        <v>0</v>
      </c>
      <c r="G69" s="54">
        <v>0</v>
      </c>
      <c r="H69" s="54">
        <v>1</v>
      </c>
      <c r="I69" s="55">
        <v>0</v>
      </c>
      <c r="J69" s="57">
        <v>0.61785510567066759</v>
      </c>
      <c r="K69" s="57">
        <v>0.10610389204046318</v>
      </c>
      <c r="L69" s="56">
        <v>0.2760410022888693</v>
      </c>
      <c r="M69" s="12">
        <v>0</v>
      </c>
      <c r="N69" s="13">
        <v>0</v>
      </c>
      <c r="O69" s="13">
        <v>0</v>
      </c>
      <c r="P69" s="13">
        <v>2</v>
      </c>
      <c r="Q69" s="14">
        <v>2</v>
      </c>
    </row>
    <row r="70" spans="1:17" hidden="1" x14ac:dyDescent="0.25">
      <c r="A70" t="s">
        <v>45</v>
      </c>
      <c r="B70">
        <v>2009</v>
      </c>
      <c r="C70">
        <v>14</v>
      </c>
      <c r="D70" s="55">
        <v>0.12516535252903818</v>
      </c>
      <c r="E70" s="56">
        <v>0.87483464747096185</v>
      </c>
      <c r="F70" s="54">
        <v>0</v>
      </c>
      <c r="G70" s="54">
        <v>1</v>
      </c>
      <c r="H70" s="54">
        <v>0</v>
      </c>
      <c r="I70" s="55">
        <v>0</v>
      </c>
      <c r="J70" s="57">
        <v>0.16106174737381504</v>
      </c>
      <c r="K70" s="57">
        <v>0.80100230591852428</v>
      </c>
      <c r="L70" s="56">
        <v>3.7935946707660761E-2</v>
      </c>
      <c r="M70" s="12">
        <v>0</v>
      </c>
      <c r="N70" s="13">
        <v>0</v>
      </c>
      <c r="O70" s="13">
        <v>0</v>
      </c>
      <c r="P70" s="13">
        <v>1</v>
      </c>
      <c r="Q70" s="14">
        <v>6</v>
      </c>
    </row>
    <row r="71" spans="1:17" hidden="1" x14ac:dyDescent="0.25">
      <c r="A71" t="s">
        <v>45</v>
      </c>
      <c r="B71">
        <v>2009</v>
      </c>
      <c r="C71">
        <v>14</v>
      </c>
      <c r="D71" s="55">
        <v>0.24314277386488714</v>
      </c>
      <c r="E71" s="56">
        <v>0.75685722613511286</v>
      </c>
      <c r="F71" s="54">
        <v>0</v>
      </c>
      <c r="G71" s="54">
        <v>0</v>
      </c>
      <c r="H71" s="54">
        <v>1</v>
      </c>
      <c r="I71" s="55">
        <v>0</v>
      </c>
      <c r="J71" s="57">
        <v>0.66171009459337204</v>
      </c>
      <c r="K71" s="57">
        <v>0.32880850303285719</v>
      </c>
      <c r="L71" s="56">
        <v>9.4814023737706931E-3</v>
      </c>
      <c r="M71" s="12">
        <v>0</v>
      </c>
      <c r="N71" s="13">
        <v>0</v>
      </c>
      <c r="O71" s="13">
        <v>0</v>
      </c>
      <c r="P71" s="13">
        <v>0</v>
      </c>
      <c r="Q71" s="14">
        <v>2</v>
      </c>
    </row>
    <row r="72" spans="1:17" hidden="1" x14ac:dyDescent="0.25">
      <c r="A72" t="s">
        <v>45</v>
      </c>
      <c r="B72">
        <v>2008</v>
      </c>
      <c r="C72">
        <v>15</v>
      </c>
      <c r="D72" s="55">
        <v>0.8729148266035629</v>
      </c>
      <c r="E72" s="56">
        <v>0.12708517339643707</v>
      </c>
      <c r="F72" s="54">
        <v>0</v>
      </c>
      <c r="G72" s="54">
        <v>1</v>
      </c>
      <c r="H72" s="54">
        <v>0</v>
      </c>
      <c r="I72" s="55">
        <v>0</v>
      </c>
      <c r="J72" s="57">
        <v>0.67551215583631152</v>
      </c>
      <c r="K72" s="57">
        <v>0.32448784416368853</v>
      </c>
      <c r="L72" s="56">
        <v>0</v>
      </c>
      <c r="M72" s="12">
        <v>0</v>
      </c>
      <c r="N72" s="13">
        <v>0</v>
      </c>
      <c r="O72" s="13">
        <v>0</v>
      </c>
      <c r="P72" s="13">
        <v>1</v>
      </c>
      <c r="Q72" s="14">
        <v>0</v>
      </c>
    </row>
    <row r="73" spans="1:17" hidden="1" x14ac:dyDescent="0.25">
      <c r="A73" t="s">
        <v>45</v>
      </c>
      <c r="B73">
        <v>2008</v>
      </c>
      <c r="C73">
        <v>15</v>
      </c>
      <c r="D73" s="55">
        <v>0.44223973905952696</v>
      </c>
      <c r="E73" s="56">
        <v>0.55776026094047293</v>
      </c>
      <c r="F73" s="54">
        <v>0</v>
      </c>
      <c r="G73" s="54">
        <v>1</v>
      </c>
      <c r="H73" s="54">
        <v>0</v>
      </c>
      <c r="I73" s="55">
        <v>0</v>
      </c>
      <c r="J73" s="57">
        <v>0.63523724527740588</v>
      </c>
      <c r="K73" s="57">
        <v>0.36476275472259406</v>
      </c>
      <c r="L73" s="56">
        <v>0</v>
      </c>
      <c r="M73" s="12">
        <v>0</v>
      </c>
      <c r="N73" s="13">
        <v>0</v>
      </c>
      <c r="O73" s="13">
        <v>0</v>
      </c>
      <c r="P73" s="13">
        <v>0</v>
      </c>
      <c r="Q73" s="14">
        <v>0</v>
      </c>
    </row>
    <row r="74" spans="1:17" hidden="1" x14ac:dyDescent="0.25">
      <c r="A74" t="s">
        <v>45</v>
      </c>
      <c r="B74">
        <v>2009</v>
      </c>
      <c r="C74">
        <v>15</v>
      </c>
      <c r="D74" s="55">
        <v>0.21445488585057243</v>
      </c>
      <c r="E74" s="56">
        <v>0.78554511414942763</v>
      </c>
      <c r="F74" s="54">
        <v>0</v>
      </c>
      <c r="G74" s="54">
        <v>1</v>
      </c>
      <c r="H74" s="54">
        <v>0</v>
      </c>
      <c r="I74" s="55">
        <v>0</v>
      </c>
      <c r="J74" s="57">
        <v>0.12484006103531647</v>
      </c>
      <c r="K74" s="57">
        <v>0.86916160961315214</v>
      </c>
      <c r="L74" s="56">
        <v>5.9983293515312331E-3</v>
      </c>
      <c r="M74" s="12">
        <v>0</v>
      </c>
      <c r="N74" s="13">
        <v>0</v>
      </c>
      <c r="O74" s="13">
        <v>0</v>
      </c>
      <c r="P74" s="13">
        <v>0</v>
      </c>
      <c r="Q74" s="14">
        <v>19</v>
      </c>
    </row>
    <row r="75" spans="1:17" hidden="1" x14ac:dyDescent="0.25">
      <c r="A75" t="s">
        <v>45</v>
      </c>
      <c r="B75">
        <v>2009</v>
      </c>
      <c r="C75">
        <v>15</v>
      </c>
      <c r="D75" s="55">
        <v>7.075365360155636E-2</v>
      </c>
      <c r="E75" s="56">
        <v>0.92924634639844361</v>
      </c>
      <c r="F75" s="54">
        <v>0</v>
      </c>
      <c r="G75" s="54">
        <v>1</v>
      </c>
      <c r="H75" s="54">
        <v>0</v>
      </c>
      <c r="I75" s="55">
        <v>0</v>
      </c>
      <c r="J75" s="57">
        <v>0.67626543356212332</v>
      </c>
      <c r="K75" s="57">
        <v>0.29945921523456781</v>
      </c>
      <c r="L75" s="56">
        <v>2.4275351203308856E-2</v>
      </c>
      <c r="M75" s="12">
        <v>0</v>
      </c>
      <c r="N75" s="13">
        <v>8</v>
      </c>
      <c r="O75" s="13">
        <v>0</v>
      </c>
      <c r="P75" s="13">
        <v>0</v>
      </c>
      <c r="Q75" s="14">
        <v>4</v>
      </c>
    </row>
    <row r="76" spans="1:17" hidden="1" x14ac:dyDescent="0.25">
      <c r="A76" t="s">
        <v>45</v>
      </c>
      <c r="B76">
        <v>2008</v>
      </c>
      <c r="C76">
        <v>15</v>
      </c>
      <c r="D76" s="55">
        <v>0.46048374822294263</v>
      </c>
      <c r="E76" s="56">
        <v>0.53951625177705742</v>
      </c>
      <c r="F76" s="54">
        <v>0</v>
      </c>
      <c r="G76" s="54">
        <v>0</v>
      </c>
      <c r="H76" s="54">
        <v>1</v>
      </c>
      <c r="I76" s="55">
        <v>0</v>
      </c>
      <c r="J76" s="57">
        <v>0.1429696961804425</v>
      </c>
      <c r="K76" s="57">
        <v>0.72873556108296755</v>
      </c>
      <c r="L76" s="56">
        <v>0.12829474273658986</v>
      </c>
      <c r="M76" s="12">
        <v>0</v>
      </c>
      <c r="N76" s="13">
        <v>0</v>
      </c>
      <c r="O76" s="13">
        <v>0</v>
      </c>
      <c r="P76" s="13">
        <v>1</v>
      </c>
      <c r="Q76" s="14">
        <v>1</v>
      </c>
    </row>
    <row r="77" spans="1:17" hidden="1" x14ac:dyDescent="0.25">
      <c r="A77" t="s">
        <v>45</v>
      </c>
      <c r="B77">
        <v>2008</v>
      </c>
      <c r="C77">
        <v>15</v>
      </c>
      <c r="D77" s="55">
        <v>0.77257276313156054</v>
      </c>
      <c r="E77" s="56">
        <v>0.22742723686843944</v>
      </c>
      <c r="F77" s="54">
        <v>0</v>
      </c>
      <c r="G77" s="54">
        <v>1</v>
      </c>
      <c r="H77" s="54">
        <v>0</v>
      </c>
      <c r="I77" s="55">
        <v>3.0555217598086229E-2</v>
      </c>
      <c r="J77" s="57">
        <v>0.42424477039345099</v>
      </c>
      <c r="K77" s="57">
        <v>0.5452000120084628</v>
      </c>
      <c r="L77" s="56">
        <v>0</v>
      </c>
      <c r="M77" s="12">
        <v>0</v>
      </c>
      <c r="N77" s="13">
        <v>3</v>
      </c>
      <c r="O77" s="13">
        <v>0</v>
      </c>
      <c r="P77" s="13">
        <v>1</v>
      </c>
      <c r="Q77" s="14">
        <v>5</v>
      </c>
    </row>
    <row r="78" spans="1:17" hidden="1" x14ac:dyDescent="0.25">
      <c r="A78" t="s">
        <v>45</v>
      </c>
      <c r="B78">
        <v>2009</v>
      </c>
      <c r="C78">
        <v>16</v>
      </c>
      <c r="D78" s="55">
        <v>1.9375770477498395E-2</v>
      </c>
      <c r="E78" s="56">
        <v>0.9806242295225015</v>
      </c>
      <c r="F78" s="54">
        <v>0</v>
      </c>
      <c r="G78" s="54">
        <v>1</v>
      </c>
      <c r="H78" s="54">
        <v>0</v>
      </c>
      <c r="I78" s="55">
        <v>0</v>
      </c>
      <c r="J78" s="57">
        <v>0.38460095905202413</v>
      </c>
      <c r="K78" s="57">
        <v>0.61539904094797593</v>
      </c>
      <c r="L78" s="56">
        <v>0</v>
      </c>
      <c r="M78" s="12">
        <v>0</v>
      </c>
      <c r="N78" s="13">
        <v>3</v>
      </c>
      <c r="O78" s="13">
        <v>0</v>
      </c>
      <c r="P78" s="13">
        <v>0</v>
      </c>
      <c r="Q78" s="14">
        <v>10</v>
      </c>
    </row>
    <row r="79" spans="1:17" hidden="1" x14ac:dyDescent="0.25">
      <c r="A79" t="s">
        <v>45</v>
      </c>
      <c r="B79">
        <v>2008</v>
      </c>
      <c r="C79">
        <v>16</v>
      </c>
      <c r="D79" s="55">
        <v>0.22303994818128051</v>
      </c>
      <c r="E79" s="56">
        <v>0.77696005181871941</v>
      </c>
      <c r="F79" s="54">
        <v>0</v>
      </c>
      <c r="G79" s="54">
        <v>1</v>
      </c>
      <c r="H79" s="54">
        <v>0</v>
      </c>
      <c r="I79" s="55">
        <v>0.3930808104513806</v>
      </c>
      <c r="J79" s="57">
        <v>8.0408667761871208E-2</v>
      </c>
      <c r="K79" s="57">
        <v>0.46380974732066027</v>
      </c>
      <c r="L79" s="56">
        <v>6.2700774466087753E-2</v>
      </c>
      <c r="M79" s="12">
        <v>0</v>
      </c>
      <c r="N79" s="13">
        <v>3</v>
      </c>
      <c r="O79" s="13">
        <v>0</v>
      </c>
      <c r="P79" s="13">
        <v>0</v>
      </c>
      <c r="Q79" s="14">
        <v>15</v>
      </c>
    </row>
    <row r="80" spans="1:17" hidden="1" x14ac:dyDescent="0.25">
      <c r="A80" t="s">
        <v>45</v>
      </c>
      <c r="B80">
        <v>2009</v>
      </c>
      <c r="C80">
        <v>17</v>
      </c>
      <c r="D80" s="55">
        <v>8.2054696310426861E-2</v>
      </c>
      <c r="E80" s="56">
        <v>0.91794530368957306</v>
      </c>
      <c r="F80" s="54">
        <v>0</v>
      </c>
      <c r="G80" s="54">
        <v>0.99161528490774919</v>
      </c>
      <c r="H80" s="54">
        <v>8.3847150922507756E-3</v>
      </c>
      <c r="I80" s="55">
        <v>0</v>
      </c>
      <c r="J80" s="57">
        <v>0.20744555073523849</v>
      </c>
      <c r="K80" s="57">
        <v>0.60343468610487561</v>
      </c>
      <c r="L80" s="56">
        <v>0.18911976315988602</v>
      </c>
      <c r="M80" s="12">
        <v>0</v>
      </c>
      <c r="N80" s="13">
        <v>1</v>
      </c>
      <c r="O80" s="13">
        <v>0</v>
      </c>
      <c r="P80" s="13">
        <v>0</v>
      </c>
      <c r="Q80" s="14">
        <v>22</v>
      </c>
    </row>
    <row r="81" spans="1:22" hidden="1" x14ac:dyDescent="0.25">
      <c r="A81" t="s">
        <v>45</v>
      </c>
      <c r="B81">
        <v>2009</v>
      </c>
      <c r="C81">
        <v>17</v>
      </c>
      <c r="D81" s="55">
        <v>0.85964458515245845</v>
      </c>
      <c r="E81" s="56">
        <v>0.14035541484754166</v>
      </c>
      <c r="F81" s="54">
        <v>0</v>
      </c>
      <c r="G81" s="54">
        <v>0</v>
      </c>
      <c r="H81" s="54">
        <v>1</v>
      </c>
      <c r="I81" s="55">
        <v>0</v>
      </c>
      <c r="J81" s="57">
        <v>0.1474675446825103</v>
      </c>
      <c r="K81" s="57">
        <v>0.85253245531748967</v>
      </c>
      <c r="L81" s="56">
        <v>0</v>
      </c>
      <c r="M81" s="12">
        <v>0</v>
      </c>
      <c r="N81" s="13">
        <v>0</v>
      </c>
      <c r="O81" s="13">
        <v>0</v>
      </c>
      <c r="P81" s="13">
        <v>1</v>
      </c>
      <c r="Q81" s="14">
        <v>3</v>
      </c>
    </row>
    <row r="82" spans="1:22" hidden="1" x14ac:dyDescent="0.25">
      <c r="A82" t="s">
        <v>45</v>
      </c>
      <c r="B82">
        <v>2008</v>
      </c>
      <c r="C82">
        <v>17</v>
      </c>
      <c r="D82" s="55">
        <v>1</v>
      </c>
      <c r="E82" s="56">
        <v>0</v>
      </c>
      <c r="F82" s="54">
        <v>0</v>
      </c>
      <c r="G82" s="54">
        <v>0</v>
      </c>
      <c r="H82" s="54">
        <v>1</v>
      </c>
      <c r="I82" s="55">
        <v>0</v>
      </c>
      <c r="J82" s="57">
        <v>0.41071281544605004</v>
      </c>
      <c r="K82" s="57">
        <v>0.58928718455395002</v>
      </c>
      <c r="L82" s="56">
        <v>0</v>
      </c>
      <c r="M82" s="12">
        <v>0</v>
      </c>
      <c r="N82" s="13">
        <v>0</v>
      </c>
      <c r="O82" s="13">
        <v>0</v>
      </c>
      <c r="P82" s="13">
        <v>0</v>
      </c>
      <c r="Q82" s="14">
        <v>4</v>
      </c>
    </row>
    <row r="83" spans="1:22" hidden="1" x14ac:dyDescent="0.25">
      <c r="A83" t="s">
        <v>45</v>
      </c>
      <c r="B83">
        <v>2008</v>
      </c>
      <c r="C83">
        <v>17</v>
      </c>
      <c r="D83" s="55">
        <v>0.65212198779655217</v>
      </c>
      <c r="E83" s="56">
        <v>0.34787801220344783</v>
      </c>
      <c r="F83" s="54">
        <v>0</v>
      </c>
      <c r="G83" s="54">
        <v>1</v>
      </c>
      <c r="H83" s="54">
        <v>0</v>
      </c>
      <c r="I83" s="55">
        <v>5.5229832744368455E-2</v>
      </c>
      <c r="J83" s="57">
        <v>0.495149567193649</v>
      </c>
      <c r="K83" s="57">
        <v>0.44333170255356719</v>
      </c>
      <c r="L83" s="56">
        <v>6.2888975084154086E-3</v>
      </c>
      <c r="M83" s="12">
        <v>0</v>
      </c>
      <c r="N83" s="13">
        <v>3</v>
      </c>
      <c r="O83" s="13">
        <v>0</v>
      </c>
      <c r="P83" s="13">
        <v>1</v>
      </c>
      <c r="Q83" s="14">
        <v>2</v>
      </c>
    </row>
    <row r="84" spans="1:22" hidden="1" x14ac:dyDescent="0.25">
      <c r="A84" t="s">
        <v>45</v>
      </c>
      <c r="B84">
        <v>2008</v>
      </c>
      <c r="C84">
        <v>17</v>
      </c>
      <c r="D84" s="55">
        <v>0.23970067707491888</v>
      </c>
      <c r="E84" s="56">
        <v>0.76029932292508118</v>
      </c>
      <c r="F84" s="54">
        <v>0</v>
      </c>
      <c r="G84" s="54">
        <v>0</v>
      </c>
      <c r="H84" s="54">
        <v>1</v>
      </c>
      <c r="I84" s="55">
        <v>7.6680352515795636E-2</v>
      </c>
      <c r="J84" s="57">
        <v>0.71878921070020563</v>
      </c>
      <c r="K84" s="57">
        <v>7.6457617177349294E-2</v>
      </c>
      <c r="L84" s="56">
        <v>0.12807281960664937</v>
      </c>
      <c r="M84" s="12">
        <v>0</v>
      </c>
      <c r="N84" s="13">
        <v>0</v>
      </c>
      <c r="O84" s="13">
        <v>0</v>
      </c>
      <c r="P84" s="13">
        <v>0</v>
      </c>
      <c r="Q84" s="14">
        <v>0</v>
      </c>
    </row>
    <row r="85" spans="1:22" hidden="1" x14ac:dyDescent="0.25">
      <c r="A85" t="s">
        <v>45</v>
      </c>
      <c r="B85">
        <v>2008</v>
      </c>
      <c r="C85">
        <v>18</v>
      </c>
      <c r="D85" s="55">
        <v>0.29463595122245567</v>
      </c>
      <c r="E85" s="56">
        <v>0.70536404877754433</v>
      </c>
      <c r="F85" s="54">
        <v>0</v>
      </c>
      <c r="G85" s="54">
        <v>0</v>
      </c>
      <c r="H85" s="54">
        <v>1</v>
      </c>
      <c r="I85" s="55">
        <v>0</v>
      </c>
      <c r="J85" s="57">
        <v>5.7224230805726965E-2</v>
      </c>
      <c r="K85" s="57">
        <v>0.94277576919427308</v>
      </c>
      <c r="L85" s="56">
        <v>0</v>
      </c>
      <c r="M85" s="12">
        <v>0</v>
      </c>
      <c r="N85" s="13">
        <v>0</v>
      </c>
      <c r="O85" s="13">
        <v>0</v>
      </c>
      <c r="P85" s="13">
        <v>0</v>
      </c>
      <c r="Q85" s="14">
        <v>3</v>
      </c>
    </row>
    <row r="86" spans="1:22" hidden="1" x14ac:dyDescent="0.25">
      <c r="A86" t="s">
        <v>45</v>
      </c>
      <c r="B86">
        <v>2008</v>
      </c>
      <c r="C86">
        <v>18</v>
      </c>
      <c r="D86" s="55">
        <v>0.95160509662946935</v>
      </c>
      <c r="E86" s="56">
        <v>4.8394903370530595E-2</v>
      </c>
      <c r="F86" s="54">
        <v>0</v>
      </c>
      <c r="G86" s="54">
        <v>1</v>
      </c>
      <c r="H86" s="54">
        <v>0</v>
      </c>
      <c r="I86" s="55">
        <v>3.6650718278897314E-2</v>
      </c>
      <c r="J86" s="57">
        <v>0.66547028698076283</v>
      </c>
      <c r="K86" s="57">
        <v>0.29787899474033996</v>
      </c>
      <c r="L86" s="56">
        <v>0</v>
      </c>
      <c r="M86" s="12">
        <v>0</v>
      </c>
      <c r="N86" s="13">
        <v>0</v>
      </c>
      <c r="O86" s="13">
        <v>0</v>
      </c>
      <c r="P86" s="13">
        <v>0</v>
      </c>
      <c r="Q86" s="14">
        <v>1</v>
      </c>
    </row>
    <row r="87" spans="1:22" hidden="1" x14ac:dyDescent="0.25">
      <c r="A87" t="s">
        <v>45</v>
      </c>
      <c r="B87">
        <v>2009</v>
      </c>
      <c r="C87">
        <v>18</v>
      </c>
      <c r="D87" s="55">
        <v>0.51769040836960589</v>
      </c>
      <c r="E87" s="56">
        <v>0.48230959163039416</v>
      </c>
      <c r="F87" s="54">
        <v>0</v>
      </c>
      <c r="G87" s="54">
        <v>1</v>
      </c>
      <c r="H87" s="54">
        <v>0</v>
      </c>
      <c r="I87" s="55">
        <v>0</v>
      </c>
      <c r="J87" s="57">
        <v>0.37319525528622999</v>
      </c>
      <c r="K87" s="57">
        <v>0.6268047447137699</v>
      </c>
      <c r="L87" s="56">
        <v>0</v>
      </c>
      <c r="M87" s="12">
        <v>0</v>
      </c>
      <c r="N87" s="13">
        <v>0</v>
      </c>
      <c r="O87" s="13">
        <v>0</v>
      </c>
      <c r="P87" s="13">
        <v>0</v>
      </c>
      <c r="Q87" s="14">
        <v>4</v>
      </c>
    </row>
    <row r="88" spans="1:22" hidden="1" x14ac:dyDescent="0.25">
      <c r="A88" t="s">
        <v>45</v>
      </c>
      <c r="B88">
        <v>2008</v>
      </c>
      <c r="C88">
        <v>18</v>
      </c>
      <c r="D88" s="55">
        <v>0.60872002887642307</v>
      </c>
      <c r="E88" s="56">
        <v>0.39127997112357688</v>
      </c>
      <c r="F88" s="54">
        <v>0</v>
      </c>
      <c r="G88" s="54">
        <v>0</v>
      </c>
      <c r="H88" s="54">
        <v>1</v>
      </c>
      <c r="I88" s="55">
        <v>0</v>
      </c>
      <c r="J88" s="57">
        <v>0.50308229274931582</v>
      </c>
      <c r="K88" s="57">
        <v>0.40010691237652213</v>
      </c>
      <c r="L88" s="56">
        <v>9.681079487416204E-2</v>
      </c>
      <c r="M88" s="12">
        <v>0</v>
      </c>
      <c r="N88" s="13">
        <v>3</v>
      </c>
      <c r="O88" s="13">
        <v>0</v>
      </c>
      <c r="P88" s="13">
        <v>0</v>
      </c>
      <c r="Q88" s="14">
        <v>4</v>
      </c>
    </row>
    <row r="89" spans="1:22" hidden="1" x14ac:dyDescent="0.25">
      <c r="A89" t="s">
        <v>45</v>
      </c>
      <c r="B89">
        <v>2008</v>
      </c>
      <c r="C89">
        <v>18</v>
      </c>
      <c r="D89" s="55">
        <v>0.62812815491691787</v>
      </c>
      <c r="E89" s="56">
        <v>0.37187184508308208</v>
      </c>
      <c r="F89" s="54">
        <v>0</v>
      </c>
      <c r="G89" s="54">
        <v>1</v>
      </c>
      <c r="H89" s="54">
        <v>0</v>
      </c>
      <c r="I89" s="55">
        <v>0</v>
      </c>
      <c r="J89" s="57">
        <v>0.38643050368557197</v>
      </c>
      <c r="K89" s="57">
        <v>0.61356949631442803</v>
      </c>
      <c r="L89" s="56">
        <v>0</v>
      </c>
      <c r="M89" s="12">
        <v>0</v>
      </c>
      <c r="N89" s="13">
        <v>1</v>
      </c>
      <c r="O89" s="13">
        <v>0</v>
      </c>
      <c r="P89" s="13">
        <v>0</v>
      </c>
      <c r="Q89" s="14">
        <v>2</v>
      </c>
    </row>
    <row r="90" spans="1:22" hidden="1" x14ac:dyDescent="0.25">
      <c r="A90" t="s">
        <v>45</v>
      </c>
      <c r="B90">
        <v>2009</v>
      </c>
      <c r="C90">
        <v>19</v>
      </c>
      <c r="D90" s="55">
        <v>0.77707198581912107</v>
      </c>
      <c r="E90" s="56">
        <v>0.22292801418087893</v>
      </c>
      <c r="F90" s="54">
        <v>0</v>
      </c>
      <c r="G90" s="54">
        <v>0</v>
      </c>
      <c r="H90" s="54">
        <v>1</v>
      </c>
      <c r="I90" s="55">
        <v>5.4390546759507039E-2</v>
      </c>
      <c r="J90" s="57">
        <v>0.51313313142727623</v>
      </c>
      <c r="K90" s="57">
        <v>0.43247632181321666</v>
      </c>
      <c r="L90" s="56">
        <v>0</v>
      </c>
      <c r="M90" s="12">
        <v>0</v>
      </c>
      <c r="N90" s="13">
        <v>14</v>
      </c>
      <c r="O90" s="13">
        <v>0</v>
      </c>
      <c r="P90" s="13">
        <v>0</v>
      </c>
      <c r="Q90" s="14">
        <v>12</v>
      </c>
    </row>
    <row r="91" spans="1:22" hidden="1" x14ac:dyDescent="0.25">
      <c r="A91" t="s">
        <v>45</v>
      </c>
      <c r="B91">
        <v>2008</v>
      </c>
      <c r="C91">
        <v>19</v>
      </c>
      <c r="D91" s="55">
        <v>0.65563453210318212</v>
      </c>
      <c r="E91" s="56">
        <v>0.34436546789681793</v>
      </c>
      <c r="F91" s="54">
        <v>0</v>
      </c>
      <c r="G91" s="54">
        <v>0</v>
      </c>
      <c r="H91" s="54">
        <v>1</v>
      </c>
      <c r="I91" s="55">
        <v>0.16034431272544569</v>
      </c>
      <c r="J91" s="57">
        <v>0.39919704603950307</v>
      </c>
      <c r="K91" s="57">
        <v>0.44045864123505124</v>
      </c>
      <c r="L91" s="56">
        <v>0</v>
      </c>
      <c r="M91" s="12">
        <v>0</v>
      </c>
      <c r="N91" s="13">
        <v>0</v>
      </c>
      <c r="O91" s="13">
        <v>0</v>
      </c>
      <c r="P91" s="13">
        <v>0</v>
      </c>
      <c r="Q91" s="14">
        <v>1</v>
      </c>
    </row>
    <row r="92" spans="1:22" x14ac:dyDescent="0.25">
      <c r="A92" t="s">
        <v>37</v>
      </c>
      <c r="B92">
        <v>2009</v>
      </c>
      <c r="C92">
        <v>8</v>
      </c>
      <c r="D92" s="55">
        <v>0.91638811559786204</v>
      </c>
      <c r="E92" s="56">
        <v>8.3611884402137973E-2</v>
      </c>
      <c r="F92" s="54">
        <v>0</v>
      </c>
      <c r="G92" s="54">
        <v>1</v>
      </c>
      <c r="H92" s="54">
        <v>0</v>
      </c>
      <c r="I92" s="55">
        <v>0</v>
      </c>
      <c r="J92" s="57">
        <v>0.52056652486170707</v>
      </c>
      <c r="K92" s="57">
        <v>0.47943347513829304</v>
      </c>
      <c r="L92" s="56">
        <v>0</v>
      </c>
      <c r="M92" s="12">
        <v>0</v>
      </c>
      <c r="N92" s="13">
        <v>3</v>
      </c>
      <c r="O92" s="13">
        <v>0</v>
      </c>
      <c r="P92" s="13">
        <v>0</v>
      </c>
      <c r="Q92" s="14">
        <v>15</v>
      </c>
      <c r="V92">
        <v>11</v>
      </c>
    </row>
    <row r="93" spans="1:22" x14ac:dyDescent="0.25">
      <c r="A93" t="s">
        <v>37</v>
      </c>
      <c r="B93">
        <v>2009</v>
      </c>
      <c r="C93">
        <v>8</v>
      </c>
      <c r="D93" s="55">
        <v>0.9892871819680914</v>
      </c>
      <c r="E93" s="56">
        <v>1.0712818031908522E-2</v>
      </c>
      <c r="F93" s="54">
        <v>1</v>
      </c>
      <c r="G93" s="54">
        <v>0</v>
      </c>
      <c r="H93" s="54">
        <v>0</v>
      </c>
      <c r="I93" s="55">
        <v>3.2679697654380509E-2</v>
      </c>
      <c r="J93" s="57">
        <v>0.44500948220287517</v>
      </c>
      <c r="K93" s="57">
        <v>0.52231082014274433</v>
      </c>
      <c r="L93" s="56">
        <v>0</v>
      </c>
      <c r="M93" s="12">
        <v>0</v>
      </c>
      <c r="N93" s="13">
        <v>322</v>
      </c>
      <c r="O93" s="13">
        <v>0</v>
      </c>
      <c r="P93" s="13">
        <v>0</v>
      </c>
      <c r="Q93" s="14">
        <v>0</v>
      </c>
      <c r="V93">
        <v>50</v>
      </c>
    </row>
    <row r="94" spans="1:22" x14ac:dyDescent="0.25">
      <c r="A94" t="s">
        <v>37</v>
      </c>
      <c r="B94">
        <v>2009</v>
      </c>
      <c r="C94">
        <v>9</v>
      </c>
      <c r="D94" s="55">
        <v>0.98014030866322888</v>
      </c>
      <c r="E94" s="56">
        <v>1.9859691336771144E-2</v>
      </c>
      <c r="F94" s="54">
        <v>0.96122067889391971</v>
      </c>
      <c r="G94" s="54">
        <v>3.8779321106080379E-2</v>
      </c>
      <c r="H94" s="54">
        <v>0</v>
      </c>
      <c r="I94" s="55">
        <v>0.26204099618324139</v>
      </c>
      <c r="J94" s="57">
        <v>0.44904897667858878</v>
      </c>
      <c r="K94" s="57">
        <v>0.2829111327184477</v>
      </c>
      <c r="L94" s="56">
        <v>5.9988944197220751E-3</v>
      </c>
      <c r="M94" s="12">
        <v>0</v>
      </c>
      <c r="N94" s="13">
        <v>44</v>
      </c>
      <c r="O94" s="13">
        <v>0</v>
      </c>
      <c r="P94" s="13">
        <v>0</v>
      </c>
      <c r="Q94" s="14">
        <v>14</v>
      </c>
      <c r="V94">
        <v>3</v>
      </c>
    </row>
    <row r="95" spans="1:22" x14ac:dyDescent="0.25">
      <c r="A95" t="s">
        <v>37</v>
      </c>
      <c r="B95">
        <v>2009</v>
      </c>
      <c r="C95">
        <v>9</v>
      </c>
      <c r="D95" s="55">
        <v>0.90600945651918963</v>
      </c>
      <c r="E95" s="56">
        <v>9.3990543480810304E-2</v>
      </c>
      <c r="F95" s="54">
        <v>0.51101208545227472</v>
      </c>
      <c r="G95" s="54">
        <v>0.48898791454772522</v>
      </c>
      <c r="H95" s="54">
        <v>0</v>
      </c>
      <c r="I95" s="55">
        <v>0</v>
      </c>
      <c r="J95" s="57">
        <v>0.29595143935786211</v>
      </c>
      <c r="K95" s="57">
        <v>0.70404856064213783</v>
      </c>
      <c r="L95" s="56">
        <v>0</v>
      </c>
      <c r="M95" s="12">
        <v>0</v>
      </c>
      <c r="N95" s="13">
        <v>156</v>
      </c>
      <c r="O95" s="13">
        <v>0</v>
      </c>
      <c r="P95" s="13">
        <v>0</v>
      </c>
      <c r="Q95" s="14">
        <v>12</v>
      </c>
      <c r="V95">
        <v>14</v>
      </c>
    </row>
    <row r="96" spans="1:22" x14ac:dyDescent="0.25">
      <c r="A96" t="s">
        <v>37</v>
      </c>
      <c r="B96">
        <v>2008</v>
      </c>
      <c r="C96">
        <v>9</v>
      </c>
      <c r="D96" s="55">
        <v>0.75675224952932296</v>
      </c>
      <c r="E96" s="56">
        <v>0.24324775047067695</v>
      </c>
      <c r="F96" s="54">
        <v>3.7994529043675389E-2</v>
      </c>
      <c r="G96" s="54">
        <v>0.9620054709563246</v>
      </c>
      <c r="H96" s="54">
        <v>0</v>
      </c>
      <c r="I96" s="55">
        <v>3.1363249219258848E-3</v>
      </c>
      <c r="J96" s="57">
        <v>0.55454266103308347</v>
      </c>
      <c r="K96" s="57">
        <v>0.44232101404499063</v>
      </c>
      <c r="L96" s="56">
        <v>0</v>
      </c>
      <c r="M96" s="12">
        <v>0</v>
      </c>
      <c r="N96" s="13">
        <v>85</v>
      </c>
      <c r="O96" s="13">
        <v>0</v>
      </c>
      <c r="P96" s="13">
        <v>2</v>
      </c>
      <c r="Q96" s="14">
        <v>14</v>
      </c>
      <c r="V96">
        <f>SUBTOTAL(9,V54:V95)</f>
        <v>167</v>
      </c>
    </row>
    <row r="97" spans="1:17" x14ac:dyDescent="0.25">
      <c r="A97" t="s">
        <v>37</v>
      </c>
      <c r="B97">
        <v>2008</v>
      </c>
      <c r="C97">
        <v>9</v>
      </c>
      <c r="D97" s="55">
        <v>0.71706964254112049</v>
      </c>
      <c r="E97" s="56">
        <v>0.28293035745887957</v>
      </c>
      <c r="F97" s="54">
        <v>0</v>
      </c>
      <c r="G97" s="54">
        <v>0</v>
      </c>
      <c r="H97" s="54">
        <v>1</v>
      </c>
      <c r="I97" s="55">
        <v>0</v>
      </c>
      <c r="J97" s="57">
        <v>0.71551078586811134</v>
      </c>
      <c r="K97" s="57">
        <v>0.28448921413188866</v>
      </c>
      <c r="L97" s="56">
        <v>0</v>
      </c>
      <c r="M97" s="12">
        <v>0</v>
      </c>
      <c r="N97" s="13">
        <v>2</v>
      </c>
      <c r="O97" s="13">
        <v>0</v>
      </c>
      <c r="P97" s="13">
        <v>0</v>
      </c>
      <c r="Q97" s="14">
        <v>3</v>
      </c>
    </row>
    <row r="98" spans="1:17" x14ac:dyDescent="0.25">
      <c r="A98" t="s">
        <v>37</v>
      </c>
      <c r="B98">
        <v>2008</v>
      </c>
      <c r="C98">
        <v>9</v>
      </c>
      <c r="D98" s="55">
        <v>1</v>
      </c>
      <c r="E98" s="56">
        <v>0</v>
      </c>
      <c r="F98" s="54">
        <v>2.6897822363989046E-2</v>
      </c>
      <c r="G98" s="54">
        <v>0.97310217763601092</v>
      </c>
      <c r="H98" s="54">
        <v>0</v>
      </c>
      <c r="I98" s="55">
        <v>0.43825361579206246</v>
      </c>
      <c r="J98" s="57">
        <v>0.30697180029463289</v>
      </c>
      <c r="K98" s="57">
        <v>0.25477458391330471</v>
      </c>
      <c r="L98" s="56">
        <v>0</v>
      </c>
      <c r="M98" s="12">
        <v>0</v>
      </c>
      <c r="N98" s="13">
        <v>108</v>
      </c>
      <c r="O98" s="13">
        <v>0</v>
      </c>
      <c r="P98" s="13">
        <v>0</v>
      </c>
      <c r="Q98" s="14">
        <v>22</v>
      </c>
    </row>
    <row r="99" spans="1:17" x14ac:dyDescent="0.25">
      <c r="A99" t="s">
        <v>37</v>
      </c>
      <c r="B99">
        <v>2008</v>
      </c>
      <c r="C99">
        <v>10</v>
      </c>
      <c r="D99" s="55">
        <v>1</v>
      </c>
      <c r="E99" s="56">
        <v>0</v>
      </c>
      <c r="F99" s="54">
        <v>0</v>
      </c>
      <c r="G99" s="54">
        <v>1</v>
      </c>
      <c r="H99" s="54">
        <v>0</v>
      </c>
      <c r="I99" s="55">
        <v>6.2047747291516131E-2</v>
      </c>
      <c r="J99" s="57">
        <v>0.41851240509976839</v>
      </c>
      <c r="K99" s="57">
        <v>0.51943984760871553</v>
      </c>
      <c r="L99" s="56">
        <v>0</v>
      </c>
      <c r="M99" s="12">
        <v>0</v>
      </c>
      <c r="N99" s="13">
        <v>11</v>
      </c>
      <c r="O99" s="13">
        <v>0</v>
      </c>
      <c r="P99" s="13">
        <v>0</v>
      </c>
      <c r="Q99" s="14">
        <v>0</v>
      </c>
    </row>
    <row r="100" spans="1:17" x14ac:dyDescent="0.25">
      <c r="A100" t="s">
        <v>37</v>
      </c>
      <c r="B100">
        <v>2009</v>
      </c>
      <c r="C100">
        <v>10</v>
      </c>
      <c r="D100" s="55">
        <v>0.60704516085723403</v>
      </c>
      <c r="E100" s="56">
        <v>0.39295483914276602</v>
      </c>
      <c r="F100" s="54">
        <v>0.40250718560639043</v>
      </c>
      <c r="G100" s="54">
        <v>0.59749281439360946</v>
      </c>
      <c r="H100" s="54">
        <v>0</v>
      </c>
      <c r="I100" s="55">
        <v>0</v>
      </c>
      <c r="J100" s="57">
        <v>0.39831656539495985</v>
      </c>
      <c r="K100" s="57">
        <v>0.60168343460504026</v>
      </c>
      <c r="L100" s="56">
        <v>0</v>
      </c>
      <c r="M100" s="12">
        <v>0</v>
      </c>
      <c r="N100" s="13">
        <v>191</v>
      </c>
      <c r="O100" s="13">
        <v>0</v>
      </c>
      <c r="P100" s="13">
        <v>0</v>
      </c>
      <c r="Q100" s="14">
        <v>8</v>
      </c>
    </row>
    <row r="101" spans="1:17" x14ac:dyDescent="0.25">
      <c r="A101" t="s">
        <v>37</v>
      </c>
      <c r="B101">
        <v>2008</v>
      </c>
      <c r="C101">
        <v>10</v>
      </c>
      <c r="D101" s="55">
        <v>1</v>
      </c>
      <c r="E101" s="56">
        <v>0</v>
      </c>
      <c r="F101" s="54">
        <v>0.27393496769842668</v>
      </c>
      <c r="G101" s="54">
        <v>0.72606503230157338</v>
      </c>
      <c r="H101" s="54">
        <v>0</v>
      </c>
      <c r="I101" s="55">
        <v>0</v>
      </c>
      <c r="J101" s="57">
        <v>0.6219084660468257</v>
      </c>
      <c r="K101" s="57">
        <v>0.37809153395317441</v>
      </c>
      <c r="L101" s="56">
        <v>0</v>
      </c>
      <c r="M101" s="12">
        <v>0</v>
      </c>
      <c r="N101" s="13">
        <v>0</v>
      </c>
      <c r="O101" s="13">
        <v>0</v>
      </c>
      <c r="P101" s="13">
        <v>1</v>
      </c>
      <c r="Q101" s="14">
        <v>0</v>
      </c>
    </row>
    <row r="102" spans="1:17" x14ac:dyDescent="0.25">
      <c r="A102" t="s">
        <v>37</v>
      </c>
      <c r="B102">
        <v>2009</v>
      </c>
      <c r="C102">
        <v>10</v>
      </c>
      <c r="D102" s="55">
        <v>1</v>
      </c>
      <c r="E102" s="56">
        <v>0</v>
      </c>
      <c r="F102" s="54">
        <v>0.77222011366732835</v>
      </c>
      <c r="G102" s="54">
        <v>0.22777988633267168</v>
      </c>
      <c r="H102" s="54">
        <v>0</v>
      </c>
      <c r="I102" s="55">
        <v>0</v>
      </c>
      <c r="J102" s="57">
        <v>0.58021929333404743</v>
      </c>
      <c r="K102" s="57">
        <v>0.41978070666595252</v>
      </c>
      <c r="L102" s="56">
        <v>0</v>
      </c>
      <c r="M102" s="12">
        <v>0</v>
      </c>
      <c r="N102" s="13">
        <v>49</v>
      </c>
      <c r="O102" s="13">
        <v>0</v>
      </c>
      <c r="P102" s="13">
        <v>0</v>
      </c>
      <c r="Q102" s="14">
        <v>4</v>
      </c>
    </row>
    <row r="103" spans="1:17" hidden="1" x14ac:dyDescent="0.25">
      <c r="A103" t="s">
        <v>37</v>
      </c>
      <c r="B103">
        <v>2008</v>
      </c>
      <c r="C103">
        <v>11</v>
      </c>
      <c r="D103" s="55">
        <v>0.86218000470564338</v>
      </c>
      <c r="E103" s="56">
        <v>0.13781999529435657</v>
      </c>
      <c r="F103" s="54">
        <v>0</v>
      </c>
      <c r="G103" s="54">
        <v>1</v>
      </c>
      <c r="H103" s="54">
        <v>0</v>
      </c>
      <c r="I103" s="55">
        <v>0</v>
      </c>
      <c r="J103" s="57">
        <v>0.50820092379109538</v>
      </c>
      <c r="K103" s="57">
        <v>0.48178439006160151</v>
      </c>
      <c r="L103" s="56">
        <v>1.0014686147303139E-2</v>
      </c>
      <c r="M103" s="12">
        <v>0</v>
      </c>
      <c r="N103" s="13">
        <v>1</v>
      </c>
      <c r="O103" s="13">
        <v>0</v>
      </c>
      <c r="P103" s="13">
        <v>1</v>
      </c>
      <c r="Q103" s="14">
        <v>9</v>
      </c>
    </row>
    <row r="104" spans="1:17" hidden="1" x14ac:dyDescent="0.25">
      <c r="A104" t="s">
        <v>37</v>
      </c>
      <c r="B104">
        <v>2009</v>
      </c>
      <c r="C104">
        <v>11</v>
      </c>
      <c r="D104" s="55">
        <v>0.75805121305625833</v>
      </c>
      <c r="E104" s="56">
        <v>0.24194878694374169</v>
      </c>
      <c r="F104" s="54">
        <v>0.97766062014118493</v>
      </c>
      <c r="G104" s="54">
        <v>2.2339379858815116E-2</v>
      </c>
      <c r="H104" s="54">
        <v>0</v>
      </c>
      <c r="I104" s="55">
        <v>3.1291326787365265E-2</v>
      </c>
      <c r="J104" s="57">
        <v>0.16079996957178128</v>
      </c>
      <c r="K104" s="57">
        <v>0.46217099488571867</v>
      </c>
      <c r="L104" s="56">
        <v>0.34573770875513476</v>
      </c>
      <c r="M104" s="12">
        <v>0</v>
      </c>
      <c r="N104" s="13">
        <v>75</v>
      </c>
      <c r="O104" s="13">
        <v>0</v>
      </c>
      <c r="P104" s="13">
        <v>0</v>
      </c>
      <c r="Q104" s="14">
        <v>3</v>
      </c>
    </row>
    <row r="105" spans="1:17" hidden="1" x14ac:dyDescent="0.25">
      <c r="A105" t="s">
        <v>37</v>
      </c>
      <c r="B105">
        <v>2009</v>
      </c>
      <c r="C105">
        <v>11</v>
      </c>
      <c r="D105" s="55">
        <v>1</v>
      </c>
      <c r="E105" s="56">
        <v>0</v>
      </c>
      <c r="F105" s="54">
        <v>0.99786811401470443</v>
      </c>
      <c r="G105" s="54">
        <v>2.1318859852956502E-3</v>
      </c>
      <c r="H105" s="54">
        <v>0</v>
      </c>
      <c r="I105" s="55">
        <v>0</v>
      </c>
      <c r="J105" s="57">
        <v>0.75292574134158774</v>
      </c>
      <c r="K105" s="57">
        <v>0.12350489846012283</v>
      </c>
      <c r="L105" s="56">
        <v>0.12356936019828933</v>
      </c>
      <c r="M105" s="12">
        <v>0</v>
      </c>
      <c r="N105" s="13">
        <v>342</v>
      </c>
      <c r="O105" s="13">
        <v>0</v>
      </c>
      <c r="P105" s="13">
        <v>0</v>
      </c>
      <c r="Q105" s="14">
        <v>5</v>
      </c>
    </row>
    <row r="106" spans="1:17" hidden="1" x14ac:dyDescent="0.25">
      <c r="A106" t="s">
        <v>37</v>
      </c>
      <c r="B106">
        <v>2009</v>
      </c>
      <c r="C106">
        <v>11</v>
      </c>
      <c r="D106" s="55">
        <v>0.76339297780901161</v>
      </c>
      <c r="E106" s="56">
        <v>0.23660702219098842</v>
      </c>
      <c r="F106" s="54">
        <v>0.99578038369069222</v>
      </c>
      <c r="G106" s="54">
        <v>4.2196163093076878E-3</v>
      </c>
      <c r="H106" s="54">
        <v>0</v>
      </c>
      <c r="I106" s="55">
        <v>0</v>
      </c>
      <c r="J106" s="57">
        <v>0.50926799573885273</v>
      </c>
      <c r="K106" s="57">
        <v>0.49073200426114727</v>
      </c>
      <c r="L106" s="56">
        <v>0</v>
      </c>
      <c r="M106" s="12">
        <v>0</v>
      </c>
      <c r="N106" s="13">
        <v>99</v>
      </c>
      <c r="O106" s="13">
        <v>0</v>
      </c>
      <c r="P106" s="13">
        <v>0</v>
      </c>
      <c r="Q106" s="14">
        <v>3</v>
      </c>
    </row>
    <row r="107" spans="1:17" hidden="1" x14ac:dyDescent="0.25">
      <c r="A107" t="s">
        <v>37</v>
      </c>
      <c r="B107">
        <v>2008</v>
      </c>
      <c r="C107">
        <v>11</v>
      </c>
      <c r="D107" s="55">
        <v>0.92082124329552439</v>
      </c>
      <c r="E107" s="56">
        <v>7.9178756704475522E-2</v>
      </c>
      <c r="F107" s="54">
        <v>0.80912020767179182</v>
      </c>
      <c r="G107" s="54">
        <v>0.19087979232820823</v>
      </c>
      <c r="H107" s="54">
        <v>0</v>
      </c>
      <c r="I107" s="55">
        <v>0</v>
      </c>
      <c r="J107" s="57">
        <v>0.79010141602291695</v>
      </c>
      <c r="K107" s="57">
        <v>0.20989858397708297</v>
      </c>
      <c r="L107" s="56">
        <v>0</v>
      </c>
      <c r="M107" s="12">
        <v>0</v>
      </c>
      <c r="N107" s="13">
        <v>6</v>
      </c>
      <c r="O107" s="13">
        <v>0</v>
      </c>
      <c r="P107" s="13">
        <v>0</v>
      </c>
      <c r="Q107" s="14">
        <v>0</v>
      </c>
    </row>
    <row r="108" spans="1:17" hidden="1" x14ac:dyDescent="0.25">
      <c r="A108" t="s">
        <v>37</v>
      </c>
      <c r="B108">
        <v>2008</v>
      </c>
      <c r="C108">
        <v>11</v>
      </c>
      <c r="D108" s="55">
        <v>0.75804024843962448</v>
      </c>
      <c r="E108" s="56">
        <v>0.24195975156037555</v>
      </c>
      <c r="F108" s="54">
        <v>1.225661723726368E-2</v>
      </c>
      <c r="G108" s="54">
        <v>0.98774338276273621</v>
      </c>
      <c r="H108" s="54">
        <v>0</v>
      </c>
      <c r="I108" s="55">
        <v>1.0619632350835437E-2</v>
      </c>
      <c r="J108" s="57">
        <v>0.32414857430146971</v>
      </c>
      <c r="K108" s="57">
        <v>0.64080988458858235</v>
      </c>
      <c r="L108" s="56">
        <v>2.4421908759112473E-2</v>
      </c>
      <c r="M108" s="12">
        <v>1</v>
      </c>
      <c r="N108" s="13">
        <v>25</v>
      </c>
      <c r="O108" s="13">
        <v>0</v>
      </c>
      <c r="P108" s="13">
        <v>0</v>
      </c>
      <c r="Q108" s="14">
        <v>10</v>
      </c>
    </row>
    <row r="109" spans="1:17" hidden="1" x14ac:dyDescent="0.25">
      <c r="A109" t="s">
        <v>37</v>
      </c>
      <c r="B109">
        <v>2008</v>
      </c>
      <c r="C109">
        <v>12</v>
      </c>
      <c r="D109" s="55">
        <v>0.9872888019101248</v>
      </c>
      <c r="E109" s="56">
        <v>1.2711198089875213E-2</v>
      </c>
      <c r="F109" s="54">
        <v>0.19655604202275961</v>
      </c>
      <c r="G109" s="54">
        <v>0.80344395797724044</v>
      </c>
      <c r="H109" s="54">
        <v>0</v>
      </c>
      <c r="I109" s="55">
        <v>0</v>
      </c>
      <c r="J109" s="57">
        <v>0.57970216616034131</v>
      </c>
      <c r="K109" s="57">
        <v>0.42029783383965874</v>
      </c>
      <c r="L109" s="56">
        <v>0</v>
      </c>
      <c r="M109" s="12">
        <v>0</v>
      </c>
      <c r="N109" s="13">
        <v>211</v>
      </c>
      <c r="O109" s="13">
        <v>0</v>
      </c>
      <c r="P109" s="13">
        <v>0</v>
      </c>
      <c r="Q109" s="14">
        <v>4</v>
      </c>
    </row>
    <row r="110" spans="1:17" hidden="1" x14ac:dyDescent="0.25">
      <c r="A110" t="s">
        <v>37</v>
      </c>
      <c r="B110">
        <v>2008</v>
      </c>
      <c r="C110">
        <v>12</v>
      </c>
      <c r="D110" s="55">
        <v>0.88835199013416233</v>
      </c>
      <c r="E110" s="56">
        <v>0.11164800986583778</v>
      </c>
      <c r="F110" s="54">
        <v>0</v>
      </c>
      <c r="G110" s="54">
        <v>1</v>
      </c>
      <c r="H110" s="54">
        <v>0</v>
      </c>
      <c r="I110" s="55">
        <v>0</v>
      </c>
      <c r="J110" s="57">
        <v>0.21787351803271029</v>
      </c>
      <c r="K110" s="57">
        <v>0.78212648196728973</v>
      </c>
      <c r="L110" s="56">
        <v>0</v>
      </c>
      <c r="M110" s="12">
        <v>0</v>
      </c>
      <c r="N110" s="13">
        <v>11</v>
      </c>
      <c r="O110" s="13">
        <v>0</v>
      </c>
      <c r="P110" s="13">
        <v>0</v>
      </c>
      <c r="Q110" s="14">
        <v>0</v>
      </c>
    </row>
    <row r="111" spans="1:17" hidden="1" x14ac:dyDescent="0.25">
      <c r="A111" t="s">
        <v>37</v>
      </c>
      <c r="B111">
        <v>2008</v>
      </c>
      <c r="C111">
        <v>12</v>
      </c>
      <c r="D111" s="55">
        <v>0.96247981766768065</v>
      </c>
      <c r="E111" s="56">
        <v>3.7520182332319386E-2</v>
      </c>
      <c r="F111" s="54">
        <v>0.15539500693543243</v>
      </c>
      <c r="G111" s="54">
        <v>0.8446049930645676</v>
      </c>
      <c r="H111" s="54">
        <v>0</v>
      </c>
      <c r="I111" s="55">
        <v>0</v>
      </c>
      <c r="J111" s="57">
        <v>0.60921343706328679</v>
      </c>
      <c r="K111" s="57">
        <v>0.338707018758448</v>
      </c>
      <c r="L111" s="56">
        <v>5.2079544178265338E-2</v>
      </c>
      <c r="M111" s="12">
        <v>0</v>
      </c>
      <c r="N111" s="13">
        <v>237</v>
      </c>
      <c r="O111" s="13">
        <v>0</v>
      </c>
      <c r="P111" s="13">
        <v>1</v>
      </c>
      <c r="Q111" s="14">
        <v>23</v>
      </c>
    </row>
    <row r="112" spans="1:17" hidden="1" x14ac:dyDescent="0.25">
      <c r="A112" t="s">
        <v>37</v>
      </c>
      <c r="B112">
        <v>2008</v>
      </c>
      <c r="C112">
        <v>12</v>
      </c>
      <c r="D112" s="55">
        <v>0.77884739760442201</v>
      </c>
      <c r="E112" s="56">
        <v>0.22115260239557794</v>
      </c>
      <c r="F112" s="54">
        <v>0</v>
      </c>
      <c r="G112" s="54">
        <v>1</v>
      </c>
      <c r="H112" s="54">
        <v>0</v>
      </c>
      <c r="I112" s="55">
        <v>0</v>
      </c>
      <c r="J112" s="57">
        <v>0.59054306569343062</v>
      </c>
      <c r="K112" s="57">
        <v>0.38290510948905104</v>
      </c>
      <c r="L112" s="56">
        <v>2.6551824817518246E-2</v>
      </c>
      <c r="M112" s="12">
        <v>0</v>
      </c>
      <c r="N112" s="13">
        <v>65</v>
      </c>
      <c r="O112" s="13">
        <v>0</v>
      </c>
      <c r="P112" s="13">
        <v>0</v>
      </c>
      <c r="Q112" s="14">
        <v>2</v>
      </c>
    </row>
    <row r="113" spans="1:17" hidden="1" x14ac:dyDescent="0.25">
      <c r="A113" t="s">
        <v>37</v>
      </c>
      <c r="B113">
        <v>2008</v>
      </c>
      <c r="C113">
        <v>12</v>
      </c>
      <c r="D113" s="55">
        <v>0.76974658869395707</v>
      </c>
      <c r="E113" s="56">
        <v>0.23025341130604293</v>
      </c>
      <c r="F113" s="54">
        <v>0.81939009867301804</v>
      </c>
      <c r="G113" s="54">
        <v>0.18060990132698193</v>
      </c>
      <c r="H113" s="54">
        <v>0</v>
      </c>
      <c r="I113" s="55">
        <v>0</v>
      </c>
      <c r="J113" s="57">
        <v>0.87343662497666608</v>
      </c>
      <c r="K113" s="57">
        <v>0.12656337502333398</v>
      </c>
      <c r="L113" s="56">
        <v>0</v>
      </c>
      <c r="M113" s="12">
        <v>0</v>
      </c>
      <c r="N113" s="13">
        <v>13</v>
      </c>
      <c r="O113" s="13">
        <v>0</v>
      </c>
      <c r="P113" s="13">
        <v>0</v>
      </c>
      <c r="Q113" s="14">
        <v>0</v>
      </c>
    </row>
    <row r="114" spans="1:17" hidden="1" x14ac:dyDescent="0.25">
      <c r="A114" t="s">
        <v>37</v>
      </c>
      <c r="B114">
        <v>2008</v>
      </c>
      <c r="C114">
        <v>12</v>
      </c>
      <c r="D114" s="55">
        <v>1</v>
      </c>
      <c r="E114" s="56">
        <v>0</v>
      </c>
      <c r="F114" s="54">
        <v>0.7804991991457555</v>
      </c>
      <c r="G114" s="54">
        <v>0.21950080085424453</v>
      </c>
      <c r="H114" s="54">
        <v>0</v>
      </c>
      <c r="I114" s="55">
        <v>0</v>
      </c>
      <c r="J114" s="57">
        <v>1</v>
      </c>
      <c r="K114" s="57">
        <v>0</v>
      </c>
      <c r="L114" s="56">
        <v>0</v>
      </c>
      <c r="M114" s="12">
        <v>0</v>
      </c>
      <c r="N114" s="13">
        <v>8</v>
      </c>
      <c r="O114" s="13">
        <v>0</v>
      </c>
      <c r="P114" s="13">
        <v>0</v>
      </c>
      <c r="Q114" s="14">
        <v>0</v>
      </c>
    </row>
    <row r="115" spans="1:17" hidden="1" x14ac:dyDescent="0.25">
      <c r="A115" t="s">
        <v>37</v>
      </c>
      <c r="B115">
        <v>2008</v>
      </c>
      <c r="C115">
        <v>12</v>
      </c>
      <c r="D115" s="55">
        <v>0.99062126104800008</v>
      </c>
      <c r="E115" s="56">
        <v>9.3787389519998966E-3</v>
      </c>
      <c r="F115" s="54">
        <v>4.9419633225458476E-2</v>
      </c>
      <c r="G115" s="54">
        <v>0.9505803667745415</v>
      </c>
      <c r="H115" s="54">
        <v>0</v>
      </c>
      <c r="I115" s="55">
        <v>0</v>
      </c>
      <c r="J115" s="57">
        <v>9.6700706991358951E-2</v>
      </c>
      <c r="K115" s="57">
        <v>0.2552238805970149</v>
      </c>
      <c r="L115" s="56">
        <v>0.64807541241162614</v>
      </c>
      <c r="M115" s="12">
        <v>0</v>
      </c>
      <c r="N115" s="13">
        <v>10</v>
      </c>
      <c r="O115" s="13">
        <v>0</v>
      </c>
      <c r="P115" s="13">
        <v>0</v>
      </c>
      <c r="Q115" s="14">
        <v>3</v>
      </c>
    </row>
    <row r="116" spans="1:17" hidden="1" x14ac:dyDescent="0.25">
      <c r="A116" t="s">
        <v>37</v>
      </c>
      <c r="B116">
        <v>2008</v>
      </c>
      <c r="C116">
        <v>13</v>
      </c>
      <c r="D116" s="55">
        <v>0.80641875644108552</v>
      </c>
      <c r="E116" s="56">
        <v>0.19358124355891448</v>
      </c>
      <c r="F116" s="54">
        <v>0</v>
      </c>
      <c r="G116" s="54">
        <v>1</v>
      </c>
      <c r="H116" s="54">
        <v>0</v>
      </c>
      <c r="I116" s="55">
        <v>0</v>
      </c>
      <c r="J116" s="57">
        <v>0.34620253273559892</v>
      </c>
      <c r="K116" s="57">
        <v>0.65379746726440102</v>
      </c>
      <c r="L116" s="56">
        <v>0</v>
      </c>
      <c r="M116" s="12">
        <v>0</v>
      </c>
      <c r="N116" s="13">
        <v>42</v>
      </c>
      <c r="O116" s="13">
        <v>0</v>
      </c>
      <c r="P116" s="13">
        <v>0</v>
      </c>
      <c r="Q116" s="14">
        <v>0</v>
      </c>
    </row>
    <row r="117" spans="1:17" hidden="1" x14ac:dyDescent="0.25">
      <c r="A117" t="s">
        <v>37</v>
      </c>
      <c r="B117">
        <v>2009</v>
      </c>
      <c r="C117">
        <v>13</v>
      </c>
      <c r="D117" s="55">
        <v>0.76711790436695015</v>
      </c>
      <c r="E117" s="56">
        <v>0.23288209563304979</v>
      </c>
      <c r="F117" s="54">
        <v>0.58853784692951572</v>
      </c>
      <c r="G117" s="54">
        <v>0.41146215307048439</v>
      </c>
      <c r="H117" s="54">
        <v>0</v>
      </c>
      <c r="I117" s="55">
        <v>5.8564274076225087E-3</v>
      </c>
      <c r="J117" s="57">
        <v>0.71546975156674464</v>
      </c>
      <c r="K117" s="57">
        <v>0.27867382102563287</v>
      </c>
      <c r="L117" s="56">
        <v>0</v>
      </c>
      <c r="M117" s="12">
        <v>0</v>
      </c>
      <c r="N117" s="13">
        <v>334</v>
      </c>
      <c r="O117" s="13">
        <v>0</v>
      </c>
      <c r="P117" s="13">
        <v>0</v>
      </c>
      <c r="Q117" s="14">
        <v>1</v>
      </c>
    </row>
    <row r="118" spans="1:17" hidden="1" x14ac:dyDescent="0.25">
      <c r="A118" t="s">
        <v>37</v>
      </c>
      <c r="B118">
        <v>2009</v>
      </c>
      <c r="C118">
        <v>13</v>
      </c>
      <c r="D118" s="55">
        <v>0.79328371761414085</v>
      </c>
      <c r="E118" s="56">
        <v>0.20671628238585921</v>
      </c>
      <c r="F118" s="54">
        <v>0.32240380483902031</v>
      </c>
      <c r="G118" s="54">
        <v>0.67759619516097969</v>
      </c>
      <c r="H118" s="54">
        <v>0</v>
      </c>
      <c r="I118" s="55">
        <v>0</v>
      </c>
      <c r="J118" s="57">
        <v>0.4682558517254321</v>
      </c>
      <c r="K118" s="57">
        <v>0.50063368796295826</v>
      </c>
      <c r="L118" s="56">
        <v>3.1110460311609526E-2</v>
      </c>
      <c r="M118" s="12">
        <v>0</v>
      </c>
      <c r="N118" s="13">
        <v>30</v>
      </c>
      <c r="O118" s="13">
        <v>0</v>
      </c>
      <c r="P118" s="13">
        <v>0</v>
      </c>
      <c r="Q118" s="14">
        <v>0</v>
      </c>
    </row>
    <row r="119" spans="1:17" hidden="1" x14ac:dyDescent="0.25">
      <c r="A119" t="s">
        <v>37</v>
      </c>
      <c r="B119">
        <v>2009</v>
      </c>
      <c r="C119">
        <v>13</v>
      </c>
      <c r="D119" s="55">
        <v>0.97237841530606883</v>
      </c>
      <c r="E119" s="56">
        <v>2.7621584693931184E-2</v>
      </c>
      <c r="F119" s="54">
        <v>0.77502408001351664</v>
      </c>
      <c r="G119" s="54">
        <v>0.22497591998648325</v>
      </c>
      <c r="H119" s="54">
        <v>0</v>
      </c>
      <c r="I119" s="55">
        <v>0</v>
      </c>
      <c r="J119" s="57">
        <v>0.81934443065253693</v>
      </c>
      <c r="K119" s="57">
        <v>0.18065556934746299</v>
      </c>
      <c r="L119" s="56">
        <v>0</v>
      </c>
      <c r="M119" s="12">
        <v>0</v>
      </c>
      <c r="N119" s="13">
        <v>348</v>
      </c>
      <c r="O119" s="13">
        <v>0</v>
      </c>
      <c r="P119" s="13">
        <v>0</v>
      </c>
      <c r="Q119" s="14">
        <v>1</v>
      </c>
    </row>
    <row r="120" spans="1:17" hidden="1" x14ac:dyDescent="0.25">
      <c r="A120" t="s">
        <v>37</v>
      </c>
      <c r="B120">
        <v>2009</v>
      </c>
      <c r="C120">
        <v>13</v>
      </c>
      <c r="D120" s="55">
        <v>1</v>
      </c>
      <c r="E120" s="56">
        <v>0</v>
      </c>
      <c r="F120" s="54">
        <v>0.16965429796255174</v>
      </c>
      <c r="G120" s="54">
        <v>0.83034570203744817</v>
      </c>
      <c r="H120" s="54">
        <v>0</v>
      </c>
      <c r="I120" s="55">
        <v>0</v>
      </c>
      <c r="J120" s="57">
        <v>0.55690968371036331</v>
      </c>
      <c r="K120" s="57">
        <v>0.36387549467377506</v>
      </c>
      <c r="L120" s="56">
        <v>7.9214821615861741E-2</v>
      </c>
      <c r="M120" s="12">
        <v>0</v>
      </c>
      <c r="N120" s="13">
        <v>11</v>
      </c>
      <c r="O120" s="13">
        <v>0</v>
      </c>
      <c r="P120" s="13">
        <v>0</v>
      </c>
      <c r="Q120" s="14">
        <v>1</v>
      </c>
    </row>
    <row r="121" spans="1:17" hidden="1" x14ac:dyDescent="0.25">
      <c r="A121" t="s">
        <v>37</v>
      </c>
      <c r="B121">
        <v>2009</v>
      </c>
      <c r="C121">
        <v>13</v>
      </c>
      <c r="D121" s="55">
        <v>0.9329574602999875</v>
      </c>
      <c r="E121" s="56">
        <v>6.7042539700012532E-2</v>
      </c>
      <c r="F121" s="54">
        <v>0.4365783233194489</v>
      </c>
      <c r="G121" s="54">
        <v>0.5634216766805511</v>
      </c>
      <c r="H121" s="54">
        <v>0</v>
      </c>
      <c r="I121" s="55">
        <v>0</v>
      </c>
      <c r="J121" s="57">
        <v>0.40481015474564402</v>
      </c>
      <c r="K121" s="57">
        <v>0.59518984525435603</v>
      </c>
      <c r="L121" s="56">
        <v>0</v>
      </c>
      <c r="M121" s="12">
        <v>0</v>
      </c>
      <c r="N121" s="13">
        <v>126</v>
      </c>
      <c r="O121" s="13">
        <v>0</v>
      </c>
      <c r="P121" s="13">
        <v>0</v>
      </c>
      <c r="Q121" s="14">
        <v>0</v>
      </c>
    </row>
    <row r="122" spans="1:17" hidden="1" x14ac:dyDescent="0.25">
      <c r="A122" t="s">
        <v>37</v>
      </c>
      <c r="B122">
        <v>2008</v>
      </c>
      <c r="C122">
        <v>13</v>
      </c>
      <c r="D122" s="55">
        <v>0.7044284228105635</v>
      </c>
      <c r="E122" s="56">
        <v>0.29557157718943644</v>
      </c>
      <c r="F122" s="54">
        <v>0.22666783132793222</v>
      </c>
      <c r="G122" s="54">
        <v>0.77333216867206778</v>
      </c>
      <c r="H122" s="54">
        <v>0</v>
      </c>
      <c r="I122" s="55">
        <v>0</v>
      </c>
      <c r="J122" s="57">
        <v>0.57425856767860217</v>
      </c>
      <c r="K122" s="57">
        <v>0.42574143232139788</v>
      </c>
      <c r="L122" s="56">
        <v>0</v>
      </c>
      <c r="M122" s="12">
        <v>0</v>
      </c>
      <c r="N122" s="13">
        <v>83</v>
      </c>
      <c r="O122" s="13">
        <v>0</v>
      </c>
      <c r="P122" s="13">
        <v>0</v>
      </c>
      <c r="Q122" s="14">
        <v>0</v>
      </c>
    </row>
    <row r="123" spans="1:17" hidden="1" x14ac:dyDescent="0.25">
      <c r="A123" t="s">
        <v>37</v>
      </c>
      <c r="B123">
        <v>2008</v>
      </c>
      <c r="C123">
        <v>13</v>
      </c>
      <c r="D123" s="55">
        <v>0.52108051942747058</v>
      </c>
      <c r="E123" s="56">
        <v>0.47891948057252942</v>
      </c>
      <c r="F123" s="54">
        <v>0</v>
      </c>
      <c r="G123" s="54">
        <v>1</v>
      </c>
      <c r="H123" s="54">
        <v>0</v>
      </c>
      <c r="I123" s="55">
        <v>0</v>
      </c>
      <c r="J123" s="57">
        <v>0.38995193007639589</v>
      </c>
      <c r="K123" s="57">
        <v>0.58756925057405518</v>
      </c>
      <c r="L123" s="56">
        <v>2.2478819349549064E-2</v>
      </c>
      <c r="M123" s="12">
        <v>0</v>
      </c>
      <c r="N123" s="13">
        <v>63</v>
      </c>
      <c r="O123" s="13">
        <v>0</v>
      </c>
      <c r="P123" s="13">
        <v>0</v>
      </c>
      <c r="Q123" s="14">
        <v>11</v>
      </c>
    </row>
    <row r="124" spans="1:17" hidden="1" x14ac:dyDescent="0.25">
      <c r="A124" t="s">
        <v>37</v>
      </c>
      <c r="B124">
        <v>2008</v>
      </c>
      <c r="C124">
        <v>13</v>
      </c>
      <c r="D124" s="55">
        <v>0.50410907931107807</v>
      </c>
      <c r="E124" s="56">
        <v>0.49589092068892199</v>
      </c>
      <c r="F124" s="54">
        <v>0</v>
      </c>
      <c r="G124" s="54">
        <v>1</v>
      </c>
      <c r="H124" s="54">
        <v>0</v>
      </c>
      <c r="I124" s="55">
        <v>0</v>
      </c>
      <c r="J124" s="57">
        <v>0.55463600096388121</v>
      </c>
      <c r="K124" s="57">
        <v>0.30810998955795338</v>
      </c>
      <c r="L124" s="56">
        <v>0.13725400947816541</v>
      </c>
      <c r="M124" s="12">
        <v>0</v>
      </c>
      <c r="N124" s="13">
        <v>0</v>
      </c>
      <c r="O124" s="13">
        <v>0</v>
      </c>
      <c r="P124" s="13">
        <v>0</v>
      </c>
      <c r="Q124" s="14">
        <v>2</v>
      </c>
    </row>
    <row r="125" spans="1:17" hidden="1" x14ac:dyDescent="0.25">
      <c r="A125" t="s">
        <v>37</v>
      </c>
      <c r="B125">
        <v>2008</v>
      </c>
      <c r="C125">
        <v>13</v>
      </c>
      <c r="D125" s="55">
        <v>0.96197514654975458</v>
      </c>
      <c r="E125" s="56">
        <v>3.802485345024538E-2</v>
      </c>
      <c r="F125" s="54">
        <v>0.22571617085142939</v>
      </c>
      <c r="G125" s="54">
        <v>0.77428382914857052</v>
      </c>
      <c r="H125" s="54">
        <v>0</v>
      </c>
      <c r="I125" s="55">
        <v>0</v>
      </c>
      <c r="J125" s="57">
        <v>0.26668622177819856</v>
      </c>
      <c r="K125" s="57">
        <v>0.58728501478250261</v>
      </c>
      <c r="L125" s="56">
        <v>0.14602876343929885</v>
      </c>
      <c r="M125" s="12">
        <v>0</v>
      </c>
      <c r="N125" s="13">
        <v>90</v>
      </c>
      <c r="O125" s="13">
        <v>0</v>
      </c>
      <c r="P125" s="13">
        <v>0</v>
      </c>
      <c r="Q125" s="14">
        <v>5</v>
      </c>
    </row>
    <row r="126" spans="1:17" hidden="1" x14ac:dyDescent="0.25">
      <c r="A126" t="s">
        <v>37</v>
      </c>
      <c r="B126">
        <v>2009</v>
      </c>
      <c r="C126">
        <v>14</v>
      </c>
      <c r="D126" s="55">
        <v>0.64609057558457339</v>
      </c>
      <c r="E126" s="56">
        <v>0.35390942441542661</v>
      </c>
      <c r="F126" s="54">
        <v>0.60019492875818004</v>
      </c>
      <c r="G126" s="54">
        <v>0.39980507124181985</v>
      </c>
      <c r="H126" s="54">
        <v>0</v>
      </c>
      <c r="I126" s="55">
        <v>0</v>
      </c>
      <c r="J126" s="57">
        <v>0.21774338778781557</v>
      </c>
      <c r="K126" s="57">
        <v>0.78225661221218434</v>
      </c>
      <c r="L126" s="56">
        <v>0</v>
      </c>
      <c r="M126" s="12">
        <v>0</v>
      </c>
      <c r="N126" s="13">
        <v>100</v>
      </c>
      <c r="O126" s="13">
        <v>0</v>
      </c>
      <c r="P126" s="13">
        <v>0</v>
      </c>
      <c r="Q126" s="14">
        <v>5</v>
      </c>
    </row>
    <row r="127" spans="1:17" hidden="1" x14ac:dyDescent="0.25">
      <c r="A127" t="s">
        <v>37</v>
      </c>
      <c r="B127">
        <v>2009</v>
      </c>
      <c r="C127">
        <v>14</v>
      </c>
      <c r="D127" s="55">
        <v>0.91809010972086358</v>
      </c>
      <c r="E127" s="56">
        <v>8.1909890279136477E-2</v>
      </c>
      <c r="F127" s="54">
        <v>0.52417272940624282</v>
      </c>
      <c r="G127" s="54">
        <v>0.47582727059375718</v>
      </c>
      <c r="H127" s="54">
        <v>0</v>
      </c>
      <c r="I127" s="55">
        <v>0</v>
      </c>
      <c r="J127" s="57">
        <v>0.56200805418268363</v>
      </c>
      <c r="K127" s="57">
        <v>0.30334751967783263</v>
      </c>
      <c r="L127" s="56">
        <v>0.1346444261394838</v>
      </c>
      <c r="M127" s="12">
        <v>8</v>
      </c>
      <c r="N127" s="13">
        <v>152</v>
      </c>
      <c r="O127" s="13">
        <v>0</v>
      </c>
      <c r="P127" s="13">
        <v>0</v>
      </c>
      <c r="Q127" s="14">
        <v>5</v>
      </c>
    </row>
    <row r="128" spans="1:17" hidden="1" x14ac:dyDescent="0.25">
      <c r="A128" t="s">
        <v>37</v>
      </c>
      <c r="B128">
        <v>2009</v>
      </c>
      <c r="C128">
        <v>14</v>
      </c>
      <c r="D128" s="55">
        <v>0.40469208211143698</v>
      </c>
      <c r="E128" s="56">
        <v>0.59530791788856297</v>
      </c>
      <c r="F128" s="54">
        <v>0</v>
      </c>
      <c r="G128" s="54">
        <v>1</v>
      </c>
      <c r="H128" s="54">
        <v>0</v>
      </c>
      <c r="I128" s="55">
        <v>0</v>
      </c>
      <c r="J128" s="57">
        <v>0.94096694574843931</v>
      </c>
      <c r="K128" s="57">
        <v>4.4211069705915575E-2</v>
      </c>
      <c r="L128" s="56">
        <v>1.4821984545645196E-2</v>
      </c>
      <c r="M128" s="12">
        <v>0</v>
      </c>
      <c r="N128" s="13">
        <v>27</v>
      </c>
      <c r="O128" s="13">
        <v>0</v>
      </c>
      <c r="P128" s="13">
        <v>0</v>
      </c>
      <c r="Q128" s="14">
        <v>0</v>
      </c>
    </row>
    <row r="129" spans="1:17" hidden="1" x14ac:dyDescent="0.25">
      <c r="A129" t="s">
        <v>37</v>
      </c>
      <c r="B129">
        <v>2008</v>
      </c>
      <c r="C129">
        <v>14</v>
      </c>
      <c r="D129" s="55">
        <v>1</v>
      </c>
      <c r="E129" s="56">
        <v>0</v>
      </c>
      <c r="F129" s="54">
        <v>0.50936965119618016</v>
      </c>
      <c r="G129" s="54">
        <v>0.49063034880381984</v>
      </c>
      <c r="H129" s="54">
        <v>0</v>
      </c>
      <c r="I129" s="55">
        <v>0</v>
      </c>
      <c r="J129" s="57">
        <v>0.68405793831644957</v>
      </c>
      <c r="K129" s="57">
        <v>0.31594206168355032</v>
      </c>
      <c r="L129" s="56">
        <v>0</v>
      </c>
      <c r="M129" s="12">
        <v>0</v>
      </c>
      <c r="N129" s="13">
        <v>317</v>
      </c>
      <c r="O129" s="13">
        <v>0</v>
      </c>
      <c r="P129" s="13">
        <v>0</v>
      </c>
      <c r="Q129" s="14">
        <v>6</v>
      </c>
    </row>
    <row r="130" spans="1:17" hidden="1" x14ac:dyDescent="0.25">
      <c r="A130" t="s">
        <v>37</v>
      </c>
      <c r="B130">
        <v>2009</v>
      </c>
      <c r="C130">
        <v>15</v>
      </c>
      <c r="D130" s="55">
        <v>0</v>
      </c>
      <c r="E130" s="56">
        <v>1</v>
      </c>
      <c r="F130" s="54">
        <v>0</v>
      </c>
      <c r="G130" s="54">
        <v>1</v>
      </c>
      <c r="H130" s="54">
        <v>0</v>
      </c>
      <c r="I130" s="55">
        <v>0</v>
      </c>
      <c r="J130" s="57">
        <v>0.43676328361756023</v>
      </c>
      <c r="K130" s="57">
        <v>0.56323671638243977</v>
      </c>
      <c r="L130" s="56">
        <v>0</v>
      </c>
      <c r="M130" s="12">
        <v>0</v>
      </c>
      <c r="N130" s="13">
        <v>12</v>
      </c>
      <c r="O130" s="13">
        <v>0</v>
      </c>
      <c r="P130" s="13">
        <v>1</v>
      </c>
      <c r="Q130" s="14">
        <v>12</v>
      </c>
    </row>
    <row r="131" spans="1:17" hidden="1" x14ac:dyDescent="0.25">
      <c r="A131" t="s">
        <v>37</v>
      </c>
      <c r="B131">
        <v>2009</v>
      </c>
      <c r="C131">
        <v>15</v>
      </c>
      <c r="D131" s="55">
        <v>0.83909880131456471</v>
      </c>
      <c r="E131" s="56">
        <v>0.16090119868543543</v>
      </c>
      <c r="F131" s="54">
        <v>0.50603354275922952</v>
      </c>
      <c r="G131" s="54">
        <v>0.49396645724077048</v>
      </c>
      <c r="H131" s="54">
        <v>0</v>
      </c>
      <c r="I131" s="55">
        <v>0</v>
      </c>
      <c r="J131" s="57">
        <v>0.47912577250941574</v>
      </c>
      <c r="K131" s="57">
        <v>0.52087422749058421</v>
      </c>
      <c r="L131" s="56">
        <v>0</v>
      </c>
      <c r="M131" s="12">
        <v>0</v>
      </c>
      <c r="N131" s="13">
        <v>120</v>
      </c>
      <c r="O131" s="13">
        <v>0</v>
      </c>
      <c r="P131" s="13">
        <v>0</v>
      </c>
      <c r="Q131" s="14">
        <v>2</v>
      </c>
    </row>
    <row r="132" spans="1:17" hidden="1" x14ac:dyDescent="0.25">
      <c r="A132" t="s">
        <v>37</v>
      </c>
      <c r="B132">
        <v>2008</v>
      </c>
      <c r="C132">
        <v>15</v>
      </c>
      <c r="D132" s="55">
        <v>0.91096206706981853</v>
      </c>
      <c r="E132" s="56">
        <v>8.9037932930181404E-2</v>
      </c>
      <c r="F132" s="54">
        <v>0</v>
      </c>
      <c r="G132" s="54">
        <v>0.98541695496126802</v>
      </c>
      <c r="H132" s="54">
        <v>1.4583045038732076E-2</v>
      </c>
      <c r="I132" s="55">
        <v>0.1978031213369997</v>
      </c>
      <c r="J132" s="57">
        <v>0.47669465598207106</v>
      </c>
      <c r="K132" s="57">
        <v>0.3255022226809291</v>
      </c>
      <c r="L132" s="56">
        <v>0</v>
      </c>
      <c r="M132" s="12">
        <v>0</v>
      </c>
      <c r="N132" s="13">
        <v>19</v>
      </c>
      <c r="O132" s="13">
        <v>0</v>
      </c>
      <c r="P132" s="13">
        <v>0</v>
      </c>
      <c r="Q132" s="14">
        <v>11</v>
      </c>
    </row>
    <row r="133" spans="1:17" hidden="1" x14ac:dyDescent="0.25">
      <c r="A133" t="s">
        <v>37</v>
      </c>
      <c r="B133">
        <v>2008</v>
      </c>
      <c r="C133">
        <v>15</v>
      </c>
      <c r="D133" s="55">
        <v>0.77367950700873922</v>
      </c>
      <c r="E133" s="56">
        <v>0.22632049299126072</v>
      </c>
      <c r="F133" s="54">
        <v>0</v>
      </c>
      <c r="G133" s="54">
        <v>1</v>
      </c>
      <c r="H133" s="54">
        <v>0</v>
      </c>
      <c r="I133" s="55">
        <v>0.136651010949986</v>
      </c>
      <c r="J133" s="57">
        <v>0.17479948015627769</v>
      </c>
      <c r="K133" s="57">
        <v>0.68854950889373634</v>
      </c>
      <c r="L133" s="56">
        <v>0</v>
      </c>
      <c r="M133" s="12">
        <v>0</v>
      </c>
      <c r="N133" s="13">
        <v>11</v>
      </c>
      <c r="O133" s="13">
        <v>0</v>
      </c>
      <c r="P133" s="13">
        <v>0</v>
      </c>
      <c r="Q133" s="14">
        <v>1</v>
      </c>
    </row>
    <row r="134" spans="1:17" hidden="1" x14ac:dyDescent="0.25">
      <c r="A134" t="s">
        <v>37</v>
      </c>
      <c r="B134">
        <v>2008</v>
      </c>
      <c r="C134">
        <v>15</v>
      </c>
      <c r="D134" s="55">
        <v>0.59953643272784918</v>
      </c>
      <c r="E134" s="56">
        <v>0.40046356727215077</v>
      </c>
      <c r="F134" s="54">
        <v>0</v>
      </c>
      <c r="G134" s="54">
        <v>0.78693662419447907</v>
      </c>
      <c r="H134" s="54">
        <v>0.21306337580552098</v>
      </c>
      <c r="I134" s="55">
        <v>0</v>
      </c>
      <c r="J134" s="57">
        <v>0.42996123717802753</v>
      </c>
      <c r="K134" s="57">
        <v>0.53426579591117118</v>
      </c>
      <c r="L134" s="56">
        <v>3.5772966910801438E-2</v>
      </c>
      <c r="M134" s="12">
        <v>0</v>
      </c>
      <c r="N134" s="13">
        <v>86</v>
      </c>
      <c r="O134" s="13">
        <v>0</v>
      </c>
      <c r="P134" s="13">
        <v>0</v>
      </c>
      <c r="Q134" s="14">
        <v>2</v>
      </c>
    </row>
    <row r="135" spans="1:17" hidden="1" x14ac:dyDescent="0.25">
      <c r="A135" t="s">
        <v>37</v>
      </c>
      <c r="B135">
        <v>2008</v>
      </c>
      <c r="C135">
        <v>16</v>
      </c>
      <c r="D135" s="55">
        <v>0.30090822704156978</v>
      </c>
      <c r="E135" s="56">
        <v>0.69909177295843028</v>
      </c>
      <c r="F135" s="54">
        <v>0</v>
      </c>
      <c r="G135" s="54">
        <v>1</v>
      </c>
      <c r="H135" s="54">
        <v>0</v>
      </c>
      <c r="I135" s="55">
        <v>0</v>
      </c>
      <c r="J135" s="57">
        <v>0.1829171935594428</v>
      </c>
      <c r="K135" s="57">
        <v>0.80964412156492649</v>
      </c>
      <c r="L135" s="56">
        <v>7.4386848756307937E-3</v>
      </c>
      <c r="M135" s="12">
        <v>0</v>
      </c>
      <c r="N135" s="13">
        <v>27</v>
      </c>
      <c r="O135" s="13">
        <v>0</v>
      </c>
      <c r="P135" s="13">
        <v>0</v>
      </c>
      <c r="Q135" s="14">
        <v>3</v>
      </c>
    </row>
    <row r="136" spans="1:17" hidden="1" x14ac:dyDescent="0.25">
      <c r="A136" t="s">
        <v>37</v>
      </c>
      <c r="B136">
        <v>2008</v>
      </c>
      <c r="C136">
        <v>16</v>
      </c>
      <c r="D136" s="55">
        <v>0.60608152696285889</v>
      </c>
      <c r="E136" s="56">
        <v>0.39391847303714123</v>
      </c>
      <c r="F136" s="54">
        <v>0</v>
      </c>
      <c r="G136" s="54">
        <v>1</v>
      </c>
      <c r="H136" s="54">
        <v>0</v>
      </c>
      <c r="I136" s="55">
        <v>0</v>
      </c>
      <c r="J136" s="57">
        <v>0.37245857993487913</v>
      </c>
      <c r="K136" s="57">
        <v>0.61160481390203092</v>
      </c>
      <c r="L136" s="56">
        <v>1.5936606163089822E-2</v>
      </c>
      <c r="M136" s="12">
        <v>0</v>
      </c>
      <c r="N136" s="13">
        <v>61</v>
      </c>
      <c r="O136" s="13">
        <v>0</v>
      </c>
      <c r="P136" s="13">
        <v>0</v>
      </c>
      <c r="Q136" s="14">
        <v>4</v>
      </c>
    </row>
    <row r="137" spans="1:17" hidden="1" x14ac:dyDescent="0.25">
      <c r="A137" t="s">
        <v>37</v>
      </c>
      <c r="B137">
        <v>2009</v>
      </c>
      <c r="C137">
        <v>17</v>
      </c>
      <c r="D137" s="55">
        <v>0.95311887395867423</v>
      </c>
      <c r="E137" s="56">
        <v>4.6881126041325764E-2</v>
      </c>
      <c r="F137" s="54">
        <v>0.15940523980939647</v>
      </c>
      <c r="G137" s="54">
        <v>0.84059476019060342</v>
      </c>
      <c r="H137" s="54">
        <v>0</v>
      </c>
      <c r="I137" s="55">
        <v>6.8933933045473683E-2</v>
      </c>
      <c r="J137" s="57">
        <v>0.25732287268491694</v>
      </c>
      <c r="K137" s="57">
        <v>0.56961278362782597</v>
      </c>
      <c r="L137" s="56">
        <v>0.10413041064178333</v>
      </c>
      <c r="M137" s="12">
        <v>0</v>
      </c>
      <c r="N137" s="13">
        <v>8</v>
      </c>
      <c r="O137" s="13">
        <v>0</v>
      </c>
      <c r="P137" s="13">
        <v>0</v>
      </c>
      <c r="Q137" s="14">
        <v>6</v>
      </c>
    </row>
    <row r="138" spans="1:17" hidden="1" x14ac:dyDescent="0.25">
      <c r="A138" t="s">
        <v>37</v>
      </c>
      <c r="B138">
        <v>2009</v>
      </c>
      <c r="C138">
        <v>17</v>
      </c>
      <c r="D138" s="55">
        <v>0.70253335363153224</v>
      </c>
      <c r="E138" s="56">
        <v>0.29746664636846776</v>
      </c>
      <c r="F138" s="54">
        <v>0.13518766425599857</v>
      </c>
      <c r="G138" s="54">
        <v>0.8648123357440014</v>
      </c>
      <c r="H138" s="54">
        <v>0</v>
      </c>
      <c r="I138" s="55">
        <v>0</v>
      </c>
      <c r="J138" s="57">
        <v>0.63188173029328587</v>
      </c>
      <c r="K138" s="57">
        <v>0.35159519416820412</v>
      </c>
      <c r="L138" s="56">
        <v>1.6523075538509995E-2</v>
      </c>
      <c r="M138" s="12">
        <v>1</v>
      </c>
      <c r="N138" s="13">
        <v>24</v>
      </c>
      <c r="O138" s="13">
        <v>0</v>
      </c>
      <c r="P138" s="13">
        <v>0</v>
      </c>
      <c r="Q138" s="14">
        <v>2</v>
      </c>
    </row>
    <row r="139" spans="1:17" hidden="1" x14ac:dyDescent="0.25">
      <c r="A139" t="s">
        <v>37</v>
      </c>
      <c r="B139">
        <v>2009</v>
      </c>
      <c r="C139">
        <v>17</v>
      </c>
      <c r="D139" s="55">
        <v>0.38140163590894377</v>
      </c>
      <c r="E139" s="56">
        <v>0.61859836409105617</v>
      </c>
      <c r="F139" s="54">
        <v>0.17128500143470016</v>
      </c>
      <c r="G139" s="54">
        <v>0.82871499856529984</v>
      </c>
      <c r="H139" s="54">
        <v>0</v>
      </c>
      <c r="I139" s="55">
        <v>0</v>
      </c>
      <c r="J139" s="57">
        <v>0.54513614366215613</v>
      </c>
      <c r="K139" s="57">
        <v>0.45486385633784376</v>
      </c>
      <c r="L139" s="56">
        <v>0</v>
      </c>
      <c r="M139" s="12">
        <v>0</v>
      </c>
      <c r="N139" s="13">
        <v>105</v>
      </c>
      <c r="O139" s="13">
        <v>0</v>
      </c>
      <c r="P139" s="13">
        <v>0</v>
      </c>
      <c r="Q139" s="14">
        <v>8</v>
      </c>
    </row>
    <row r="140" spans="1:17" hidden="1" x14ac:dyDescent="0.25">
      <c r="A140" t="s">
        <v>37</v>
      </c>
      <c r="B140">
        <v>2009</v>
      </c>
      <c r="C140">
        <v>17</v>
      </c>
      <c r="D140" s="55">
        <v>0.57273275735832463</v>
      </c>
      <c r="E140" s="56">
        <v>0.42726724264167532</v>
      </c>
      <c r="F140" s="54">
        <v>0.35081192664318772</v>
      </c>
      <c r="G140" s="54">
        <v>0.64918807335681228</v>
      </c>
      <c r="H140" s="54">
        <v>0</v>
      </c>
      <c r="I140" s="55">
        <v>0</v>
      </c>
      <c r="J140" s="57">
        <v>0.42213530774617097</v>
      </c>
      <c r="K140" s="57">
        <v>0.57391829464868949</v>
      </c>
      <c r="L140" s="56">
        <v>3.946397605139363E-3</v>
      </c>
      <c r="M140" s="12">
        <v>2</v>
      </c>
      <c r="N140" s="13">
        <v>276</v>
      </c>
      <c r="O140" s="13">
        <v>0</v>
      </c>
      <c r="P140" s="13">
        <v>0</v>
      </c>
      <c r="Q140" s="14">
        <v>4</v>
      </c>
    </row>
    <row r="141" spans="1:17" hidden="1" x14ac:dyDescent="0.25">
      <c r="A141" t="s">
        <v>37</v>
      </c>
      <c r="B141">
        <v>2008</v>
      </c>
      <c r="C141">
        <v>17</v>
      </c>
      <c r="D141" s="55">
        <v>0.83904034394245608</v>
      </c>
      <c r="E141" s="56">
        <v>0.16095965605754387</v>
      </c>
      <c r="F141" s="54">
        <v>0</v>
      </c>
      <c r="G141" s="54">
        <v>1</v>
      </c>
      <c r="H141" s="54">
        <v>0</v>
      </c>
      <c r="I141" s="55">
        <v>1.1237921682356499E-2</v>
      </c>
      <c r="J141" s="57">
        <v>0.53225302657919304</v>
      </c>
      <c r="K141" s="57">
        <v>0.45650905173845047</v>
      </c>
      <c r="L141" s="56">
        <v>0</v>
      </c>
      <c r="M141" s="12">
        <v>0</v>
      </c>
      <c r="N141" s="13">
        <v>10</v>
      </c>
      <c r="O141" s="13">
        <v>0</v>
      </c>
      <c r="P141" s="13">
        <v>0</v>
      </c>
      <c r="Q141" s="14">
        <v>11</v>
      </c>
    </row>
    <row r="142" spans="1:17" hidden="1" x14ac:dyDescent="0.25">
      <c r="A142" t="s">
        <v>37</v>
      </c>
      <c r="B142">
        <v>2008</v>
      </c>
      <c r="C142">
        <v>17</v>
      </c>
      <c r="D142" s="55">
        <v>0.84299541617778806</v>
      </c>
      <c r="E142" s="56">
        <v>0.15700458382221205</v>
      </c>
      <c r="F142" s="54">
        <v>0</v>
      </c>
      <c r="G142" s="54">
        <v>1</v>
      </c>
      <c r="H142" s="54">
        <v>0</v>
      </c>
      <c r="I142" s="55">
        <v>3.9155209228213632E-2</v>
      </c>
      <c r="J142" s="57">
        <v>0.21523022411070436</v>
      </c>
      <c r="K142" s="57">
        <v>0.74561456666108206</v>
      </c>
      <c r="L142" s="56">
        <v>0</v>
      </c>
      <c r="M142" s="12">
        <v>0</v>
      </c>
      <c r="N142" s="13">
        <v>4</v>
      </c>
      <c r="O142" s="13">
        <v>0</v>
      </c>
      <c r="P142" s="13">
        <v>0</v>
      </c>
      <c r="Q142" s="14">
        <v>6</v>
      </c>
    </row>
    <row r="143" spans="1:17" hidden="1" x14ac:dyDescent="0.25">
      <c r="A143" t="s">
        <v>37</v>
      </c>
      <c r="B143">
        <v>2008</v>
      </c>
      <c r="C143">
        <v>18</v>
      </c>
      <c r="D143" s="55">
        <v>0.95940576881370632</v>
      </c>
      <c r="E143" s="56">
        <v>4.0594231186293649E-2</v>
      </c>
      <c r="F143" s="54">
        <v>0</v>
      </c>
      <c r="G143" s="54">
        <v>1</v>
      </c>
      <c r="H143" s="54">
        <v>0</v>
      </c>
      <c r="I143" s="55">
        <v>0</v>
      </c>
      <c r="J143" s="57">
        <v>0.77011066067711176</v>
      </c>
      <c r="K143" s="57">
        <v>0.22988933932288824</v>
      </c>
      <c r="L143" s="56">
        <v>0</v>
      </c>
      <c r="M143" s="12">
        <v>0</v>
      </c>
      <c r="N143" s="13">
        <v>11</v>
      </c>
      <c r="O143" s="13">
        <v>0</v>
      </c>
      <c r="P143" s="13">
        <v>0</v>
      </c>
      <c r="Q143" s="14">
        <v>3</v>
      </c>
    </row>
    <row r="144" spans="1:17" hidden="1" x14ac:dyDescent="0.25">
      <c r="A144" t="s">
        <v>37</v>
      </c>
      <c r="B144">
        <v>2009</v>
      </c>
      <c r="C144">
        <v>18</v>
      </c>
      <c r="D144" s="55">
        <v>0.77444643134368685</v>
      </c>
      <c r="E144" s="56">
        <v>0.2255535686563131</v>
      </c>
      <c r="F144" s="54">
        <v>0</v>
      </c>
      <c r="G144" s="54">
        <v>1</v>
      </c>
      <c r="H144" s="54">
        <v>0</v>
      </c>
      <c r="I144" s="55">
        <v>2.3529817958965242E-2</v>
      </c>
      <c r="J144" s="57">
        <v>0.3791787869109991</v>
      </c>
      <c r="K144" s="57">
        <v>0.59729139513003571</v>
      </c>
      <c r="L144" s="56">
        <v>0</v>
      </c>
      <c r="M144" s="12">
        <v>0</v>
      </c>
      <c r="N144" s="13">
        <v>52</v>
      </c>
      <c r="O144" s="13">
        <v>0</v>
      </c>
      <c r="P144" s="13">
        <v>0</v>
      </c>
      <c r="Q144" s="14">
        <v>10</v>
      </c>
    </row>
    <row r="145" spans="1:17" hidden="1" x14ac:dyDescent="0.25">
      <c r="A145" t="s">
        <v>37</v>
      </c>
      <c r="B145">
        <v>2008</v>
      </c>
      <c r="C145">
        <v>18</v>
      </c>
      <c r="D145" s="55">
        <v>0.64405727424472481</v>
      </c>
      <c r="E145" s="56">
        <v>0.35594272575527508</v>
      </c>
      <c r="F145" s="54">
        <v>0</v>
      </c>
      <c r="G145" s="54">
        <v>1</v>
      </c>
      <c r="H145" s="54">
        <v>0</v>
      </c>
      <c r="I145" s="55">
        <v>0</v>
      </c>
      <c r="J145" s="57">
        <v>0.56995278721113229</v>
      </c>
      <c r="K145" s="57">
        <v>0.41953913691708772</v>
      </c>
      <c r="L145" s="56">
        <v>1.0508075871780004E-2</v>
      </c>
      <c r="M145" s="12">
        <v>0</v>
      </c>
      <c r="N145" s="13">
        <v>8</v>
      </c>
      <c r="O145" s="13">
        <v>0</v>
      </c>
      <c r="P145" s="13">
        <v>1</v>
      </c>
      <c r="Q145" s="14">
        <v>4</v>
      </c>
    </row>
    <row r="146" spans="1:17" hidden="1" x14ac:dyDescent="0.25">
      <c r="A146" t="s">
        <v>37</v>
      </c>
      <c r="B146">
        <v>2008</v>
      </c>
      <c r="C146">
        <v>18</v>
      </c>
      <c r="D146" s="55">
        <v>0.80329493567835641</v>
      </c>
      <c r="E146" s="56">
        <v>0.19670506432164361</v>
      </c>
      <c r="F146" s="54">
        <v>0</v>
      </c>
      <c r="G146" s="54">
        <v>1</v>
      </c>
      <c r="H146" s="54">
        <v>0</v>
      </c>
      <c r="I146" s="55">
        <v>0</v>
      </c>
      <c r="J146" s="57">
        <v>0.55993799381519938</v>
      </c>
      <c r="K146" s="57">
        <v>0.30153275492529991</v>
      </c>
      <c r="L146" s="56">
        <v>0.13852925125950066</v>
      </c>
      <c r="M146" s="12">
        <v>0</v>
      </c>
      <c r="N146" s="13">
        <v>7</v>
      </c>
      <c r="O146" s="13">
        <v>0</v>
      </c>
      <c r="P146" s="13">
        <v>0</v>
      </c>
      <c r="Q146" s="14">
        <v>0</v>
      </c>
    </row>
    <row r="147" spans="1:17" hidden="1" x14ac:dyDescent="0.25">
      <c r="A147" t="s">
        <v>37</v>
      </c>
      <c r="B147">
        <v>2009</v>
      </c>
      <c r="C147">
        <v>19</v>
      </c>
      <c r="D147" s="55">
        <v>0.54275391687992869</v>
      </c>
      <c r="E147" s="56">
        <v>0.45724608312007137</v>
      </c>
      <c r="F147" s="54">
        <v>0</v>
      </c>
      <c r="G147" s="54">
        <v>1</v>
      </c>
      <c r="H147" s="54">
        <v>0</v>
      </c>
      <c r="I147" s="55">
        <v>0</v>
      </c>
      <c r="J147" s="57">
        <v>0.42558721914345998</v>
      </c>
      <c r="K147" s="57">
        <v>0.54814617293111045</v>
      </c>
      <c r="L147" s="56">
        <v>2.6266607925429546E-2</v>
      </c>
      <c r="M147" s="12">
        <v>0</v>
      </c>
      <c r="N147" s="13">
        <v>0</v>
      </c>
      <c r="O147" s="13">
        <v>0</v>
      </c>
      <c r="P147" s="13">
        <v>0</v>
      </c>
      <c r="Q147" s="14">
        <v>1</v>
      </c>
    </row>
    <row r="148" spans="1:17" hidden="1" x14ac:dyDescent="0.25">
      <c r="A148" t="s">
        <v>37</v>
      </c>
      <c r="B148">
        <v>2008</v>
      </c>
      <c r="C148">
        <v>19</v>
      </c>
      <c r="D148" s="55">
        <v>0.95495832874992725</v>
      </c>
      <c r="E148" s="56">
        <v>4.5041671250072801E-2</v>
      </c>
      <c r="F148" s="54">
        <v>0</v>
      </c>
      <c r="G148" s="54">
        <v>0</v>
      </c>
      <c r="H148" s="54">
        <v>1</v>
      </c>
      <c r="I148" s="55">
        <v>0</v>
      </c>
      <c r="J148" s="57">
        <v>0.3008087353458726</v>
      </c>
      <c r="K148" s="57">
        <v>0.69919126465412729</v>
      </c>
      <c r="L148" s="56">
        <v>0</v>
      </c>
      <c r="M148" s="12">
        <v>0</v>
      </c>
      <c r="N148" s="13">
        <v>3</v>
      </c>
      <c r="O148" s="13">
        <v>0</v>
      </c>
      <c r="P148" s="13">
        <v>1</v>
      </c>
      <c r="Q148" s="14">
        <v>2</v>
      </c>
    </row>
    <row r="149" spans="1:17" hidden="1" x14ac:dyDescent="0.25">
      <c r="A149" t="s">
        <v>37</v>
      </c>
      <c r="B149">
        <v>2009</v>
      </c>
      <c r="C149">
        <v>20</v>
      </c>
      <c r="D149" s="55">
        <v>0.75018822255994655</v>
      </c>
      <c r="E149" s="56">
        <v>0.24981177744005342</v>
      </c>
      <c r="F149" s="54">
        <v>0</v>
      </c>
      <c r="G149" s="54">
        <v>1</v>
      </c>
      <c r="H149" s="54">
        <v>0</v>
      </c>
      <c r="I149" s="55">
        <v>0</v>
      </c>
      <c r="J149" s="57">
        <v>0.52652141487534565</v>
      </c>
      <c r="K149" s="57">
        <v>0.47347858512465429</v>
      </c>
      <c r="L149" s="56">
        <v>0</v>
      </c>
      <c r="M149" s="12">
        <v>0</v>
      </c>
      <c r="N149" s="13">
        <v>6</v>
      </c>
      <c r="O149" s="13">
        <v>0</v>
      </c>
      <c r="P149" s="13">
        <v>0</v>
      </c>
      <c r="Q149" s="14">
        <v>3</v>
      </c>
    </row>
    <row r="150" spans="1:17" hidden="1" x14ac:dyDescent="0.25">
      <c r="A150" t="s">
        <v>37</v>
      </c>
      <c r="B150">
        <v>2009</v>
      </c>
      <c r="C150">
        <v>20</v>
      </c>
      <c r="D150" s="55">
        <v>3.9889546412194825E-2</v>
      </c>
      <c r="E150" s="56">
        <v>0.96011045358780511</v>
      </c>
      <c r="F150" s="54">
        <v>0</v>
      </c>
      <c r="G150" s="54">
        <v>0</v>
      </c>
      <c r="H150" s="54">
        <v>1</v>
      </c>
      <c r="I150" s="55">
        <v>0.47934571558672967</v>
      </c>
      <c r="J150" s="57">
        <v>0.31535494060598723</v>
      </c>
      <c r="K150" s="57">
        <v>0.20529934380728304</v>
      </c>
      <c r="L150" s="56">
        <v>0</v>
      </c>
      <c r="M150" s="12">
        <v>0</v>
      </c>
      <c r="N150" s="13">
        <v>0</v>
      </c>
      <c r="O150" s="13">
        <v>0</v>
      </c>
      <c r="P150" s="13">
        <v>0</v>
      </c>
      <c r="Q150" s="14">
        <v>0</v>
      </c>
    </row>
    <row r="151" spans="1:17" hidden="1" x14ac:dyDescent="0.25">
      <c r="A151" t="s">
        <v>37</v>
      </c>
      <c r="B151">
        <v>2009</v>
      </c>
      <c r="C151">
        <v>21</v>
      </c>
      <c r="D151" s="55">
        <v>1</v>
      </c>
      <c r="E151" s="56">
        <v>0</v>
      </c>
      <c r="F151" s="54">
        <v>0</v>
      </c>
      <c r="G151" s="54">
        <v>1</v>
      </c>
      <c r="H151" s="54">
        <v>0</v>
      </c>
      <c r="I151" s="55">
        <v>0</v>
      </c>
      <c r="J151" s="57">
        <v>0.60269347549947816</v>
      </c>
      <c r="K151" s="57">
        <v>0.39730652450052178</v>
      </c>
      <c r="L151" s="56">
        <v>0</v>
      </c>
      <c r="M151" s="12">
        <v>0</v>
      </c>
      <c r="N151" s="13">
        <v>0</v>
      </c>
      <c r="O151" s="13">
        <v>0</v>
      </c>
      <c r="P151" s="13">
        <v>0</v>
      </c>
      <c r="Q151" s="14">
        <v>3</v>
      </c>
    </row>
    <row r="152" spans="1:17" hidden="1" x14ac:dyDescent="0.25">
      <c r="A152" t="s">
        <v>37</v>
      </c>
      <c r="B152">
        <v>2009</v>
      </c>
      <c r="C152">
        <v>21</v>
      </c>
      <c r="D152" s="55">
        <v>0</v>
      </c>
      <c r="E152" s="56">
        <v>1</v>
      </c>
      <c r="F152" s="54">
        <v>0</v>
      </c>
      <c r="G152" s="54">
        <v>1</v>
      </c>
      <c r="H152" s="54">
        <v>0</v>
      </c>
      <c r="I152" s="55">
        <v>0</v>
      </c>
      <c r="J152" s="57">
        <v>0.42896300520612968</v>
      </c>
      <c r="K152" s="57">
        <v>0.57103699479387038</v>
      </c>
      <c r="L152" s="56">
        <v>0</v>
      </c>
      <c r="M152" s="12">
        <v>0</v>
      </c>
      <c r="N152" s="13">
        <v>114</v>
      </c>
      <c r="O152" s="13">
        <v>0</v>
      </c>
      <c r="P152" s="13">
        <v>0</v>
      </c>
      <c r="Q152" s="14">
        <v>0</v>
      </c>
    </row>
    <row r="153" spans="1:17" x14ac:dyDescent="0.25">
      <c r="A153" t="s">
        <v>90</v>
      </c>
      <c r="B153">
        <v>2008</v>
      </c>
      <c r="C153">
        <v>9</v>
      </c>
      <c r="D153" s="55">
        <v>1</v>
      </c>
      <c r="E153" s="56">
        <v>0</v>
      </c>
      <c r="F153" s="54">
        <v>0</v>
      </c>
      <c r="G153" s="54">
        <v>1</v>
      </c>
      <c r="H153" s="54">
        <v>0</v>
      </c>
      <c r="I153" s="55">
        <v>0.28492000257159095</v>
      </c>
      <c r="J153" s="57">
        <v>0.4813310439431448</v>
      </c>
      <c r="K153" s="57">
        <v>0.23374895348526428</v>
      </c>
      <c r="L153" s="56">
        <v>0</v>
      </c>
      <c r="M153" s="12">
        <v>0</v>
      </c>
      <c r="N153" s="13">
        <v>15</v>
      </c>
      <c r="O153" s="13">
        <v>0</v>
      </c>
      <c r="P153" s="13">
        <v>6</v>
      </c>
      <c r="Q153" s="14">
        <v>5</v>
      </c>
    </row>
    <row r="154" spans="1:17" x14ac:dyDescent="0.25">
      <c r="A154" t="s">
        <v>90</v>
      </c>
      <c r="B154">
        <v>2009</v>
      </c>
      <c r="C154">
        <v>10</v>
      </c>
      <c r="D154" s="55">
        <v>0.95058276124347807</v>
      </c>
      <c r="E154" s="56">
        <v>4.9417238756521931E-2</v>
      </c>
      <c r="F154" s="54">
        <v>0</v>
      </c>
      <c r="G154" s="54">
        <v>0</v>
      </c>
      <c r="H154" s="54">
        <v>1</v>
      </c>
      <c r="I154" s="55">
        <v>0.21064368688670204</v>
      </c>
      <c r="J154" s="57">
        <v>0.56386631457821534</v>
      </c>
      <c r="K154" s="57">
        <v>0.22548999853508256</v>
      </c>
      <c r="L154" s="56">
        <v>0</v>
      </c>
      <c r="M154" s="12">
        <v>0</v>
      </c>
      <c r="N154" s="13">
        <v>28</v>
      </c>
      <c r="O154" s="13">
        <v>0</v>
      </c>
      <c r="P154" s="13">
        <v>0</v>
      </c>
      <c r="Q154" s="14">
        <v>12</v>
      </c>
    </row>
    <row r="155" spans="1:17" x14ac:dyDescent="0.25">
      <c r="A155" t="s">
        <v>90</v>
      </c>
      <c r="B155">
        <v>2008</v>
      </c>
      <c r="C155">
        <v>10</v>
      </c>
      <c r="D155" s="55">
        <v>1</v>
      </c>
      <c r="E155" s="56">
        <v>0</v>
      </c>
      <c r="F155" s="54">
        <v>0</v>
      </c>
      <c r="G155" s="54">
        <v>1</v>
      </c>
      <c r="H155" s="54">
        <v>0</v>
      </c>
      <c r="I155" s="55">
        <v>9.9075062255425089E-2</v>
      </c>
      <c r="J155" s="57">
        <v>0.40166946180820245</v>
      </c>
      <c r="K155" s="57">
        <v>0.49925547593637232</v>
      </c>
      <c r="L155" s="56">
        <v>0</v>
      </c>
      <c r="M155" s="12">
        <v>0</v>
      </c>
      <c r="N155" s="13">
        <v>2</v>
      </c>
      <c r="O155" s="13">
        <v>0</v>
      </c>
      <c r="P155" s="13">
        <v>1</v>
      </c>
      <c r="Q155" s="14">
        <v>8</v>
      </c>
    </row>
    <row r="156" spans="1:17" hidden="1" x14ac:dyDescent="0.25">
      <c r="A156" t="s">
        <v>90</v>
      </c>
      <c r="B156">
        <v>2008</v>
      </c>
      <c r="C156">
        <v>11</v>
      </c>
      <c r="D156" s="55">
        <v>0.96817291911104386</v>
      </c>
      <c r="E156" s="56">
        <v>3.1827080888956173E-2</v>
      </c>
      <c r="F156" s="54">
        <v>0</v>
      </c>
      <c r="G156" s="54">
        <v>0</v>
      </c>
      <c r="H156" s="54">
        <v>1</v>
      </c>
      <c r="I156" s="55">
        <v>0</v>
      </c>
      <c r="J156" s="57">
        <v>0.35029195464325491</v>
      </c>
      <c r="K156" s="57">
        <v>0.64970804535674509</v>
      </c>
      <c r="L156" s="56">
        <v>0</v>
      </c>
      <c r="M156" s="12">
        <v>0</v>
      </c>
      <c r="N156" s="13">
        <v>5</v>
      </c>
      <c r="O156" s="13">
        <v>0</v>
      </c>
      <c r="P156" s="13">
        <v>0</v>
      </c>
      <c r="Q156" s="14">
        <v>0</v>
      </c>
    </row>
    <row r="157" spans="1:17" hidden="1" x14ac:dyDescent="0.25">
      <c r="A157" t="s">
        <v>90</v>
      </c>
      <c r="B157">
        <v>2009</v>
      </c>
      <c r="C157">
        <v>12</v>
      </c>
      <c r="D157" s="55">
        <v>0.94408033736400232</v>
      </c>
      <c r="E157" s="56">
        <v>5.5919662635997756E-2</v>
      </c>
      <c r="F157" s="54">
        <v>0</v>
      </c>
      <c r="G157" s="54">
        <v>0</v>
      </c>
      <c r="H157" s="54">
        <v>1</v>
      </c>
      <c r="I157" s="55">
        <v>1.0422258913886422E-2</v>
      </c>
      <c r="J157" s="57">
        <v>0.34082174148315203</v>
      </c>
      <c r="K157" s="57">
        <v>0.60729003124009406</v>
      </c>
      <c r="L157" s="56">
        <v>4.1465968362867527E-2</v>
      </c>
      <c r="M157" s="12">
        <v>0</v>
      </c>
      <c r="N157" s="13">
        <v>30</v>
      </c>
      <c r="O157" s="13">
        <v>0</v>
      </c>
      <c r="P157" s="13">
        <v>0</v>
      </c>
      <c r="Q157" s="14">
        <v>8</v>
      </c>
    </row>
    <row r="158" spans="1:17" hidden="1" x14ac:dyDescent="0.25">
      <c r="A158" t="s">
        <v>90</v>
      </c>
      <c r="B158">
        <v>2008</v>
      </c>
      <c r="C158">
        <v>12</v>
      </c>
      <c r="D158" s="55">
        <v>0.97359403289813917</v>
      </c>
      <c r="E158" s="56">
        <v>2.6405967101860932E-2</v>
      </c>
      <c r="F158" s="54">
        <v>0</v>
      </c>
      <c r="G158" s="54">
        <v>0.84981916635353483</v>
      </c>
      <c r="H158" s="54">
        <v>0.15018083364646523</v>
      </c>
      <c r="I158" s="55">
        <v>0</v>
      </c>
      <c r="J158" s="57">
        <v>0.29952618085663291</v>
      </c>
      <c r="K158" s="57">
        <v>0.69695205433484098</v>
      </c>
      <c r="L158" s="56">
        <v>3.5217648085260614E-3</v>
      </c>
      <c r="M158" s="12">
        <v>0</v>
      </c>
      <c r="N158" s="13">
        <v>1</v>
      </c>
      <c r="O158" s="13">
        <v>0</v>
      </c>
      <c r="P158" s="13">
        <v>0</v>
      </c>
      <c r="Q158" s="14">
        <v>5</v>
      </c>
    </row>
    <row r="159" spans="1:17" hidden="1" x14ac:dyDescent="0.25">
      <c r="A159" t="s">
        <v>90</v>
      </c>
      <c r="B159">
        <v>2008</v>
      </c>
      <c r="C159">
        <v>13</v>
      </c>
      <c r="D159" s="55">
        <v>1</v>
      </c>
      <c r="E159" s="56">
        <v>0</v>
      </c>
      <c r="F159" s="54">
        <v>0</v>
      </c>
      <c r="G159" s="54">
        <v>0</v>
      </c>
      <c r="H159" s="54">
        <v>1</v>
      </c>
      <c r="I159" s="55">
        <v>0</v>
      </c>
      <c r="J159" s="57">
        <v>0.51460194474000442</v>
      </c>
      <c r="K159" s="57">
        <v>0.48539805525999552</v>
      </c>
      <c r="L159" s="56">
        <v>0</v>
      </c>
      <c r="M159" s="12">
        <v>0</v>
      </c>
      <c r="N159" s="13">
        <v>5</v>
      </c>
      <c r="O159" s="13">
        <v>0</v>
      </c>
      <c r="P159" s="13">
        <v>0</v>
      </c>
      <c r="Q159" s="14">
        <v>1</v>
      </c>
    </row>
    <row r="160" spans="1:17" hidden="1" x14ac:dyDescent="0.25">
      <c r="A160" t="s">
        <v>90</v>
      </c>
      <c r="B160">
        <v>2009</v>
      </c>
      <c r="C160">
        <v>14</v>
      </c>
      <c r="D160" s="55">
        <v>0.94947177566247032</v>
      </c>
      <c r="E160" s="56">
        <v>5.0528224337529674E-2</v>
      </c>
      <c r="F160" s="54">
        <v>0</v>
      </c>
      <c r="G160" s="54">
        <v>0</v>
      </c>
      <c r="H160" s="54">
        <v>1</v>
      </c>
      <c r="I160" s="55">
        <v>0</v>
      </c>
      <c r="J160" s="57">
        <v>0.41266047071409462</v>
      </c>
      <c r="K160" s="57">
        <v>0.5515149995542481</v>
      </c>
      <c r="L160" s="56">
        <v>3.5824529731657305E-2</v>
      </c>
      <c r="M160" s="12">
        <v>0</v>
      </c>
      <c r="N160" s="13">
        <v>2</v>
      </c>
      <c r="O160" s="13">
        <v>0</v>
      </c>
      <c r="P160" s="13">
        <v>1</v>
      </c>
      <c r="Q160" s="14">
        <v>3</v>
      </c>
    </row>
    <row r="161" spans="1:30" hidden="1" x14ac:dyDescent="0.25">
      <c r="A161" t="s">
        <v>90</v>
      </c>
      <c r="B161">
        <v>2009</v>
      </c>
      <c r="C161">
        <v>14</v>
      </c>
      <c r="D161" s="55">
        <v>0.38728634382721022</v>
      </c>
      <c r="E161" s="56">
        <v>0.61271365617278972</v>
      </c>
      <c r="F161" s="54">
        <v>0</v>
      </c>
      <c r="G161" s="54">
        <v>0</v>
      </c>
      <c r="H161" s="54">
        <v>1</v>
      </c>
      <c r="I161" s="55">
        <v>0</v>
      </c>
      <c r="J161" s="57">
        <v>0.25776094770490621</v>
      </c>
      <c r="K161" s="57">
        <v>0.74223905229509379</v>
      </c>
      <c r="L161" s="56">
        <v>0</v>
      </c>
      <c r="M161" s="12">
        <v>0</v>
      </c>
      <c r="N161" s="13">
        <v>7</v>
      </c>
      <c r="O161" s="13">
        <v>0</v>
      </c>
      <c r="P161" s="13">
        <v>4</v>
      </c>
      <c r="Q161" s="14">
        <v>10</v>
      </c>
    </row>
    <row r="162" spans="1:30" hidden="1" x14ac:dyDescent="0.25">
      <c r="A162" t="s">
        <v>90</v>
      </c>
      <c r="B162">
        <v>2008</v>
      </c>
      <c r="C162">
        <v>14</v>
      </c>
      <c r="D162" s="55">
        <v>0.42080768243320765</v>
      </c>
      <c r="E162" s="56">
        <v>0.57919231756679246</v>
      </c>
      <c r="F162" s="54">
        <v>0</v>
      </c>
      <c r="G162" s="54">
        <v>1</v>
      </c>
      <c r="H162" s="54">
        <v>0</v>
      </c>
      <c r="I162" s="55">
        <v>0</v>
      </c>
      <c r="J162" s="57">
        <v>0.35699969831832978</v>
      </c>
      <c r="K162" s="57">
        <v>0.5698593580104685</v>
      </c>
      <c r="L162" s="56">
        <v>7.3140943671201608E-2</v>
      </c>
      <c r="M162" s="12">
        <v>0</v>
      </c>
      <c r="N162" s="13">
        <v>2</v>
      </c>
      <c r="O162" s="13">
        <v>0</v>
      </c>
      <c r="P162" s="13">
        <v>0</v>
      </c>
      <c r="Q162" s="14">
        <v>2</v>
      </c>
    </row>
    <row r="163" spans="1:30" hidden="1" x14ac:dyDescent="0.25">
      <c r="A163" t="s">
        <v>90</v>
      </c>
      <c r="B163">
        <v>2009</v>
      </c>
      <c r="C163">
        <v>15</v>
      </c>
      <c r="D163" s="55">
        <v>0</v>
      </c>
      <c r="E163" s="56">
        <v>1</v>
      </c>
      <c r="F163" s="54">
        <v>0</v>
      </c>
      <c r="G163" s="54">
        <v>0</v>
      </c>
      <c r="H163" s="54">
        <v>1</v>
      </c>
      <c r="I163" s="55">
        <v>0</v>
      </c>
      <c r="J163" s="57">
        <v>0</v>
      </c>
      <c r="K163" s="57">
        <v>1</v>
      </c>
      <c r="L163" s="56">
        <v>0</v>
      </c>
      <c r="M163" s="12">
        <v>0</v>
      </c>
      <c r="N163" s="13">
        <v>0</v>
      </c>
      <c r="O163" s="13">
        <v>0</v>
      </c>
      <c r="P163" s="13">
        <v>0</v>
      </c>
      <c r="Q163" s="14">
        <v>1</v>
      </c>
    </row>
    <row r="164" spans="1:30" hidden="1" x14ac:dyDescent="0.25">
      <c r="A164" t="s">
        <v>90</v>
      </c>
      <c r="B164">
        <v>2009</v>
      </c>
      <c r="C164">
        <v>16</v>
      </c>
      <c r="D164" s="55">
        <v>0</v>
      </c>
      <c r="E164" s="56">
        <v>1</v>
      </c>
      <c r="F164" s="54">
        <v>0</v>
      </c>
      <c r="G164" s="54">
        <v>0</v>
      </c>
      <c r="H164" s="54">
        <v>1</v>
      </c>
      <c r="I164" s="55">
        <v>0.13173722247608641</v>
      </c>
      <c r="J164" s="57">
        <v>0.49241364433541035</v>
      </c>
      <c r="K164" s="57">
        <v>0.37584913318850316</v>
      </c>
      <c r="L164" s="56">
        <v>0</v>
      </c>
      <c r="M164" s="12">
        <v>0</v>
      </c>
      <c r="N164" s="13">
        <v>1</v>
      </c>
      <c r="O164" s="13">
        <v>0</v>
      </c>
      <c r="P164" s="13">
        <v>0</v>
      </c>
      <c r="Q164" s="14">
        <v>4</v>
      </c>
    </row>
    <row r="165" spans="1:30" hidden="1" x14ac:dyDescent="0.25">
      <c r="A165" t="s">
        <v>90</v>
      </c>
      <c r="B165">
        <v>2008</v>
      </c>
      <c r="C165">
        <v>16</v>
      </c>
      <c r="D165" s="55">
        <v>0.73075796959190475</v>
      </c>
      <c r="E165" s="56">
        <v>0.2692420304080953</v>
      </c>
      <c r="F165" s="54">
        <v>0</v>
      </c>
      <c r="G165" s="54">
        <v>0</v>
      </c>
      <c r="H165" s="54">
        <v>1</v>
      </c>
      <c r="I165" s="55">
        <v>0</v>
      </c>
      <c r="J165" s="57">
        <v>0.20918381901573108</v>
      </c>
      <c r="K165" s="57">
        <v>0.41497925447109196</v>
      </c>
      <c r="L165" s="56">
        <v>0.37583692651317685</v>
      </c>
      <c r="M165" s="12">
        <v>0</v>
      </c>
      <c r="N165" s="13">
        <v>0</v>
      </c>
      <c r="O165" s="13">
        <v>0</v>
      </c>
      <c r="P165" s="13">
        <v>0</v>
      </c>
      <c r="Q165" s="14">
        <v>3</v>
      </c>
    </row>
    <row r="166" spans="1:30" hidden="1" x14ac:dyDescent="0.25">
      <c r="A166" t="s">
        <v>90</v>
      </c>
      <c r="B166">
        <v>2008</v>
      </c>
      <c r="C166">
        <v>17</v>
      </c>
      <c r="D166" s="55">
        <v>1</v>
      </c>
      <c r="E166" s="56">
        <v>0</v>
      </c>
      <c r="F166" s="54">
        <v>0</v>
      </c>
      <c r="G166" s="54">
        <v>0</v>
      </c>
      <c r="H166" s="54">
        <v>1</v>
      </c>
      <c r="I166" s="55">
        <v>0</v>
      </c>
      <c r="J166" s="57">
        <v>0.51079890259425698</v>
      </c>
      <c r="K166" s="57">
        <v>0.46701713048977461</v>
      </c>
      <c r="L166" s="56">
        <v>2.2183966915968453E-2</v>
      </c>
      <c r="M166" s="12">
        <v>0</v>
      </c>
      <c r="N166" s="13">
        <v>0</v>
      </c>
      <c r="O166" s="13">
        <v>0</v>
      </c>
      <c r="P166" s="13">
        <v>0</v>
      </c>
      <c r="Q166" s="14">
        <v>1</v>
      </c>
    </row>
    <row r="167" spans="1:30" hidden="1" x14ac:dyDescent="0.25">
      <c r="A167" t="s">
        <v>90</v>
      </c>
      <c r="B167">
        <v>2009</v>
      </c>
      <c r="C167">
        <v>18</v>
      </c>
      <c r="D167" s="55">
        <v>0.91692096446791682</v>
      </c>
      <c r="E167" s="56">
        <v>8.3079035532083081E-2</v>
      </c>
      <c r="F167" s="54">
        <v>0</v>
      </c>
      <c r="G167" s="54">
        <v>0</v>
      </c>
      <c r="H167" s="54">
        <v>1</v>
      </c>
      <c r="I167" s="55">
        <v>4.3156463165649576E-2</v>
      </c>
      <c r="J167" s="57">
        <v>0.62154751663772967</v>
      </c>
      <c r="K167" s="57">
        <v>0.33386583801825159</v>
      </c>
      <c r="L167" s="56">
        <v>1.4301821783690423E-3</v>
      </c>
      <c r="M167" s="12">
        <v>0</v>
      </c>
      <c r="N167" s="13">
        <v>26</v>
      </c>
      <c r="O167" s="13">
        <v>0</v>
      </c>
      <c r="P167" s="13">
        <v>2</v>
      </c>
      <c r="Q167" s="14">
        <v>12</v>
      </c>
    </row>
    <row r="168" spans="1:30" hidden="1" x14ac:dyDescent="0.25">
      <c r="A168" t="s">
        <v>90</v>
      </c>
      <c r="B168">
        <v>2009</v>
      </c>
      <c r="C168">
        <v>19</v>
      </c>
      <c r="D168" s="55">
        <v>0.41040519110402895</v>
      </c>
      <c r="E168" s="56">
        <v>0.58959480889597105</v>
      </c>
      <c r="F168" s="54">
        <v>0</v>
      </c>
      <c r="G168" s="54">
        <v>0</v>
      </c>
      <c r="H168" s="54">
        <v>1</v>
      </c>
      <c r="I168" s="55">
        <v>0.1233517482399471</v>
      </c>
      <c r="J168" s="57">
        <v>0.51016450684000514</v>
      </c>
      <c r="K168" s="57">
        <v>0.36648374492004782</v>
      </c>
      <c r="L168" s="56">
        <v>0</v>
      </c>
      <c r="M168" s="12">
        <v>0</v>
      </c>
      <c r="N168" s="13">
        <v>2</v>
      </c>
      <c r="O168" s="13">
        <v>0</v>
      </c>
      <c r="P168" s="13">
        <v>0</v>
      </c>
      <c r="Q168" s="14">
        <v>3</v>
      </c>
      <c r="W168" t="s">
        <v>267</v>
      </c>
      <c r="X168" t="s">
        <v>32</v>
      </c>
      <c r="Y168" t="s">
        <v>268</v>
      </c>
      <c r="Z168" t="s">
        <v>267</v>
      </c>
      <c r="AA168" t="s">
        <v>45</v>
      </c>
      <c r="AB168">
        <v>-2.161</v>
      </c>
      <c r="AC168" t="s">
        <v>269</v>
      </c>
      <c r="AD168" t="s">
        <v>270</v>
      </c>
    </row>
    <row r="169" spans="1:30" hidden="1" x14ac:dyDescent="0.25">
      <c r="A169" t="s">
        <v>90</v>
      </c>
      <c r="B169">
        <v>2009</v>
      </c>
      <c r="C169">
        <v>20</v>
      </c>
      <c r="D169" s="55">
        <v>0</v>
      </c>
      <c r="E169" s="56">
        <v>1</v>
      </c>
      <c r="F169" s="54">
        <v>0</v>
      </c>
      <c r="G169" s="54">
        <v>0</v>
      </c>
      <c r="H169" s="54">
        <v>1</v>
      </c>
      <c r="I169" s="55">
        <v>0.25267502657153346</v>
      </c>
      <c r="J169" s="57">
        <v>0.71565718670613065</v>
      </c>
      <c r="K169" s="57">
        <v>3.1667786722335819E-2</v>
      </c>
      <c r="L169" s="56">
        <v>0</v>
      </c>
      <c r="M169" s="12">
        <v>0</v>
      </c>
      <c r="N169" s="13">
        <v>0</v>
      </c>
      <c r="O169" s="13">
        <v>0</v>
      </c>
      <c r="P169" s="13">
        <v>1</v>
      </c>
      <c r="Q169" s="14">
        <v>2</v>
      </c>
      <c r="W169" t="s">
        <v>267</v>
      </c>
      <c r="X169" t="s">
        <v>32</v>
      </c>
      <c r="Y169" t="s">
        <v>268</v>
      </c>
      <c r="Z169" t="s">
        <v>267</v>
      </c>
      <c r="AA169" t="s">
        <v>37</v>
      </c>
      <c r="AB169">
        <v>-33.883000000000003</v>
      </c>
      <c r="AC169" t="s">
        <v>271</v>
      </c>
      <c r="AD169" t="s">
        <v>272</v>
      </c>
    </row>
    <row r="170" spans="1:30" x14ac:dyDescent="0.25">
      <c r="W170" t="s">
        <v>267</v>
      </c>
      <c r="X170" t="s">
        <v>32</v>
      </c>
      <c r="Y170" t="s">
        <v>268</v>
      </c>
      <c r="Z170" t="s">
        <v>267</v>
      </c>
      <c r="AA170" t="s">
        <v>90</v>
      </c>
      <c r="AB170">
        <v>1.427</v>
      </c>
      <c r="AC170" t="s">
        <v>269</v>
      </c>
      <c r="AD170" t="s">
        <v>270</v>
      </c>
    </row>
    <row r="171" spans="1:30" x14ac:dyDescent="0.25">
      <c r="W171" t="s">
        <v>267</v>
      </c>
      <c r="X171" t="s">
        <v>45</v>
      </c>
      <c r="Y171" t="s">
        <v>268</v>
      </c>
      <c r="Z171" t="s">
        <v>267</v>
      </c>
      <c r="AA171" t="s">
        <v>37</v>
      </c>
      <c r="AB171">
        <v>-31.722000000000001</v>
      </c>
      <c r="AC171" t="s">
        <v>271</v>
      </c>
      <c r="AD171" t="s">
        <v>272</v>
      </c>
    </row>
    <row r="172" spans="1:30" x14ac:dyDescent="0.25">
      <c r="W172" t="s">
        <v>267</v>
      </c>
      <c r="X172" t="s">
        <v>45</v>
      </c>
      <c r="Y172" t="s">
        <v>268</v>
      </c>
      <c r="Z172" t="s">
        <v>267</v>
      </c>
      <c r="AA172" t="s">
        <v>90</v>
      </c>
      <c r="AB172">
        <v>3.5880000000000001</v>
      </c>
      <c r="AC172" t="s">
        <v>269</v>
      </c>
      <c r="AD172" t="s">
        <v>270</v>
      </c>
    </row>
    <row r="173" spans="1:30" x14ac:dyDescent="0.25">
      <c r="W173" t="s">
        <v>267</v>
      </c>
      <c r="X173" t="s">
        <v>37</v>
      </c>
      <c r="Y173" t="s">
        <v>268</v>
      </c>
      <c r="Z173" t="s">
        <v>267</v>
      </c>
      <c r="AA173" t="s">
        <v>90</v>
      </c>
      <c r="AB173">
        <v>35.31</v>
      </c>
      <c r="AC173" t="s">
        <v>271</v>
      </c>
      <c r="AD173" t="s">
        <v>272</v>
      </c>
    </row>
    <row r="175" spans="1:30" x14ac:dyDescent="0.25">
      <c r="A175" t="s">
        <v>32</v>
      </c>
      <c r="B175">
        <v>2008</v>
      </c>
      <c r="C175">
        <v>10</v>
      </c>
      <c r="D175" s="9">
        <v>0.95244128017628393</v>
      </c>
      <c r="V175" t="str">
        <f>CONCATENATE(V178," ",W178," ",X178," ",Y178," ",Z178)</f>
        <v xml:space="preserve">    </v>
      </c>
    </row>
    <row r="176" spans="1:30" x14ac:dyDescent="0.25">
      <c r="A176" t="s">
        <v>32</v>
      </c>
      <c r="B176">
        <v>2008</v>
      </c>
      <c r="C176">
        <v>10</v>
      </c>
      <c r="D176" s="9">
        <v>1</v>
      </c>
    </row>
    <row r="177" spans="1:29" x14ac:dyDescent="0.25">
      <c r="A177" t="s">
        <v>32</v>
      </c>
      <c r="B177">
        <v>2008</v>
      </c>
      <c r="C177">
        <v>11</v>
      </c>
      <c r="D177" s="9">
        <v>1</v>
      </c>
    </row>
    <row r="178" spans="1:29" x14ac:dyDescent="0.25">
      <c r="A178" t="s">
        <v>32</v>
      </c>
      <c r="B178">
        <v>2009</v>
      </c>
      <c r="C178">
        <v>11</v>
      </c>
      <c r="D178" s="9">
        <v>0.11806156791305152</v>
      </c>
      <c r="V178" s="64"/>
      <c r="W178" s="60"/>
      <c r="X178" s="60"/>
      <c r="Y178" s="60"/>
      <c r="Z178" s="60"/>
      <c r="AA178" s="60"/>
      <c r="AB178" s="60"/>
      <c r="AC178" s="61"/>
    </row>
    <row r="179" spans="1:29" x14ac:dyDescent="0.25">
      <c r="A179" t="s">
        <v>32</v>
      </c>
      <c r="B179">
        <v>2009</v>
      </c>
      <c r="C179">
        <v>11</v>
      </c>
      <c r="D179" s="9">
        <v>0.9935001758689731</v>
      </c>
      <c r="V179" s="65"/>
      <c r="W179" s="13"/>
      <c r="X179" s="13"/>
      <c r="Y179" s="13"/>
      <c r="Z179" s="13"/>
      <c r="AA179" s="13"/>
      <c r="AB179" s="13"/>
      <c r="AC179" s="14"/>
    </row>
    <row r="180" spans="1:29" x14ac:dyDescent="0.25">
      <c r="A180" t="s">
        <v>32</v>
      </c>
      <c r="B180">
        <v>2008</v>
      </c>
      <c r="C180">
        <v>11</v>
      </c>
      <c r="D180" s="9">
        <v>1</v>
      </c>
      <c r="V180" s="65"/>
      <c r="W180" s="13"/>
      <c r="X180" s="13"/>
      <c r="Y180" s="13"/>
      <c r="Z180" s="13"/>
      <c r="AA180" s="13"/>
      <c r="AB180" s="13"/>
      <c r="AC180" s="14"/>
    </row>
    <row r="181" spans="1:29" x14ac:dyDescent="0.25">
      <c r="A181" t="s">
        <v>32</v>
      </c>
      <c r="B181">
        <v>2008</v>
      </c>
      <c r="C181">
        <v>12</v>
      </c>
      <c r="D181" s="9">
        <v>1</v>
      </c>
      <c r="V181" s="65"/>
      <c r="W181" s="13"/>
      <c r="X181" s="13"/>
      <c r="Y181" s="13"/>
      <c r="Z181" s="13"/>
      <c r="AA181" s="13"/>
      <c r="AB181" s="13"/>
      <c r="AC181" s="14"/>
    </row>
    <row r="182" spans="1:29" x14ac:dyDescent="0.25">
      <c r="A182" t="s">
        <v>32</v>
      </c>
      <c r="B182">
        <v>2008</v>
      </c>
      <c r="C182">
        <v>12</v>
      </c>
      <c r="D182" s="9">
        <v>0.86490085362296998</v>
      </c>
      <c r="V182" s="65"/>
      <c r="W182" s="13"/>
      <c r="X182" s="13"/>
      <c r="Y182" s="13"/>
      <c r="Z182" s="13"/>
      <c r="AA182" s="13"/>
      <c r="AB182" s="13"/>
      <c r="AC182" s="14"/>
    </row>
    <row r="183" spans="1:29" x14ac:dyDescent="0.25">
      <c r="A183" t="s">
        <v>32</v>
      </c>
      <c r="B183">
        <v>2009</v>
      </c>
      <c r="C183">
        <v>12</v>
      </c>
      <c r="D183" s="9">
        <v>0.33028545543846416</v>
      </c>
      <c r="V183" s="66"/>
      <c r="W183" s="58"/>
      <c r="X183" s="58"/>
      <c r="Y183" s="58"/>
      <c r="Z183" s="58"/>
      <c r="AA183" s="58"/>
      <c r="AB183" s="58"/>
      <c r="AC183" s="63"/>
    </row>
    <row r="184" spans="1:29" x14ac:dyDescent="0.25">
      <c r="A184" t="s">
        <v>32</v>
      </c>
      <c r="B184">
        <v>2009</v>
      </c>
      <c r="C184">
        <v>12</v>
      </c>
      <c r="D184" s="9">
        <v>0.82908584261277984</v>
      </c>
    </row>
    <row r="185" spans="1:29" x14ac:dyDescent="0.25">
      <c r="A185" t="s">
        <v>32</v>
      </c>
      <c r="B185">
        <v>2008</v>
      </c>
      <c r="C185">
        <v>12</v>
      </c>
      <c r="D185" s="9">
        <v>1</v>
      </c>
      <c r="V185" s="59" t="str">
        <f>CONCATENATE(V178," ",W178," ",X178," ",Y178," ",Z178)</f>
        <v xml:space="preserve">    </v>
      </c>
      <c r="W185" s="60"/>
      <c r="X185" s="60"/>
      <c r="Y185" s="60"/>
      <c r="Z185" s="60"/>
      <c r="AA185" s="60">
        <v>5.3730000000000002</v>
      </c>
      <c r="AB185" s="60" t="s">
        <v>269</v>
      </c>
      <c r="AC185" s="61" t="s">
        <v>270</v>
      </c>
    </row>
    <row r="186" spans="1:29" x14ac:dyDescent="0.25">
      <c r="A186" t="s">
        <v>32</v>
      </c>
      <c r="B186">
        <v>2008</v>
      </c>
      <c r="C186">
        <v>12</v>
      </c>
      <c r="D186" s="9">
        <v>0.90949771791409539</v>
      </c>
      <c r="V186" s="12" t="str">
        <f t="shared" ref="V186:V191" si="0">CONCATENATE(V179," ",W179," ",X179," ",Y179," ",Z179)</f>
        <v xml:space="preserve">    </v>
      </c>
      <c r="W186" s="13"/>
      <c r="X186" s="13"/>
      <c r="Y186" s="13"/>
      <c r="Z186" s="13"/>
      <c r="AA186" s="13">
        <v>30.186</v>
      </c>
      <c r="AB186" s="13" t="s">
        <v>271</v>
      </c>
      <c r="AC186" s="14" t="s">
        <v>272</v>
      </c>
    </row>
    <row r="187" spans="1:29" x14ac:dyDescent="0.25">
      <c r="A187" t="s">
        <v>32</v>
      </c>
      <c r="B187">
        <v>2009</v>
      </c>
      <c r="C187">
        <v>13</v>
      </c>
      <c r="D187" s="9">
        <v>0.33624629089752156</v>
      </c>
      <c r="V187" s="12" t="str">
        <f t="shared" si="0"/>
        <v xml:space="preserve">    </v>
      </c>
      <c r="W187" s="13"/>
      <c r="X187" s="13"/>
      <c r="Y187" s="13"/>
      <c r="Z187" s="13"/>
      <c r="AA187" s="13">
        <v>-31.739000000000001</v>
      </c>
      <c r="AB187" s="13" t="s">
        <v>273</v>
      </c>
      <c r="AC187" s="14" t="s">
        <v>274</v>
      </c>
    </row>
    <row r="188" spans="1:29" x14ac:dyDescent="0.25">
      <c r="A188" t="s">
        <v>32</v>
      </c>
      <c r="B188">
        <v>2008</v>
      </c>
      <c r="C188">
        <v>12</v>
      </c>
      <c r="D188" s="9">
        <v>0.52396285566213263</v>
      </c>
      <c r="V188" s="12" t="str">
        <f t="shared" si="0"/>
        <v xml:space="preserve">    </v>
      </c>
      <c r="W188" s="13"/>
      <c r="X188" s="13"/>
      <c r="Y188" s="13"/>
      <c r="Z188" s="13"/>
      <c r="AA188" s="13">
        <v>24.812999999999999</v>
      </c>
      <c r="AB188" s="13" t="s">
        <v>275</v>
      </c>
      <c r="AC188" s="14" t="s">
        <v>276</v>
      </c>
    </row>
    <row r="189" spans="1:29" x14ac:dyDescent="0.25">
      <c r="A189" t="s">
        <v>32</v>
      </c>
      <c r="B189">
        <v>2008</v>
      </c>
      <c r="C189">
        <v>13</v>
      </c>
      <c r="D189" s="9">
        <v>0.77930842786157084</v>
      </c>
      <c r="V189" s="12" t="str">
        <f t="shared" si="0"/>
        <v xml:space="preserve">    </v>
      </c>
      <c r="W189" s="13"/>
      <c r="X189" s="13"/>
      <c r="Y189" s="13"/>
      <c r="Z189" s="13"/>
      <c r="AA189" s="13">
        <v>-37.110999999999997</v>
      </c>
      <c r="AB189" s="13" t="s">
        <v>275</v>
      </c>
      <c r="AC189" s="14" t="s">
        <v>276</v>
      </c>
    </row>
    <row r="190" spans="1:29" x14ac:dyDescent="0.25">
      <c r="A190" t="s">
        <v>32</v>
      </c>
      <c r="B190">
        <v>2008</v>
      </c>
      <c r="C190">
        <v>13</v>
      </c>
      <c r="D190" s="9">
        <v>0.90150305766462446</v>
      </c>
      <c r="V190" s="62" t="str">
        <f t="shared" si="0"/>
        <v xml:space="preserve">    </v>
      </c>
      <c r="W190" s="58"/>
      <c r="X190" s="58"/>
      <c r="Y190" s="58"/>
      <c r="Z190" s="58"/>
      <c r="AA190" s="58">
        <v>-61.923999999999999</v>
      </c>
      <c r="AB190" s="58" t="s">
        <v>271</v>
      </c>
      <c r="AC190" s="63" t="s">
        <v>272</v>
      </c>
    </row>
    <row r="191" spans="1:29" x14ac:dyDescent="0.25">
      <c r="A191" t="s">
        <v>32</v>
      </c>
      <c r="B191">
        <v>2008</v>
      </c>
      <c r="C191">
        <v>13</v>
      </c>
      <c r="D191" s="9">
        <v>0.71205758318784029</v>
      </c>
      <c r="V191" t="str">
        <f t="shared" si="0"/>
        <v xml:space="preserve">    </v>
      </c>
    </row>
    <row r="192" spans="1:29" x14ac:dyDescent="0.25">
      <c r="A192" t="s">
        <v>32</v>
      </c>
      <c r="B192">
        <v>2008</v>
      </c>
      <c r="C192">
        <v>14</v>
      </c>
      <c r="D192" s="9">
        <v>0.60865677890663361</v>
      </c>
    </row>
    <row r="193" spans="1:4" x14ac:dyDescent="0.25">
      <c r="A193" t="s">
        <v>32</v>
      </c>
      <c r="B193">
        <v>2009</v>
      </c>
      <c r="C193">
        <v>15</v>
      </c>
      <c r="D193" s="9">
        <v>0.95348059770046834</v>
      </c>
    </row>
    <row r="194" spans="1:4" x14ac:dyDescent="0.25">
      <c r="A194" t="s">
        <v>32</v>
      </c>
      <c r="B194">
        <v>2008</v>
      </c>
      <c r="C194">
        <v>15</v>
      </c>
      <c r="D194" s="9">
        <v>0.59839474594785302</v>
      </c>
    </row>
    <row r="195" spans="1:4" x14ac:dyDescent="0.25">
      <c r="A195" t="s">
        <v>32</v>
      </c>
      <c r="B195">
        <v>2008</v>
      </c>
      <c r="C195">
        <v>15</v>
      </c>
      <c r="D195" s="9">
        <v>0.59264136425080594</v>
      </c>
    </row>
    <row r="196" spans="1:4" x14ac:dyDescent="0.25">
      <c r="A196" t="s">
        <v>32</v>
      </c>
      <c r="B196">
        <v>2008</v>
      </c>
      <c r="C196">
        <v>15</v>
      </c>
      <c r="D196" s="9">
        <v>0.5707466517108043</v>
      </c>
    </row>
    <row r="197" spans="1:4" x14ac:dyDescent="0.25">
      <c r="A197" t="s">
        <v>32</v>
      </c>
      <c r="B197">
        <v>2009</v>
      </c>
      <c r="C197">
        <v>16</v>
      </c>
      <c r="D197" s="9">
        <v>0.66063375069467734</v>
      </c>
    </row>
    <row r="198" spans="1:4" x14ac:dyDescent="0.25">
      <c r="A198" t="s">
        <v>32</v>
      </c>
      <c r="B198">
        <v>2009</v>
      </c>
      <c r="C198">
        <v>16</v>
      </c>
      <c r="D198" s="9">
        <v>0.3664408350654324</v>
      </c>
    </row>
    <row r="199" spans="1:4" x14ac:dyDescent="0.25">
      <c r="A199" t="s">
        <v>32</v>
      </c>
      <c r="B199">
        <v>2009</v>
      </c>
      <c r="C199">
        <v>16</v>
      </c>
      <c r="D199" s="9">
        <v>0.54411037668560958</v>
      </c>
    </row>
    <row r="200" spans="1:4" x14ac:dyDescent="0.25">
      <c r="A200" t="s">
        <v>32</v>
      </c>
      <c r="B200">
        <v>2008</v>
      </c>
      <c r="C200">
        <v>16</v>
      </c>
      <c r="D200" s="9">
        <v>0.59674717193731563</v>
      </c>
    </row>
    <row r="201" spans="1:4" x14ac:dyDescent="0.25">
      <c r="A201" t="s">
        <v>32</v>
      </c>
      <c r="B201">
        <v>2008</v>
      </c>
      <c r="C201">
        <v>16</v>
      </c>
      <c r="D201" s="9">
        <v>0.77122607222027084</v>
      </c>
    </row>
    <row r="202" spans="1:4" x14ac:dyDescent="0.25">
      <c r="A202" t="s">
        <v>32</v>
      </c>
      <c r="B202">
        <v>2008</v>
      </c>
      <c r="C202">
        <v>17</v>
      </c>
      <c r="D202" s="9">
        <v>0.48267086067666876</v>
      </c>
    </row>
    <row r="203" spans="1:4" x14ac:dyDescent="0.25">
      <c r="A203" t="s">
        <v>32</v>
      </c>
      <c r="B203">
        <v>2008</v>
      </c>
      <c r="C203">
        <v>17</v>
      </c>
      <c r="D203" s="9">
        <v>0.91911103274773032</v>
      </c>
    </row>
    <row r="204" spans="1:4" x14ac:dyDescent="0.25">
      <c r="A204" t="s">
        <v>32</v>
      </c>
      <c r="B204">
        <v>2009</v>
      </c>
      <c r="C204">
        <v>17</v>
      </c>
      <c r="D204" s="9">
        <v>0.4981240193114585</v>
      </c>
    </row>
    <row r="205" spans="1:4" x14ac:dyDescent="0.25">
      <c r="A205" t="s">
        <v>32</v>
      </c>
      <c r="B205">
        <v>2009</v>
      </c>
      <c r="C205">
        <v>17</v>
      </c>
      <c r="D205" s="9">
        <v>0.57684172812715662</v>
      </c>
    </row>
    <row r="206" spans="1:4" x14ac:dyDescent="0.25">
      <c r="A206" t="s">
        <v>32</v>
      </c>
      <c r="B206">
        <v>2009</v>
      </c>
      <c r="C206">
        <v>17</v>
      </c>
      <c r="D206" s="9">
        <v>0.77513968528648314</v>
      </c>
    </row>
    <row r="207" spans="1:4" x14ac:dyDescent="0.25">
      <c r="A207" t="s">
        <v>32</v>
      </c>
      <c r="B207">
        <v>2008</v>
      </c>
      <c r="C207">
        <v>17</v>
      </c>
      <c r="D207" s="9">
        <v>0.87436424068470886</v>
      </c>
    </row>
    <row r="208" spans="1:4" x14ac:dyDescent="0.25">
      <c r="A208" t="s">
        <v>32</v>
      </c>
      <c r="B208">
        <v>2008</v>
      </c>
      <c r="C208">
        <v>17</v>
      </c>
      <c r="D208" s="9">
        <v>0.45594524436476369</v>
      </c>
    </row>
    <row r="209" spans="1:4" x14ac:dyDescent="0.25">
      <c r="A209" t="s">
        <v>32</v>
      </c>
      <c r="B209">
        <v>2008</v>
      </c>
      <c r="C209">
        <v>18</v>
      </c>
      <c r="D209" s="9">
        <v>0.64054931406645321</v>
      </c>
    </row>
    <row r="210" spans="1:4" x14ac:dyDescent="0.25">
      <c r="A210" t="s">
        <v>32</v>
      </c>
      <c r="B210">
        <v>2009</v>
      </c>
      <c r="C210">
        <v>18</v>
      </c>
      <c r="D210" s="9">
        <v>0.83559972302605312</v>
      </c>
    </row>
    <row r="211" spans="1:4" x14ac:dyDescent="0.25">
      <c r="A211" t="s">
        <v>32</v>
      </c>
      <c r="B211">
        <v>2009</v>
      </c>
      <c r="C211">
        <v>18</v>
      </c>
      <c r="D211" s="9">
        <v>0.3585284913254822</v>
      </c>
    </row>
    <row r="212" spans="1:4" x14ac:dyDescent="0.25">
      <c r="A212" t="s">
        <v>32</v>
      </c>
      <c r="B212">
        <v>2009</v>
      </c>
      <c r="C212">
        <v>18</v>
      </c>
      <c r="D212" s="9">
        <v>0.49035840148946064</v>
      </c>
    </row>
    <row r="213" spans="1:4" x14ac:dyDescent="0.25">
      <c r="A213" t="s">
        <v>32</v>
      </c>
      <c r="B213">
        <v>2008</v>
      </c>
      <c r="C213">
        <v>18</v>
      </c>
      <c r="D213" s="9">
        <v>0.5138856202901535</v>
      </c>
    </row>
    <row r="214" spans="1:4" x14ac:dyDescent="0.25">
      <c r="A214" t="s">
        <v>32</v>
      </c>
      <c r="B214">
        <v>2008</v>
      </c>
      <c r="C214">
        <v>18</v>
      </c>
      <c r="D214" s="9">
        <v>0.98717605284606136</v>
      </c>
    </row>
    <row r="215" spans="1:4" x14ac:dyDescent="0.25">
      <c r="A215" t="s">
        <v>32</v>
      </c>
      <c r="B215">
        <v>2009</v>
      </c>
      <c r="C215">
        <v>19</v>
      </c>
      <c r="D215" s="9">
        <v>0.2989201009251472</v>
      </c>
    </row>
    <row r="216" spans="1:4" x14ac:dyDescent="0.25">
      <c r="A216" t="s">
        <v>32</v>
      </c>
      <c r="B216">
        <v>2009</v>
      </c>
      <c r="C216">
        <v>19</v>
      </c>
      <c r="D216" s="9">
        <v>0.64563770892478289</v>
      </c>
    </row>
    <row r="217" spans="1:4" x14ac:dyDescent="0.25">
      <c r="A217" t="s">
        <v>32</v>
      </c>
      <c r="B217">
        <v>2008</v>
      </c>
      <c r="C217">
        <v>19</v>
      </c>
      <c r="D217" s="9">
        <v>0.56341027747594941</v>
      </c>
    </row>
    <row r="218" spans="1:4" x14ac:dyDescent="0.25">
      <c r="A218" t="s">
        <v>32</v>
      </c>
      <c r="B218">
        <v>2008</v>
      </c>
      <c r="C218">
        <v>8</v>
      </c>
      <c r="D218" s="9">
        <v>0.43910801564965651</v>
      </c>
    </row>
    <row r="219" spans="1:4" x14ac:dyDescent="0.25">
      <c r="A219" t="s">
        <v>32</v>
      </c>
      <c r="B219">
        <v>2008</v>
      </c>
      <c r="C219">
        <v>9</v>
      </c>
      <c r="D219" s="9">
        <v>1</v>
      </c>
    </row>
    <row r="220" spans="1:4" x14ac:dyDescent="0.25">
      <c r="A220" t="s">
        <v>32</v>
      </c>
      <c r="B220">
        <v>2008</v>
      </c>
      <c r="C220">
        <v>9</v>
      </c>
      <c r="D220" s="9">
        <v>0.98740180788364518</v>
      </c>
    </row>
    <row r="221" spans="1:4" x14ac:dyDescent="0.25">
      <c r="A221" t="s">
        <v>32</v>
      </c>
      <c r="B221">
        <v>2008</v>
      </c>
      <c r="C221">
        <v>9</v>
      </c>
      <c r="D221" s="9">
        <v>1</v>
      </c>
    </row>
    <row r="222" spans="1:4" x14ac:dyDescent="0.25">
      <c r="A222" t="s">
        <v>32</v>
      </c>
      <c r="B222">
        <v>2008</v>
      </c>
      <c r="C222">
        <v>9</v>
      </c>
      <c r="D222" s="9">
        <v>0.98513676572825848</v>
      </c>
    </row>
  </sheetData>
  <autoFilter ref="A2:Q169">
    <filterColumn colId="2">
      <filters>
        <filter val="10"/>
        <filter val="8"/>
        <filter val="9"/>
      </filters>
    </filterColumn>
    <sortState ref="A3:AE169">
      <sortCondition ref="A2"/>
    </sortState>
  </autoFilter>
  <dataConsolidate function="min"/>
  <mergeCells count="4">
    <mergeCell ref="D1:E1"/>
    <mergeCell ref="F1:H1"/>
    <mergeCell ref="I1:L1"/>
    <mergeCell ref="M1:Q1"/>
  </mergeCells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>
      <selection activeCell="I3" sqref="I3:I16"/>
    </sheetView>
  </sheetViews>
  <sheetFormatPr defaultRowHeight="15" x14ac:dyDescent="0.25"/>
  <cols>
    <col min="2" max="2" width="9.140625" style="5"/>
  </cols>
  <sheetData>
    <row r="1" spans="1:9" x14ac:dyDescent="0.25">
      <c r="A1" t="s">
        <v>221</v>
      </c>
      <c r="B1" s="5" t="s">
        <v>220</v>
      </c>
      <c r="C1" t="s">
        <v>222</v>
      </c>
    </row>
    <row r="2" spans="1:9" x14ac:dyDescent="0.25">
      <c r="A2" t="s">
        <v>223</v>
      </c>
      <c r="B2" s="5">
        <v>8</v>
      </c>
      <c r="C2">
        <v>23.9</v>
      </c>
      <c r="F2" s="5" t="s">
        <v>220</v>
      </c>
      <c r="G2" t="s">
        <v>223</v>
      </c>
      <c r="H2" t="s">
        <v>258</v>
      </c>
      <c r="I2" t="s">
        <v>226</v>
      </c>
    </row>
    <row r="3" spans="1:9" x14ac:dyDescent="0.25">
      <c r="A3" t="s">
        <v>223</v>
      </c>
      <c r="B3" s="5">
        <v>9</v>
      </c>
      <c r="C3">
        <v>25.480952380952388</v>
      </c>
      <c r="F3" s="5">
        <v>8</v>
      </c>
      <c r="G3">
        <v>23.9</v>
      </c>
      <c r="H3">
        <v>23.779999999999998</v>
      </c>
      <c r="I3">
        <v>22.592307692307688</v>
      </c>
    </row>
    <row r="4" spans="1:9" x14ac:dyDescent="0.25">
      <c r="A4" t="s">
        <v>223</v>
      </c>
      <c r="B4" s="5">
        <v>10</v>
      </c>
      <c r="C4">
        <v>29.762499999999992</v>
      </c>
      <c r="F4" s="5">
        <v>9</v>
      </c>
      <c r="G4">
        <v>25.480952380952388</v>
      </c>
      <c r="H4">
        <v>24.423809523809528</v>
      </c>
      <c r="I4">
        <v>24.40727272727273</v>
      </c>
    </row>
    <row r="5" spans="1:9" x14ac:dyDescent="0.25">
      <c r="A5" t="s">
        <v>223</v>
      </c>
      <c r="B5" s="5">
        <v>11</v>
      </c>
      <c r="C5">
        <v>32.627777777777773</v>
      </c>
      <c r="F5" s="5">
        <v>10</v>
      </c>
      <c r="G5">
        <v>29.762499999999992</v>
      </c>
      <c r="H5">
        <v>28.704166666666666</v>
      </c>
      <c r="I5">
        <v>27.428333333333338</v>
      </c>
    </row>
    <row r="6" spans="1:9" x14ac:dyDescent="0.25">
      <c r="A6" t="s">
        <v>223</v>
      </c>
      <c r="B6" s="5">
        <v>12</v>
      </c>
      <c r="C6">
        <v>33.077777777777783</v>
      </c>
      <c r="F6" s="5">
        <v>11</v>
      </c>
      <c r="G6">
        <v>32.627777777777773</v>
      </c>
      <c r="H6">
        <v>30.183333333333337</v>
      </c>
      <c r="I6">
        <v>32.835714285714289</v>
      </c>
    </row>
    <row r="7" spans="1:9" x14ac:dyDescent="0.25">
      <c r="A7" t="s">
        <v>223</v>
      </c>
      <c r="B7" s="5">
        <v>13</v>
      </c>
      <c r="C7">
        <v>33.672222222222217</v>
      </c>
      <c r="F7" s="5">
        <v>12</v>
      </c>
      <c r="G7">
        <v>33.077777777777783</v>
      </c>
      <c r="H7">
        <v>31.255555555555556</v>
      </c>
      <c r="I7">
        <v>37.104444444444439</v>
      </c>
    </row>
    <row r="8" spans="1:9" x14ac:dyDescent="0.25">
      <c r="A8" t="s">
        <v>223</v>
      </c>
      <c r="B8" s="5">
        <v>14</v>
      </c>
      <c r="C8">
        <v>34.283333333333339</v>
      </c>
      <c r="F8" s="5">
        <v>13</v>
      </c>
      <c r="G8">
        <v>33.672222222222217</v>
      </c>
      <c r="H8">
        <v>32.044444444444444</v>
      </c>
      <c r="I8">
        <v>37.833333333333329</v>
      </c>
    </row>
    <row r="9" spans="1:9" x14ac:dyDescent="0.25">
      <c r="A9" t="s">
        <v>223</v>
      </c>
      <c r="B9" s="5">
        <v>15</v>
      </c>
      <c r="C9">
        <v>36.383333333333333</v>
      </c>
      <c r="F9" s="5">
        <v>14</v>
      </c>
      <c r="G9">
        <v>34.283333333333339</v>
      </c>
      <c r="H9">
        <v>32.75</v>
      </c>
      <c r="I9">
        <v>40.402222222222228</v>
      </c>
    </row>
    <row r="10" spans="1:9" x14ac:dyDescent="0.25">
      <c r="A10" t="s">
        <v>223</v>
      </c>
      <c r="B10" s="5">
        <v>16</v>
      </c>
      <c r="C10">
        <v>34.555555555555564</v>
      </c>
      <c r="F10" s="5">
        <v>15</v>
      </c>
      <c r="G10">
        <v>36.383333333333333</v>
      </c>
      <c r="H10">
        <v>35.049999999999997</v>
      </c>
      <c r="I10">
        <v>44.242857142857147</v>
      </c>
    </row>
    <row r="11" spans="1:9" x14ac:dyDescent="0.25">
      <c r="A11" t="s">
        <v>223</v>
      </c>
      <c r="B11" s="5">
        <v>17</v>
      </c>
      <c r="C11">
        <v>35.172222222222224</v>
      </c>
      <c r="F11" s="5">
        <v>16</v>
      </c>
      <c r="G11">
        <v>34.555555555555564</v>
      </c>
      <c r="H11">
        <v>32.666666666666671</v>
      </c>
      <c r="I11">
        <v>40.583333333333336</v>
      </c>
    </row>
    <row r="12" spans="1:9" x14ac:dyDescent="0.25">
      <c r="A12" t="s">
        <v>223</v>
      </c>
      <c r="B12" s="5">
        <v>18</v>
      </c>
      <c r="C12">
        <v>32.949999999999996</v>
      </c>
      <c r="F12" s="5">
        <v>17</v>
      </c>
      <c r="G12">
        <v>35.172222222222224</v>
      </c>
      <c r="H12">
        <v>33.4</v>
      </c>
      <c r="I12">
        <v>40.969047619047608</v>
      </c>
    </row>
    <row r="13" spans="1:9" x14ac:dyDescent="0.25">
      <c r="A13" t="s">
        <v>223</v>
      </c>
      <c r="B13" s="5">
        <v>19</v>
      </c>
      <c r="C13">
        <v>31.211111111111116</v>
      </c>
      <c r="F13" s="5">
        <v>18</v>
      </c>
      <c r="G13">
        <v>32.949999999999996</v>
      </c>
      <c r="H13">
        <v>31.188888888888883</v>
      </c>
      <c r="I13">
        <v>36.814285714285717</v>
      </c>
    </row>
    <row r="14" spans="1:9" x14ac:dyDescent="0.25">
      <c r="A14" t="s">
        <v>223</v>
      </c>
      <c r="B14" s="5">
        <v>20</v>
      </c>
      <c r="C14">
        <v>28.688888888888886</v>
      </c>
      <c r="F14" s="5">
        <v>19</v>
      </c>
      <c r="G14">
        <v>31.211111111111116</v>
      </c>
      <c r="H14">
        <v>30.322222222222226</v>
      </c>
      <c r="I14">
        <v>33.788095238095238</v>
      </c>
    </row>
    <row r="15" spans="1:9" x14ac:dyDescent="0.25">
      <c r="A15" t="s">
        <v>223</v>
      </c>
      <c r="B15" s="5">
        <v>21</v>
      </c>
      <c r="C15">
        <v>23.3</v>
      </c>
      <c r="F15" s="5">
        <v>20</v>
      </c>
      <c r="G15">
        <v>28.688888888888886</v>
      </c>
      <c r="H15">
        <v>28.233333333333334</v>
      </c>
      <c r="I15">
        <v>31.095238095238102</v>
      </c>
    </row>
    <row r="16" spans="1:9" x14ac:dyDescent="0.25">
      <c r="A16" t="s">
        <v>224</v>
      </c>
      <c r="B16" s="5">
        <v>8</v>
      </c>
      <c r="C16">
        <v>23.779999999999998</v>
      </c>
      <c r="F16" s="5">
        <v>21</v>
      </c>
      <c r="G16">
        <v>23.3</v>
      </c>
      <c r="H16">
        <v>21.466666666666669</v>
      </c>
      <c r="I16">
        <v>28.099999999999998</v>
      </c>
    </row>
    <row r="17" spans="1:3" x14ac:dyDescent="0.25">
      <c r="A17" t="s">
        <v>224</v>
      </c>
      <c r="B17" s="5">
        <v>9</v>
      </c>
      <c r="C17">
        <v>24.423809523809528</v>
      </c>
    </row>
    <row r="18" spans="1:3" x14ac:dyDescent="0.25">
      <c r="A18" t="s">
        <v>224</v>
      </c>
      <c r="B18" s="5">
        <v>10</v>
      </c>
      <c r="C18">
        <v>28.704166666666666</v>
      </c>
    </row>
    <row r="19" spans="1:3" x14ac:dyDescent="0.25">
      <c r="A19" t="s">
        <v>224</v>
      </c>
      <c r="B19" s="5">
        <v>11</v>
      </c>
      <c r="C19">
        <v>30.183333333333337</v>
      </c>
    </row>
    <row r="20" spans="1:3" x14ac:dyDescent="0.25">
      <c r="A20" t="s">
        <v>224</v>
      </c>
      <c r="B20" s="5">
        <v>12</v>
      </c>
      <c r="C20">
        <v>31.255555555555556</v>
      </c>
    </row>
    <row r="21" spans="1:3" x14ac:dyDescent="0.25">
      <c r="A21" t="s">
        <v>224</v>
      </c>
      <c r="B21" s="5">
        <v>13</v>
      </c>
      <c r="C21">
        <v>32.044444444444444</v>
      </c>
    </row>
    <row r="22" spans="1:3" x14ac:dyDescent="0.25">
      <c r="A22" t="s">
        <v>224</v>
      </c>
      <c r="B22" s="5">
        <v>14</v>
      </c>
      <c r="C22">
        <v>32.75</v>
      </c>
    </row>
    <row r="23" spans="1:3" x14ac:dyDescent="0.25">
      <c r="A23" t="s">
        <v>224</v>
      </c>
      <c r="B23" s="5">
        <v>15</v>
      </c>
      <c r="C23">
        <v>35.049999999999997</v>
      </c>
    </row>
    <row r="24" spans="1:3" x14ac:dyDescent="0.25">
      <c r="A24" t="s">
        <v>224</v>
      </c>
      <c r="B24" s="5">
        <v>16</v>
      </c>
      <c r="C24">
        <v>32.666666666666671</v>
      </c>
    </row>
    <row r="25" spans="1:3" x14ac:dyDescent="0.25">
      <c r="A25" t="s">
        <v>224</v>
      </c>
      <c r="B25" s="5">
        <v>17</v>
      </c>
      <c r="C25">
        <v>33.4</v>
      </c>
    </row>
    <row r="26" spans="1:3" x14ac:dyDescent="0.25">
      <c r="A26" t="s">
        <v>224</v>
      </c>
      <c r="B26" s="5">
        <v>18</v>
      </c>
      <c r="C26">
        <v>31.188888888888883</v>
      </c>
    </row>
    <row r="27" spans="1:3" x14ac:dyDescent="0.25">
      <c r="A27" t="s">
        <v>224</v>
      </c>
      <c r="B27" s="5">
        <v>19</v>
      </c>
      <c r="C27">
        <v>30.322222222222226</v>
      </c>
    </row>
    <row r="28" spans="1:3" x14ac:dyDescent="0.25">
      <c r="A28" t="s">
        <v>224</v>
      </c>
      <c r="B28" s="5">
        <v>20</v>
      </c>
      <c r="C28">
        <v>28.233333333333334</v>
      </c>
    </row>
    <row r="29" spans="1:3" x14ac:dyDescent="0.25">
      <c r="A29" t="s">
        <v>224</v>
      </c>
      <c r="B29" s="5">
        <v>21</v>
      </c>
      <c r="C29">
        <v>21.466666666666669</v>
      </c>
    </row>
    <row r="30" spans="1:3" x14ac:dyDescent="0.25">
      <c r="A30" t="s">
        <v>225</v>
      </c>
      <c r="B30" s="5">
        <v>8</v>
      </c>
      <c r="C30">
        <v>19.633333333333333</v>
      </c>
    </row>
    <row r="31" spans="1:3" x14ac:dyDescent="0.25">
      <c r="A31" t="s">
        <v>225</v>
      </c>
      <c r="B31" s="5">
        <v>9</v>
      </c>
      <c r="C31">
        <v>23</v>
      </c>
    </row>
    <row r="32" spans="1:3" x14ac:dyDescent="0.25">
      <c r="A32" t="s">
        <v>225</v>
      </c>
      <c r="B32" s="5">
        <v>10</v>
      </c>
      <c r="C32">
        <v>28.466666666666665</v>
      </c>
    </row>
    <row r="33" spans="1:3" x14ac:dyDescent="0.25">
      <c r="A33" t="s">
        <v>225</v>
      </c>
      <c r="B33" s="5">
        <v>11</v>
      </c>
      <c r="C33">
        <v>34.566666666666663</v>
      </c>
    </row>
    <row r="34" spans="1:3" x14ac:dyDescent="0.25">
      <c r="A34" t="s">
        <v>225</v>
      </c>
      <c r="B34" s="5">
        <v>12</v>
      </c>
      <c r="C34">
        <v>34.911111111111111</v>
      </c>
    </row>
    <row r="35" spans="1:3" x14ac:dyDescent="0.25">
      <c r="A35" t="s">
        <v>225</v>
      </c>
      <c r="B35" s="5">
        <v>13</v>
      </c>
      <c r="C35">
        <v>35.55555555555555</v>
      </c>
    </row>
    <row r="36" spans="1:3" x14ac:dyDescent="0.25">
      <c r="A36" t="s">
        <v>225</v>
      </c>
      <c r="B36" s="5">
        <v>14</v>
      </c>
      <c r="C36">
        <v>38.6</v>
      </c>
    </row>
    <row r="37" spans="1:3" x14ac:dyDescent="0.25">
      <c r="A37" t="s">
        <v>225</v>
      </c>
      <c r="B37" s="5">
        <v>15</v>
      </c>
      <c r="C37">
        <v>35.966666666666669</v>
      </c>
    </row>
    <row r="38" spans="1:3" x14ac:dyDescent="0.25">
      <c r="A38" t="s">
        <v>225</v>
      </c>
      <c r="B38" s="5">
        <v>16</v>
      </c>
      <c r="C38">
        <v>33.81666666666667</v>
      </c>
    </row>
    <row r="39" spans="1:3" x14ac:dyDescent="0.25">
      <c r="A39" t="s">
        <v>225</v>
      </c>
      <c r="B39" s="5">
        <v>17</v>
      </c>
      <c r="C39">
        <v>33.516666666666673</v>
      </c>
    </row>
    <row r="40" spans="1:3" x14ac:dyDescent="0.25">
      <c r="A40" t="s">
        <v>225</v>
      </c>
      <c r="B40" s="5">
        <v>18</v>
      </c>
      <c r="C40">
        <v>31.183333333333337</v>
      </c>
    </row>
    <row r="41" spans="1:3" x14ac:dyDescent="0.25">
      <c r="A41" t="s">
        <v>225</v>
      </c>
      <c r="B41" s="5">
        <v>19</v>
      </c>
      <c r="C41">
        <v>29.683333333333334</v>
      </c>
    </row>
    <row r="42" spans="1:3" x14ac:dyDescent="0.25">
      <c r="A42" t="s">
        <v>225</v>
      </c>
      <c r="B42" s="5">
        <v>20</v>
      </c>
      <c r="C42">
        <v>25.3</v>
      </c>
    </row>
    <row r="43" spans="1:3" x14ac:dyDescent="0.25">
      <c r="A43" t="s">
        <v>225</v>
      </c>
      <c r="B43" s="5">
        <v>21</v>
      </c>
      <c r="C43">
        <v>24.466666666666669</v>
      </c>
    </row>
    <row r="44" spans="1:3" x14ac:dyDescent="0.25">
      <c r="A44" t="s">
        <v>226</v>
      </c>
      <c r="B44" s="5">
        <v>8</v>
      </c>
      <c r="C44">
        <v>22.592307692307688</v>
      </c>
    </row>
    <row r="45" spans="1:3" x14ac:dyDescent="0.25">
      <c r="A45" t="s">
        <v>226</v>
      </c>
      <c r="B45" s="5">
        <v>9</v>
      </c>
      <c r="C45">
        <v>24.40727272727273</v>
      </c>
    </row>
    <row r="46" spans="1:3" x14ac:dyDescent="0.25">
      <c r="A46" t="s">
        <v>226</v>
      </c>
      <c r="B46" s="5">
        <v>10</v>
      </c>
      <c r="C46">
        <v>27.428333333333338</v>
      </c>
    </row>
    <row r="47" spans="1:3" x14ac:dyDescent="0.25">
      <c r="A47" t="s">
        <v>226</v>
      </c>
      <c r="B47" s="5">
        <v>11</v>
      </c>
      <c r="C47">
        <v>32.835714285714289</v>
      </c>
    </row>
    <row r="48" spans="1:3" x14ac:dyDescent="0.25">
      <c r="A48" t="s">
        <v>226</v>
      </c>
      <c r="B48" s="5">
        <v>12</v>
      </c>
      <c r="C48">
        <v>37.104444444444439</v>
      </c>
    </row>
    <row r="49" spans="1:3" x14ac:dyDescent="0.25">
      <c r="A49" t="s">
        <v>226</v>
      </c>
      <c r="B49" s="5">
        <v>13</v>
      </c>
      <c r="C49">
        <v>37.833333333333329</v>
      </c>
    </row>
    <row r="50" spans="1:3" x14ac:dyDescent="0.25">
      <c r="A50" t="s">
        <v>226</v>
      </c>
      <c r="B50" s="5">
        <v>14</v>
      </c>
      <c r="C50">
        <v>40.402222222222228</v>
      </c>
    </row>
    <row r="51" spans="1:3" x14ac:dyDescent="0.25">
      <c r="A51" t="s">
        <v>226</v>
      </c>
      <c r="B51" s="5">
        <v>15</v>
      </c>
      <c r="C51">
        <v>44.242857142857147</v>
      </c>
    </row>
    <row r="52" spans="1:3" x14ac:dyDescent="0.25">
      <c r="A52" t="s">
        <v>226</v>
      </c>
      <c r="B52" s="5">
        <v>16</v>
      </c>
      <c r="C52">
        <v>40.583333333333336</v>
      </c>
    </row>
    <row r="53" spans="1:3" x14ac:dyDescent="0.25">
      <c r="A53" t="s">
        <v>226</v>
      </c>
      <c r="B53" s="5">
        <v>17</v>
      </c>
      <c r="C53">
        <v>40.969047619047608</v>
      </c>
    </row>
    <row r="54" spans="1:3" x14ac:dyDescent="0.25">
      <c r="A54" t="s">
        <v>226</v>
      </c>
      <c r="B54" s="5">
        <v>18</v>
      </c>
      <c r="C54">
        <v>36.814285714285717</v>
      </c>
    </row>
    <row r="55" spans="1:3" x14ac:dyDescent="0.25">
      <c r="A55" t="s">
        <v>226</v>
      </c>
      <c r="B55" s="5">
        <v>19</v>
      </c>
      <c r="C55">
        <v>33.788095238095238</v>
      </c>
    </row>
    <row r="56" spans="1:3" x14ac:dyDescent="0.25">
      <c r="A56" t="s">
        <v>226</v>
      </c>
      <c r="B56" s="5">
        <v>20</v>
      </c>
      <c r="C56">
        <v>31.095238095238102</v>
      </c>
    </row>
    <row r="57" spans="1:3" x14ac:dyDescent="0.25">
      <c r="A57" t="s">
        <v>226</v>
      </c>
      <c r="B57" s="5">
        <v>21</v>
      </c>
      <c r="C57">
        <v>28.0999999999999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9"/>
  <sheetViews>
    <sheetView topLeftCell="D61" workbookViewId="0">
      <selection activeCell="A5" sqref="A5"/>
    </sheetView>
  </sheetViews>
  <sheetFormatPr defaultRowHeight="15" x14ac:dyDescent="0.25"/>
  <cols>
    <col min="1" max="1" width="35.42578125" bestFit="1" customWidth="1"/>
    <col min="2" max="2" width="11.140625" bestFit="1" customWidth="1"/>
    <col min="4" max="4" width="14.28515625" bestFit="1" customWidth="1"/>
    <col min="8" max="8" width="9.140625" style="9"/>
    <col min="9" max="9" width="9.140625" style="10"/>
    <col min="10" max="12" width="9.140625" style="2"/>
    <col min="13" max="13" width="9.140625" style="9"/>
    <col min="14" max="15" width="9.140625" style="11"/>
    <col min="16" max="16" width="9.140625" style="10"/>
    <col min="17" max="17" width="9.140625" style="12"/>
    <col min="18" max="20" width="9.140625" style="13"/>
    <col min="21" max="21" width="9.140625" style="14"/>
    <col min="22" max="22" width="9.140625" style="12"/>
    <col min="23" max="23" width="9.140625" style="14"/>
    <col min="25" max="25" width="9.140625" style="12"/>
    <col min="26" max="28" width="9.140625" style="13"/>
    <col min="29" max="29" width="9.140625" style="14"/>
    <col min="30" max="30" width="9.140625" style="12"/>
    <col min="31" max="31" width="9.140625" style="14"/>
  </cols>
  <sheetData>
    <row r="1" spans="1:31" s="1" customFormat="1" x14ac:dyDescent="0.25">
      <c r="H1" s="70" t="s">
        <v>0</v>
      </c>
      <c r="I1" s="71"/>
      <c r="J1" s="70" t="s">
        <v>1</v>
      </c>
      <c r="K1" s="72"/>
      <c r="L1" s="71"/>
      <c r="M1" s="70" t="s">
        <v>2</v>
      </c>
      <c r="N1" s="72"/>
      <c r="O1" s="72"/>
      <c r="P1" s="71"/>
      <c r="Q1" s="73" t="s">
        <v>3</v>
      </c>
      <c r="R1" s="74"/>
      <c r="S1" s="74"/>
      <c r="T1" s="74"/>
      <c r="U1" s="75"/>
      <c r="V1" s="73" t="s">
        <v>4</v>
      </c>
      <c r="W1" s="75"/>
      <c r="Y1" s="73" t="s">
        <v>5</v>
      </c>
      <c r="Z1" s="74"/>
      <c r="AA1" s="74"/>
      <c r="AB1" s="74"/>
      <c r="AC1" s="75"/>
      <c r="AD1" s="73" t="s">
        <v>6</v>
      </c>
      <c r="AE1" s="75"/>
    </row>
    <row r="2" spans="1:31" s="18" customFormat="1" x14ac:dyDescent="0.25">
      <c r="A2" s="18" t="s">
        <v>7</v>
      </c>
      <c r="B2" s="18" t="s">
        <v>8</v>
      </c>
      <c r="C2" s="18" t="s">
        <v>9</v>
      </c>
      <c r="D2" s="18" t="s">
        <v>10</v>
      </c>
      <c r="E2" s="18" t="s">
        <v>11</v>
      </c>
      <c r="F2" s="18" t="s">
        <v>12</v>
      </c>
      <c r="G2" s="18" t="s">
        <v>13</v>
      </c>
      <c r="H2" s="19" t="s">
        <v>14</v>
      </c>
      <c r="I2" s="20" t="s">
        <v>15</v>
      </c>
      <c r="J2" s="21" t="s">
        <v>16</v>
      </c>
      <c r="K2" s="21" t="s">
        <v>17</v>
      </c>
      <c r="L2" s="21" t="s">
        <v>18</v>
      </c>
      <c r="M2" s="19" t="s">
        <v>19</v>
      </c>
      <c r="N2" s="21" t="s">
        <v>20</v>
      </c>
      <c r="O2" s="21" t="s">
        <v>21</v>
      </c>
      <c r="P2" s="20" t="s">
        <v>22</v>
      </c>
      <c r="Q2" s="22" t="s">
        <v>23</v>
      </c>
      <c r="R2" s="18" t="s">
        <v>24</v>
      </c>
      <c r="S2" s="18" t="s">
        <v>25</v>
      </c>
      <c r="T2" s="18" t="s">
        <v>26</v>
      </c>
      <c r="U2" s="23" t="s">
        <v>27</v>
      </c>
      <c r="V2" s="22" t="s">
        <v>28</v>
      </c>
      <c r="W2" s="23" t="s">
        <v>29</v>
      </c>
      <c r="X2" s="18" t="s">
        <v>30</v>
      </c>
      <c r="Y2" s="22" t="s">
        <v>23</v>
      </c>
      <c r="Z2" s="18" t="s">
        <v>24</v>
      </c>
      <c r="AA2" s="18" t="s">
        <v>25</v>
      </c>
      <c r="AB2" s="18" t="s">
        <v>26</v>
      </c>
      <c r="AC2" s="23" t="s">
        <v>27</v>
      </c>
      <c r="AD2" s="22" t="s">
        <v>28</v>
      </c>
      <c r="AE2" s="23" t="s">
        <v>29</v>
      </c>
    </row>
    <row r="3" spans="1:31" x14ac:dyDescent="0.25">
      <c r="A3" t="s">
        <v>31</v>
      </c>
      <c r="B3" t="s">
        <v>32</v>
      </c>
      <c r="C3">
        <v>2008</v>
      </c>
      <c r="D3" t="s">
        <v>33</v>
      </c>
      <c r="E3" t="s">
        <v>34</v>
      </c>
      <c r="F3">
        <v>9</v>
      </c>
      <c r="G3" t="s">
        <v>35</v>
      </c>
      <c r="H3" s="9">
        <v>1</v>
      </c>
      <c r="I3" s="10">
        <v>0</v>
      </c>
      <c r="J3" s="2">
        <v>0</v>
      </c>
      <c r="K3" s="2">
        <v>1</v>
      </c>
      <c r="L3" s="2">
        <v>0</v>
      </c>
      <c r="M3" s="9">
        <v>0.22096716505128258</v>
      </c>
      <c r="N3" s="11">
        <v>0.56143832994136256</v>
      </c>
      <c r="O3" s="11">
        <v>0.21759450500735489</v>
      </c>
      <c r="P3" s="10">
        <v>0</v>
      </c>
      <c r="Q3" s="12">
        <v>0</v>
      </c>
      <c r="R3" s="13">
        <v>0</v>
      </c>
      <c r="S3" s="13">
        <v>0</v>
      </c>
      <c r="T3" s="13">
        <v>0</v>
      </c>
      <c r="U3" s="14">
        <v>3</v>
      </c>
      <c r="V3" s="12">
        <v>11</v>
      </c>
      <c r="W3" s="14">
        <v>8</v>
      </c>
      <c r="X3" s="4">
        <v>795.53099999999972</v>
      </c>
      <c r="Y3" s="16">
        <v>0</v>
      </c>
      <c r="Z3" s="15">
        <v>0</v>
      </c>
      <c r="AA3" s="15">
        <v>0</v>
      </c>
      <c r="AB3" s="15">
        <v>0</v>
      </c>
      <c r="AC3" s="17">
        <v>13.5758380251681</v>
      </c>
      <c r="AD3" s="16">
        <v>49.778072758949698</v>
      </c>
      <c r="AE3" s="17">
        <v>36.202234733781602</v>
      </c>
    </row>
    <row r="4" spans="1:31" x14ac:dyDescent="0.25">
      <c r="A4" t="s">
        <v>36</v>
      </c>
      <c r="B4" t="s">
        <v>37</v>
      </c>
      <c r="C4">
        <v>2008</v>
      </c>
      <c r="D4" t="s">
        <v>33</v>
      </c>
      <c r="E4" t="s">
        <v>34</v>
      </c>
      <c r="F4">
        <v>9</v>
      </c>
      <c r="G4" t="s">
        <v>38</v>
      </c>
      <c r="H4" s="9">
        <v>0.75675224952932296</v>
      </c>
      <c r="I4" s="10">
        <v>0.24324775047067695</v>
      </c>
      <c r="J4" s="2">
        <v>3.7994529043675389E-2</v>
      </c>
      <c r="K4" s="2">
        <v>0.9620054709563246</v>
      </c>
      <c r="L4" s="2">
        <v>0</v>
      </c>
      <c r="M4" s="9">
        <v>3.1363249219258848E-3</v>
      </c>
      <c r="N4" s="11">
        <v>0.55454266103308347</v>
      </c>
      <c r="O4" s="11">
        <v>0.44232101404499063</v>
      </c>
      <c r="P4" s="10">
        <v>0</v>
      </c>
      <c r="Q4" s="12">
        <v>0</v>
      </c>
      <c r="R4" s="13">
        <v>85</v>
      </c>
      <c r="S4" s="13">
        <v>0</v>
      </c>
      <c r="T4" s="13">
        <v>2</v>
      </c>
      <c r="U4" s="14">
        <v>14</v>
      </c>
      <c r="V4" s="12">
        <v>24</v>
      </c>
      <c r="W4" s="14">
        <v>25</v>
      </c>
      <c r="X4" s="4">
        <v>3004.1839999999975</v>
      </c>
      <c r="Y4" s="16">
        <v>0</v>
      </c>
      <c r="Z4" s="15">
        <v>101.85794212338534</v>
      </c>
      <c r="AA4" s="15">
        <v>0</v>
      </c>
      <c r="AB4" s="15">
        <v>2.396657461726714</v>
      </c>
      <c r="AC4" s="17">
        <v>16.776602232086997</v>
      </c>
      <c r="AD4" s="16">
        <v>28.759889540720565</v>
      </c>
      <c r="AE4" s="17">
        <v>29.958218271583924</v>
      </c>
    </row>
    <row r="5" spans="1:31" x14ac:dyDescent="0.25">
      <c r="A5" t="s">
        <v>39</v>
      </c>
      <c r="B5" t="s">
        <v>37</v>
      </c>
      <c r="C5">
        <v>2008</v>
      </c>
      <c r="D5" t="s">
        <v>33</v>
      </c>
      <c r="E5" t="s">
        <v>34</v>
      </c>
      <c r="F5">
        <v>9</v>
      </c>
      <c r="G5" t="s">
        <v>40</v>
      </c>
      <c r="H5" s="9">
        <v>1</v>
      </c>
      <c r="I5" s="10">
        <v>0</v>
      </c>
      <c r="J5" s="2">
        <v>2.6897822363989046E-2</v>
      </c>
      <c r="K5" s="2">
        <v>0.97310217763601092</v>
      </c>
      <c r="L5" s="2">
        <v>0</v>
      </c>
      <c r="M5" s="9">
        <v>0.43825361579206246</v>
      </c>
      <c r="N5" s="11">
        <v>0.30697180029463289</v>
      </c>
      <c r="O5" s="11">
        <v>0.25477458391330471</v>
      </c>
      <c r="P5" s="10">
        <v>0</v>
      </c>
      <c r="Q5" s="12">
        <v>0</v>
      </c>
      <c r="R5" s="13">
        <v>108</v>
      </c>
      <c r="S5" s="13">
        <v>0</v>
      </c>
      <c r="T5" s="13">
        <v>0</v>
      </c>
      <c r="U5" s="14">
        <v>22</v>
      </c>
      <c r="V5" s="12">
        <v>18</v>
      </c>
      <c r="W5" s="14">
        <v>8</v>
      </c>
      <c r="X5" s="4">
        <v>2467.5620000000004</v>
      </c>
      <c r="Y5" s="16">
        <v>0</v>
      </c>
      <c r="Z5" s="15">
        <v>157.56442999203259</v>
      </c>
      <c r="AA5" s="15">
        <v>0</v>
      </c>
      <c r="AB5" s="15">
        <v>0</v>
      </c>
      <c r="AC5" s="17">
        <v>32.096457961339972</v>
      </c>
      <c r="AD5" s="16">
        <v>26.260738332005435</v>
      </c>
      <c r="AE5" s="17">
        <v>11.671439258669082</v>
      </c>
    </row>
    <row r="6" spans="1:31" x14ac:dyDescent="0.25">
      <c r="A6" t="s">
        <v>41</v>
      </c>
      <c r="B6" t="s">
        <v>32</v>
      </c>
      <c r="C6">
        <v>2008</v>
      </c>
      <c r="D6" t="s">
        <v>33</v>
      </c>
      <c r="E6" t="s">
        <v>34</v>
      </c>
      <c r="F6">
        <v>9</v>
      </c>
      <c r="G6" t="s">
        <v>35</v>
      </c>
      <c r="H6" s="9">
        <v>0.98740180788364518</v>
      </c>
      <c r="I6" s="10">
        <v>1.2598192116354894E-2</v>
      </c>
      <c r="J6" s="2">
        <v>0</v>
      </c>
      <c r="K6" s="2">
        <v>1</v>
      </c>
      <c r="L6" s="2">
        <v>0</v>
      </c>
      <c r="M6" s="9">
        <v>0.23671547160382556</v>
      </c>
      <c r="N6" s="11">
        <v>0.27402525839548286</v>
      </c>
      <c r="O6" s="11">
        <v>0.48925927000069164</v>
      </c>
      <c r="P6" s="10">
        <v>0</v>
      </c>
      <c r="Q6" s="12">
        <v>0</v>
      </c>
      <c r="R6" s="13">
        <v>0</v>
      </c>
      <c r="S6" s="13">
        <v>0</v>
      </c>
      <c r="T6" s="13">
        <v>0</v>
      </c>
      <c r="U6" s="14">
        <v>1</v>
      </c>
      <c r="V6" s="12">
        <v>12</v>
      </c>
      <c r="W6" s="14">
        <v>1</v>
      </c>
      <c r="X6" s="4">
        <v>452.68400000000003</v>
      </c>
      <c r="Y6" s="16">
        <v>0</v>
      </c>
      <c r="Z6" s="15">
        <v>0</v>
      </c>
      <c r="AA6" s="15">
        <v>0</v>
      </c>
      <c r="AB6" s="15">
        <v>0</v>
      </c>
      <c r="AC6" s="17">
        <v>7.9525673538273933</v>
      </c>
      <c r="AD6" s="16">
        <v>95.430808245928716</v>
      </c>
      <c r="AE6" s="17">
        <v>7.9525673538273933</v>
      </c>
    </row>
    <row r="7" spans="1:31" x14ac:dyDescent="0.25">
      <c r="A7" t="s">
        <v>42</v>
      </c>
      <c r="B7" t="s">
        <v>32</v>
      </c>
      <c r="C7">
        <v>2008</v>
      </c>
      <c r="D7" t="s">
        <v>33</v>
      </c>
      <c r="E7" t="s">
        <v>34</v>
      </c>
      <c r="F7">
        <v>9</v>
      </c>
      <c r="G7" t="s">
        <v>35</v>
      </c>
      <c r="H7" s="9">
        <v>1</v>
      </c>
      <c r="I7" s="10">
        <v>0</v>
      </c>
      <c r="J7" s="2">
        <v>0</v>
      </c>
      <c r="K7" s="2">
        <v>1</v>
      </c>
      <c r="L7" s="2">
        <v>0</v>
      </c>
      <c r="M7" s="9">
        <v>2.7268245934716648E-2</v>
      </c>
      <c r="N7" s="11">
        <v>0.28344769095579697</v>
      </c>
      <c r="O7" s="11">
        <v>0.63594166689630038</v>
      </c>
      <c r="P7" s="10">
        <v>5.3342396213185872E-2</v>
      </c>
      <c r="Q7" s="12">
        <v>0</v>
      </c>
      <c r="R7" s="13">
        <v>1</v>
      </c>
      <c r="S7" s="13">
        <v>0</v>
      </c>
      <c r="T7" s="13">
        <v>0</v>
      </c>
      <c r="U7" s="14">
        <v>0</v>
      </c>
      <c r="V7" s="12">
        <v>8</v>
      </c>
      <c r="W7" s="14">
        <v>6</v>
      </c>
      <c r="X7" s="4">
        <v>329.85699999999991</v>
      </c>
      <c r="Y7" s="16">
        <v>0</v>
      </c>
      <c r="Z7" s="15">
        <v>10.913820231191094</v>
      </c>
      <c r="AA7" s="15">
        <v>0</v>
      </c>
      <c r="AB7" s="15">
        <v>0</v>
      </c>
      <c r="AC7" s="17">
        <v>0</v>
      </c>
      <c r="AD7" s="16">
        <v>87.310561849528753</v>
      </c>
      <c r="AE7" s="17">
        <v>65.482921387146575</v>
      </c>
    </row>
    <row r="8" spans="1:31" x14ac:dyDescent="0.25">
      <c r="A8" t="s">
        <v>43</v>
      </c>
      <c r="B8" t="s">
        <v>37</v>
      </c>
      <c r="C8">
        <v>2008</v>
      </c>
      <c r="D8" t="s">
        <v>33</v>
      </c>
      <c r="E8" t="s">
        <v>34</v>
      </c>
      <c r="F8">
        <v>10</v>
      </c>
      <c r="G8" t="s">
        <v>35</v>
      </c>
      <c r="H8" s="9">
        <v>1</v>
      </c>
      <c r="I8" s="10">
        <v>0</v>
      </c>
      <c r="J8" s="2">
        <v>0</v>
      </c>
      <c r="K8" s="2">
        <v>1</v>
      </c>
      <c r="L8" s="2">
        <v>0</v>
      </c>
      <c r="M8" s="9">
        <v>6.2047747291516131E-2</v>
      </c>
      <c r="N8" s="11">
        <v>0.41851240509976839</v>
      </c>
      <c r="O8" s="11">
        <v>0.51943984760871553</v>
      </c>
      <c r="P8" s="10">
        <v>0</v>
      </c>
      <c r="Q8" s="12">
        <v>0</v>
      </c>
      <c r="R8" s="13">
        <v>11</v>
      </c>
      <c r="S8" s="13">
        <v>0</v>
      </c>
      <c r="T8" s="13">
        <v>0</v>
      </c>
      <c r="U8" s="14">
        <v>0</v>
      </c>
      <c r="V8" s="12">
        <v>4</v>
      </c>
      <c r="W8" s="14">
        <v>11</v>
      </c>
      <c r="X8" s="4">
        <v>473.56799999999993</v>
      </c>
      <c r="Y8" s="16">
        <v>0</v>
      </c>
      <c r="Z8" s="15">
        <v>83.62051489965539</v>
      </c>
      <c r="AA8" s="15">
        <v>0</v>
      </c>
      <c r="AB8" s="15">
        <v>0</v>
      </c>
      <c r="AC8" s="17">
        <v>0</v>
      </c>
      <c r="AD8" s="16">
        <v>30.407459963511052</v>
      </c>
      <c r="AE8" s="17">
        <v>83.62051489965539</v>
      </c>
    </row>
    <row r="9" spans="1:31" x14ac:dyDescent="0.25">
      <c r="A9" t="s">
        <v>44</v>
      </c>
      <c r="B9" t="s">
        <v>45</v>
      </c>
      <c r="C9">
        <v>2008</v>
      </c>
      <c r="D9" t="s">
        <v>33</v>
      </c>
      <c r="E9" t="s">
        <v>34</v>
      </c>
      <c r="F9">
        <v>10</v>
      </c>
      <c r="G9" t="s">
        <v>40</v>
      </c>
      <c r="H9" s="9">
        <v>1</v>
      </c>
      <c r="I9" s="10">
        <v>0</v>
      </c>
      <c r="J9" s="2">
        <v>0.31930722100900882</v>
      </c>
      <c r="K9" s="2">
        <v>0.68069277899099112</v>
      </c>
      <c r="L9" s="2">
        <v>0</v>
      </c>
      <c r="M9" s="9">
        <v>0.29679752819723598</v>
      </c>
      <c r="N9" s="11">
        <v>0.50300150840210567</v>
      </c>
      <c r="O9" s="11">
        <v>0.20020096340065838</v>
      </c>
      <c r="P9" s="10">
        <v>0</v>
      </c>
      <c r="Q9" s="12">
        <v>0</v>
      </c>
      <c r="R9" s="13">
        <v>5</v>
      </c>
      <c r="S9" s="13">
        <v>0</v>
      </c>
      <c r="T9" s="13">
        <v>0</v>
      </c>
      <c r="U9" s="14">
        <v>4</v>
      </c>
      <c r="V9" s="12">
        <v>7</v>
      </c>
      <c r="W9" s="14">
        <v>0</v>
      </c>
      <c r="X9" s="4">
        <v>432.31299999999999</v>
      </c>
      <c r="Y9" s="16">
        <v>0</v>
      </c>
      <c r="Z9" s="15">
        <v>41.63649948070033</v>
      </c>
      <c r="AA9" s="15">
        <v>0</v>
      </c>
      <c r="AB9" s="15">
        <v>0</v>
      </c>
      <c r="AC9" s="17">
        <v>33.309199584560261</v>
      </c>
      <c r="AD9" s="16">
        <v>58.29109927298046</v>
      </c>
      <c r="AE9" s="17">
        <v>0</v>
      </c>
    </row>
    <row r="10" spans="1:31" x14ac:dyDescent="0.25">
      <c r="A10" t="s">
        <v>46</v>
      </c>
      <c r="B10" t="s">
        <v>45</v>
      </c>
      <c r="C10">
        <v>2008</v>
      </c>
      <c r="D10" t="s">
        <v>33</v>
      </c>
      <c r="E10" t="s">
        <v>34</v>
      </c>
      <c r="F10">
        <v>10</v>
      </c>
      <c r="G10" t="s">
        <v>40</v>
      </c>
      <c r="H10" s="9">
        <v>0.95630393429897975</v>
      </c>
      <c r="I10" s="10">
        <v>4.3696065701020123E-2</v>
      </c>
      <c r="J10" s="2">
        <v>0</v>
      </c>
      <c r="K10" s="2">
        <v>1</v>
      </c>
      <c r="L10" s="2">
        <v>0</v>
      </c>
      <c r="M10" s="9">
        <v>4.2463548002428131E-2</v>
      </c>
      <c r="N10" s="11">
        <v>0.52533024937957029</v>
      </c>
      <c r="O10" s="11">
        <v>0.43220620261800152</v>
      </c>
      <c r="P10" s="10">
        <v>0</v>
      </c>
      <c r="Q10" s="12">
        <v>0</v>
      </c>
      <c r="R10" s="13">
        <v>31</v>
      </c>
      <c r="S10" s="13">
        <v>0</v>
      </c>
      <c r="T10" s="13">
        <v>0</v>
      </c>
      <c r="U10" s="14">
        <v>9</v>
      </c>
      <c r="V10" s="12">
        <v>17</v>
      </c>
      <c r="W10" s="14">
        <v>14</v>
      </c>
      <c r="X10" s="4">
        <v>1262.8429999999996</v>
      </c>
      <c r="Y10" s="16">
        <v>0</v>
      </c>
      <c r="Z10" s="15">
        <v>88.37203041074784</v>
      </c>
      <c r="AA10" s="15">
        <v>0</v>
      </c>
      <c r="AB10" s="15">
        <v>0</v>
      </c>
      <c r="AC10" s="17">
        <v>25.656395925700984</v>
      </c>
      <c r="AD10" s="16">
        <v>48.462081192990752</v>
      </c>
      <c r="AE10" s="17">
        <v>39.909949217757088</v>
      </c>
    </row>
    <row r="11" spans="1:31" x14ac:dyDescent="0.25">
      <c r="A11" t="s">
        <v>47</v>
      </c>
      <c r="B11" t="s">
        <v>32</v>
      </c>
      <c r="C11">
        <v>2008</v>
      </c>
      <c r="D11" t="s">
        <v>33</v>
      </c>
      <c r="E11" t="s">
        <v>34</v>
      </c>
      <c r="F11">
        <v>10</v>
      </c>
      <c r="G11" t="s">
        <v>38</v>
      </c>
      <c r="H11" s="9">
        <v>0.95244128017628393</v>
      </c>
      <c r="I11" s="10">
        <v>4.7558719823716067E-2</v>
      </c>
      <c r="J11" s="2">
        <v>0</v>
      </c>
      <c r="K11" s="2">
        <v>1</v>
      </c>
      <c r="L11" s="2">
        <v>0</v>
      </c>
      <c r="M11" s="9">
        <v>0.18082453401891468</v>
      </c>
      <c r="N11" s="11">
        <v>0.43769560711990246</v>
      </c>
      <c r="O11" s="11">
        <v>0.38147985886118296</v>
      </c>
      <c r="P11" s="10">
        <v>0</v>
      </c>
      <c r="Q11" s="12">
        <v>0</v>
      </c>
      <c r="R11" s="13">
        <v>30</v>
      </c>
      <c r="S11" s="13">
        <v>0</v>
      </c>
      <c r="T11" s="13">
        <v>1</v>
      </c>
      <c r="U11" s="14">
        <v>7</v>
      </c>
      <c r="V11" s="12">
        <v>19</v>
      </c>
      <c r="W11" s="14">
        <v>6</v>
      </c>
      <c r="X11" s="4">
        <v>1907.8309999999988</v>
      </c>
      <c r="Y11" s="16">
        <v>0</v>
      </c>
      <c r="Z11" s="15">
        <v>56.60878767563797</v>
      </c>
      <c r="AA11" s="15">
        <v>0</v>
      </c>
      <c r="AB11" s="15">
        <v>1.8869595891879325</v>
      </c>
      <c r="AC11" s="17">
        <v>13.208717124315527</v>
      </c>
      <c r="AD11" s="16">
        <v>35.852232194570718</v>
      </c>
      <c r="AE11" s="17">
        <v>11.321757535127595</v>
      </c>
    </row>
    <row r="12" spans="1:31" x14ac:dyDescent="0.25">
      <c r="A12" t="s">
        <v>48</v>
      </c>
      <c r="B12" t="s">
        <v>37</v>
      </c>
      <c r="C12">
        <v>2008</v>
      </c>
      <c r="D12" t="s">
        <v>33</v>
      </c>
      <c r="E12" t="s">
        <v>34</v>
      </c>
      <c r="F12">
        <v>10</v>
      </c>
      <c r="G12" t="s">
        <v>35</v>
      </c>
      <c r="H12" s="9">
        <v>1</v>
      </c>
      <c r="I12" s="10">
        <v>0</v>
      </c>
      <c r="J12" s="2">
        <v>0.27393496769842668</v>
      </c>
      <c r="K12" s="2">
        <v>0.72606503230157338</v>
      </c>
      <c r="L12" s="2">
        <v>0</v>
      </c>
      <c r="M12" s="9">
        <v>0</v>
      </c>
      <c r="N12" s="11">
        <v>0.6219084660468257</v>
      </c>
      <c r="O12" s="11">
        <v>0.37809153395317441</v>
      </c>
      <c r="P12" s="10">
        <v>0</v>
      </c>
      <c r="Q12" s="12">
        <v>0</v>
      </c>
      <c r="R12" s="13">
        <v>0</v>
      </c>
      <c r="S12" s="13">
        <v>0</v>
      </c>
      <c r="T12" s="13">
        <v>1</v>
      </c>
      <c r="U12" s="14">
        <v>0</v>
      </c>
      <c r="V12" s="12">
        <v>6</v>
      </c>
      <c r="W12" s="14">
        <v>0</v>
      </c>
      <c r="X12" s="4">
        <v>262.52500000000003</v>
      </c>
      <c r="Y12" s="16">
        <v>0</v>
      </c>
      <c r="Z12" s="15">
        <v>0</v>
      </c>
      <c r="AA12" s="15">
        <v>0</v>
      </c>
      <c r="AB12" s="15">
        <v>13.712979716217502</v>
      </c>
      <c r="AC12" s="17">
        <v>0</v>
      </c>
      <c r="AD12" s="16">
        <v>82.277878297305008</v>
      </c>
      <c r="AE12" s="17">
        <v>0</v>
      </c>
    </row>
    <row r="13" spans="1:31" x14ac:dyDescent="0.25">
      <c r="A13" t="s">
        <v>49</v>
      </c>
      <c r="B13" t="s">
        <v>32</v>
      </c>
      <c r="C13">
        <v>2008</v>
      </c>
      <c r="D13" t="s">
        <v>33</v>
      </c>
      <c r="E13" t="s">
        <v>34</v>
      </c>
      <c r="F13">
        <v>11</v>
      </c>
      <c r="G13" t="s">
        <v>38</v>
      </c>
      <c r="H13" s="9">
        <v>1</v>
      </c>
      <c r="I13" s="10">
        <v>0</v>
      </c>
      <c r="J13" s="2">
        <v>0</v>
      </c>
      <c r="K13" s="2">
        <v>0</v>
      </c>
      <c r="L13" s="2">
        <v>1</v>
      </c>
      <c r="M13" s="9">
        <v>0</v>
      </c>
      <c r="N13" s="11">
        <v>0.3095914658331409</v>
      </c>
      <c r="O13" s="11">
        <v>0.6904085341668591</v>
      </c>
      <c r="P13" s="10">
        <v>0</v>
      </c>
      <c r="Q13" s="12">
        <v>0</v>
      </c>
      <c r="R13" s="13">
        <v>3</v>
      </c>
      <c r="S13" s="13">
        <v>0</v>
      </c>
      <c r="T13" s="13">
        <v>0</v>
      </c>
      <c r="U13" s="14">
        <v>3</v>
      </c>
      <c r="V13" s="12">
        <v>2</v>
      </c>
      <c r="W13" s="14">
        <v>2</v>
      </c>
      <c r="X13" s="4">
        <v>339.95099999999996</v>
      </c>
      <c r="Y13" s="16">
        <v>0</v>
      </c>
      <c r="Z13" s="15">
        <v>31.769284396868965</v>
      </c>
      <c r="AA13" s="15">
        <v>0</v>
      </c>
      <c r="AB13" s="15">
        <v>0</v>
      </c>
      <c r="AC13" s="17">
        <v>31.769284396868965</v>
      </c>
      <c r="AD13" s="16">
        <v>21.179522931245977</v>
      </c>
      <c r="AE13" s="17">
        <v>21.179522931245977</v>
      </c>
    </row>
    <row r="14" spans="1:31" x14ac:dyDescent="0.25">
      <c r="A14" t="s">
        <v>50</v>
      </c>
      <c r="B14" t="s">
        <v>37</v>
      </c>
      <c r="C14">
        <v>2008</v>
      </c>
      <c r="D14" t="s">
        <v>33</v>
      </c>
      <c r="E14" t="s">
        <v>34</v>
      </c>
      <c r="F14">
        <v>11</v>
      </c>
      <c r="G14" t="s">
        <v>35</v>
      </c>
      <c r="H14" s="9">
        <v>0.86218000470564338</v>
      </c>
      <c r="I14" s="10">
        <v>0.13781999529435657</v>
      </c>
      <c r="J14" s="2">
        <v>0</v>
      </c>
      <c r="K14" s="2">
        <v>1</v>
      </c>
      <c r="L14" s="2">
        <v>0</v>
      </c>
      <c r="M14" s="9">
        <v>0</v>
      </c>
      <c r="N14" s="11">
        <v>0.50820092379109538</v>
      </c>
      <c r="O14" s="11">
        <v>0.48178439006160151</v>
      </c>
      <c r="P14" s="10">
        <v>1.0014686147303139E-2</v>
      </c>
      <c r="Q14" s="12">
        <v>0</v>
      </c>
      <c r="R14" s="13">
        <v>1</v>
      </c>
      <c r="S14" s="13">
        <v>0</v>
      </c>
      <c r="T14" s="13">
        <v>1</v>
      </c>
      <c r="U14" s="14">
        <v>9</v>
      </c>
      <c r="V14" s="12">
        <v>16</v>
      </c>
      <c r="W14" s="14">
        <v>6</v>
      </c>
      <c r="X14" s="4">
        <v>650.28299999999967</v>
      </c>
      <c r="Y14" s="16">
        <v>0</v>
      </c>
      <c r="Z14" s="15">
        <v>5.5360512269273556</v>
      </c>
      <c r="AA14" s="15">
        <v>0</v>
      </c>
      <c r="AB14" s="15">
        <v>5.5360512269273556</v>
      </c>
      <c r="AC14" s="17">
        <v>49.824461042346201</v>
      </c>
      <c r="AD14" s="16">
        <v>88.57681963083769</v>
      </c>
      <c r="AE14" s="17">
        <v>33.216307361564134</v>
      </c>
    </row>
    <row r="15" spans="1:31" x14ac:dyDescent="0.25">
      <c r="A15" t="s">
        <v>51</v>
      </c>
      <c r="B15" t="s">
        <v>45</v>
      </c>
      <c r="C15">
        <v>2008</v>
      </c>
      <c r="D15" t="s">
        <v>33</v>
      </c>
      <c r="E15" t="s">
        <v>34</v>
      </c>
      <c r="F15">
        <v>11</v>
      </c>
      <c r="G15" t="s">
        <v>40</v>
      </c>
      <c r="H15" s="9">
        <v>0.98415448322487953</v>
      </c>
      <c r="I15" s="10">
        <v>1.5845516775120427E-2</v>
      </c>
      <c r="J15" s="2">
        <v>0.19118397790352132</v>
      </c>
      <c r="K15" s="2">
        <v>0.80881602209647863</v>
      </c>
      <c r="L15" s="2">
        <v>0</v>
      </c>
      <c r="M15" s="9">
        <v>3.5682885154526299E-2</v>
      </c>
      <c r="N15" s="11">
        <v>0.37497719015941999</v>
      </c>
      <c r="O15" s="11">
        <v>0.58933992468605356</v>
      </c>
      <c r="P15" s="10">
        <v>0</v>
      </c>
      <c r="Q15" s="12">
        <v>0</v>
      </c>
      <c r="R15" s="13">
        <v>13</v>
      </c>
      <c r="S15" s="13">
        <v>0</v>
      </c>
      <c r="T15" s="13">
        <v>0</v>
      </c>
      <c r="U15" s="14">
        <v>2</v>
      </c>
      <c r="V15" s="12">
        <v>3</v>
      </c>
      <c r="W15" s="14">
        <v>1</v>
      </c>
      <c r="X15" s="4">
        <v>189.328</v>
      </c>
      <c r="Y15" s="16">
        <v>0</v>
      </c>
      <c r="Z15" s="15">
        <v>247.19006169187864</v>
      </c>
      <c r="AA15" s="15">
        <v>0</v>
      </c>
      <c r="AB15" s="15">
        <v>0</v>
      </c>
      <c r="AC15" s="17">
        <v>38.029240260289022</v>
      </c>
      <c r="AD15" s="16">
        <v>57.04386039043353</v>
      </c>
      <c r="AE15" s="17">
        <v>19.014620130144511</v>
      </c>
    </row>
    <row r="16" spans="1:31" x14ac:dyDescent="0.25">
      <c r="A16" t="s">
        <v>52</v>
      </c>
      <c r="B16" t="s">
        <v>45</v>
      </c>
      <c r="C16">
        <v>2008</v>
      </c>
      <c r="D16" t="s">
        <v>33</v>
      </c>
      <c r="E16" t="s">
        <v>34</v>
      </c>
      <c r="F16">
        <v>11</v>
      </c>
      <c r="G16" t="s">
        <v>40</v>
      </c>
      <c r="H16" s="9">
        <v>0.9838275637407965</v>
      </c>
      <c r="I16" s="10">
        <v>1.6172436259203497E-2</v>
      </c>
      <c r="J16" s="2">
        <v>0</v>
      </c>
      <c r="K16" s="2">
        <v>1</v>
      </c>
      <c r="L16" s="2">
        <v>0</v>
      </c>
      <c r="M16" s="9">
        <v>1.4414191084283694E-2</v>
      </c>
      <c r="N16" s="11">
        <v>0.29399969945298249</v>
      </c>
      <c r="O16" s="11">
        <v>0.6915861094627338</v>
      </c>
      <c r="P16" s="10">
        <v>0</v>
      </c>
      <c r="Q16" s="12">
        <v>0</v>
      </c>
      <c r="R16" s="13">
        <v>0</v>
      </c>
      <c r="S16" s="13">
        <v>0</v>
      </c>
      <c r="T16" s="13">
        <v>1</v>
      </c>
      <c r="U16" s="14">
        <v>5</v>
      </c>
      <c r="V16" s="12">
        <v>6</v>
      </c>
      <c r="W16" s="14">
        <v>5</v>
      </c>
      <c r="X16" s="4">
        <v>917.85799999999983</v>
      </c>
      <c r="Y16" s="16">
        <v>0</v>
      </c>
      <c r="Z16" s="15">
        <v>0</v>
      </c>
      <c r="AA16" s="15">
        <v>0</v>
      </c>
      <c r="AB16" s="15">
        <v>3.9221753255950276</v>
      </c>
      <c r="AC16" s="17">
        <v>19.610876627975138</v>
      </c>
      <c r="AD16" s="16">
        <v>23.533051953570165</v>
      </c>
      <c r="AE16" s="17">
        <v>19.610876627975138</v>
      </c>
    </row>
    <row r="17" spans="1:31" x14ac:dyDescent="0.25">
      <c r="A17" t="s">
        <v>53</v>
      </c>
      <c r="B17" t="s">
        <v>32</v>
      </c>
      <c r="C17">
        <v>2008</v>
      </c>
      <c r="D17" t="s">
        <v>33</v>
      </c>
      <c r="E17" t="s">
        <v>34</v>
      </c>
      <c r="F17">
        <v>11</v>
      </c>
      <c r="G17" t="s">
        <v>38</v>
      </c>
      <c r="H17" s="9">
        <v>1</v>
      </c>
      <c r="I17" s="10">
        <v>0</v>
      </c>
      <c r="J17" s="2">
        <v>0</v>
      </c>
      <c r="K17" s="2">
        <v>0.25698191233885403</v>
      </c>
      <c r="L17" s="2">
        <v>0.74301808766114597</v>
      </c>
      <c r="M17" s="9">
        <v>3.7592092271301926E-2</v>
      </c>
      <c r="N17" s="11">
        <v>0.69343373515763718</v>
      </c>
      <c r="O17" s="11">
        <v>0.26897417257106071</v>
      </c>
      <c r="P17" s="10">
        <v>0</v>
      </c>
      <c r="Q17" s="12">
        <v>0</v>
      </c>
      <c r="R17" s="13">
        <v>39</v>
      </c>
      <c r="S17" s="13">
        <v>0</v>
      </c>
      <c r="T17" s="13">
        <v>0</v>
      </c>
      <c r="U17" s="14">
        <v>1</v>
      </c>
      <c r="V17" s="12">
        <v>15</v>
      </c>
      <c r="W17" s="14">
        <v>4</v>
      </c>
      <c r="X17" s="4">
        <v>1386.538</v>
      </c>
      <c r="Y17" s="16">
        <v>0</v>
      </c>
      <c r="Z17" s="15">
        <v>101.25939570354365</v>
      </c>
      <c r="AA17" s="15">
        <v>0</v>
      </c>
      <c r="AB17" s="15">
        <v>0</v>
      </c>
      <c r="AC17" s="17">
        <v>2.5963947616293241</v>
      </c>
      <c r="AD17" s="16">
        <v>38.945921424439867</v>
      </c>
      <c r="AE17" s="17">
        <v>10.385579046517297</v>
      </c>
    </row>
    <row r="18" spans="1:31" x14ac:dyDescent="0.25">
      <c r="A18" t="s">
        <v>54</v>
      </c>
      <c r="B18" t="s">
        <v>37</v>
      </c>
      <c r="C18">
        <v>2008</v>
      </c>
      <c r="D18" t="s">
        <v>33</v>
      </c>
      <c r="E18" t="s">
        <v>34</v>
      </c>
      <c r="F18">
        <v>11</v>
      </c>
      <c r="G18" t="s">
        <v>35</v>
      </c>
      <c r="H18" s="9">
        <v>0.92082124329552439</v>
      </c>
      <c r="I18" s="10">
        <v>7.9178756704475522E-2</v>
      </c>
      <c r="J18" s="2">
        <v>0.80912020767179182</v>
      </c>
      <c r="K18" s="2">
        <v>0.19087979232820823</v>
      </c>
      <c r="L18" s="2">
        <v>0</v>
      </c>
      <c r="M18" s="9">
        <v>0</v>
      </c>
      <c r="N18" s="11">
        <v>0.79010141602291695</v>
      </c>
      <c r="O18" s="11">
        <v>0.20989858397708297</v>
      </c>
      <c r="P18" s="10">
        <v>0</v>
      </c>
      <c r="Q18" s="12">
        <v>0</v>
      </c>
      <c r="R18" s="13">
        <v>6</v>
      </c>
      <c r="S18" s="13">
        <v>0</v>
      </c>
      <c r="T18" s="13">
        <v>0</v>
      </c>
      <c r="U18" s="14">
        <v>0</v>
      </c>
      <c r="V18" s="12">
        <v>3</v>
      </c>
      <c r="W18" s="14">
        <v>4</v>
      </c>
      <c r="X18" s="4">
        <v>591.39599999999996</v>
      </c>
      <c r="Y18" s="16">
        <v>0</v>
      </c>
      <c r="Z18" s="15">
        <v>36.523750583365462</v>
      </c>
      <c r="AA18" s="15">
        <v>0</v>
      </c>
      <c r="AB18" s="15">
        <v>0</v>
      </c>
      <c r="AC18" s="17">
        <v>0</v>
      </c>
      <c r="AD18" s="16">
        <v>18.261875291682731</v>
      </c>
      <c r="AE18" s="17">
        <v>24.349167055576977</v>
      </c>
    </row>
    <row r="19" spans="1:31" x14ac:dyDescent="0.25">
      <c r="A19" t="s">
        <v>55</v>
      </c>
      <c r="B19" t="s">
        <v>45</v>
      </c>
      <c r="C19">
        <v>2008</v>
      </c>
      <c r="D19" t="s">
        <v>33</v>
      </c>
      <c r="E19" t="s">
        <v>34</v>
      </c>
      <c r="F19">
        <v>12</v>
      </c>
      <c r="G19" t="s">
        <v>38</v>
      </c>
      <c r="H19" s="9">
        <v>0.72128260150595713</v>
      </c>
      <c r="I19" s="10">
        <v>0.27871739849404298</v>
      </c>
      <c r="J19" s="2">
        <v>0</v>
      </c>
      <c r="K19" s="2">
        <v>1</v>
      </c>
      <c r="L19" s="2">
        <v>0</v>
      </c>
      <c r="M19" s="9">
        <v>0</v>
      </c>
      <c r="N19" s="11">
        <v>0.3461938084172646</v>
      </c>
      <c r="O19" s="11">
        <v>0.5808445912072342</v>
      </c>
      <c r="P19" s="10">
        <v>7.2961600375501201E-2</v>
      </c>
      <c r="Q19" s="12">
        <v>0</v>
      </c>
      <c r="R19" s="13">
        <v>9</v>
      </c>
      <c r="S19" s="13">
        <v>0</v>
      </c>
      <c r="T19" s="13">
        <v>3</v>
      </c>
      <c r="U19" s="14">
        <v>6</v>
      </c>
      <c r="V19" s="12">
        <v>8</v>
      </c>
      <c r="W19" s="14">
        <v>11</v>
      </c>
      <c r="X19" s="4">
        <v>910.11900000000037</v>
      </c>
      <c r="Y19" s="16">
        <v>0</v>
      </c>
      <c r="Z19" s="15">
        <v>35.599740253747022</v>
      </c>
      <c r="AA19" s="15">
        <v>0</v>
      </c>
      <c r="AB19" s="15">
        <v>11.86658008458234</v>
      </c>
      <c r="AC19" s="17">
        <v>23.73316016916468</v>
      </c>
      <c r="AD19" s="16">
        <v>31.644213558886243</v>
      </c>
      <c r="AE19" s="17">
        <v>43.510793643468581</v>
      </c>
    </row>
    <row r="20" spans="1:31" x14ac:dyDescent="0.25">
      <c r="A20" t="s">
        <v>56</v>
      </c>
      <c r="B20" t="s">
        <v>32</v>
      </c>
      <c r="C20">
        <v>2008</v>
      </c>
      <c r="D20" t="s">
        <v>33</v>
      </c>
      <c r="E20" t="s">
        <v>34</v>
      </c>
      <c r="F20">
        <v>12</v>
      </c>
      <c r="G20" t="s">
        <v>35</v>
      </c>
      <c r="H20" s="9">
        <v>1</v>
      </c>
      <c r="I20" s="10">
        <v>0</v>
      </c>
      <c r="J20" s="2">
        <v>0</v>
      </c>
      <c r="K20" s="2">
        <v>1</v>
      </c>
      <c r="L20" s="2">
        <v>0</v>
      </c>
      <c r="M20" s="9">
        <v>0</v>
      </c>
      <c r="N20" s="11">
        <v>0.31907986840263197</v>
      </c>
      <c r="O20" s="11">
        <v>0.68092013159736808</v>
      </c>
      <c r="P20" s="10">
        <v>0</v>
      </c>
      <c r="Q20" s="12">
        <v>0</v>
      </c>
      <c r="R20" s="13">
        <v>0</v>
      </c>
      <c r="S20" s="13">
        <v>0</v>
      </c>
      <c r="T20" s="13">
        <v>0</v>
      </c>
      <c r="U20" s="14">
        <v>0</v>
      </c>
      <c r="V20" s="12">
        <v>6</v>
      </c>
      <c r="W20" s="14">
        <v>0</v>
      </c>
      <c r="X20" s="4">
        <v>116.084</v>
      </c>
      <c r="Y20" s="16">
        <v>0</v>
      </c>
      <c r="Z20" s="15">
        <v>0</v>
      </c>
      <c r="AA20" s="15">
        <v>0</v>
      </c>
      <c r="AB20" s="15">
        <v>0</v>
      </c>
      <c r="AC20" s="17">
        <v>0</v>
      </c>
      <c r="AD20" s="16">
        <v>186.0721546466352</v>
      </c>
      <c r="AE20" s="17">
        <v>0</v>
      </c>
    </row>
    <row r="21" spans="1:31" x14ac:dyDescent="0.25">
      <c r="A21" t="s">
        <v>57</v>
      </c>
      <c r="B21" t="s">
        <v>32</v>
      </c>
      <c r="C21">
        <v>2008</v>
      </c>
      <c r="D21" t="s">
        <v>33</v>
      </c>
      <c r="E21" t="s">
        <v>34</v>
      </c>
      <c r="F21">
        <v>12</v>
      </c>
      <c r="G21" t="s">
        <v>35</v>
      </c>
      <c r="H21" s="9">
        <v>0.86490085362296998</v>
      </c>
      <c r="I21" s="10">
        <v>0.1350991463770301</v>
      </c>
      <c r="J21" s="2">
        <v>5.3663477246207715E-2</v>
      </c>
      <c r="K21" s="2">
        <v>0.94633652275379221</v>
      </c>
      <c r="L21" s="2">
        <v>0</v>
      </c>
      <c r="M21" s="9">
        <v>8.6754447686774275E-2</v>
      </c>
      <c r="N21" s="11">
        <v>0.39016508498912417</v>
      </c>
      <c r="O21" s="11">
        <v>0.52308046732410163</v>
      </c>
      <c r="P21" s="10">
        <v>0</v>
      </c>
      <c r="Q21" s="12">
        <v>0</v>
      </c>
      <c r="R21" s="13">
        <v>14</v>
      </c>
      <c r="S21" s="13">
        <v>0</v>
      </c>
      <c r="T21" s="13">
        <v>0</v>
      </c>
      <c r="U21" s="14">
        <v>3</v>
      </c>
      <c r="V21" s="12">
        <v>27</v>
      </c>
      <c r="W21" s="14">
        <v>15</v>
      </c>
      <c r="X21" s="4">
        <v>1122.5649999999994</v>
      </c>
      <c r="Y21" s="16">
        <v>0</v>
      </c>
      <c r="Z21" s="15">
        <v>44.897177446294897</v>
      </c>
      <c r="AA21" s="15">
        <v>0</v>
      </c>
      <c r="AB21" s="15">
        <v>0</v>
      </c>
      <c r="AC21" s="17">
        <v>9.6208237384917634</v>
      </c>
      <c r="AD21" s="16">
        <v>86.587413646425873</v>
      </c>
      <c r="AE21" s="17">
        <v>48.104118692458819</v>
      </c>
    </row>
    <row r="22" spans="1:31" x14ac:dyDescent="0.25">
      <c r="A22" t="s">
        <v>58</v>
      </c>
      <c r="B22" t="s">
        <v>45</v>
      </c>
      <c r="C22">
        <v>2008</v>
      </c>
      <c r="D22" t="s">
        <v>33</v>
      </c>
      <c r="E22" t="s">
        <v>34</v>
      </c>
      <c r="F22">
        <v>12</v>
      </c>
      <c r="G22" t="s">
        <v>38</v>
      </c>
      <c r="H22" s="9">
        <v>0.89356371103107735</v>
      </c>
      <c r="I22" s="10">
        <v>0.10643628896892264</v>
      </c>
      <c r="J22" s="2">
        <v>0</v>
      </c>
      <c r="K22" s="2">
        <v>0</v>
      </c>
      <c r="L22" s="2">
        <v>1</v>
      </c>
      <c r="M22" s="9">
        <v>0</v>
      </c>
      <c r="N22" s="11">
        <v>0.28192388570486127</v>
      </c>
      <c r="O22" s="11">
        <v>0.71221292211272835</v>
      </c>
      <c r="P22" s="10">
        <v>5.8631921824104233E-3</v>
      </c>
      <c r="Q22" s="12">
        <v>0</v>
      </c>
      <c r="R22" s="13">
        <v>0</v>
      </c>
      <c r="S22" s="13">
        <v>0</v>
      </c>
      <c r="T22" s="13">
        <v>0</v>
      </c>
      <c r="U22" s="14">
        <v>0</v>
      </c>
      <c r="V22" s="12">
        <v>0</v>
      </c>
      <c r="W22" s="14">
        <v>2</v>
      </c>
      <c r="X22" s="4">
        <v>245.452</v>
      </c>
      <c r="Y22" s="16">
        <v>0</v>
      </c>
      <c r="Z22" s="15">
        <v>0</v>
      </c>
      <c r="AA22" s="15">
        <v>0</v>
      </c>
      <c r="AB22" s="15">
        <v>0</v>
      </c>
      <c r="AC22" s="17">
        <v>0</v>
      </c>
      <c r="AD22" s="16">
        <v>0</v>
      </c>
      <c r="AE22" s="17">
        <v>29.333637534018873</v>
      </c>
    </row>
    <row r="23" spans="1:31" x14ac:dyDescent="0.25">
      <c r="A23" t="s">
        <v>59</v>
      </c>
      <c r="B23" t="s">
        <v>37</v>
      </c>
      <c r="C23">
        <v>2008</v>
      </c>
      <c r="D23" t="s">
        <v>33</v>
      </c>
      <c r="E23" t="s">
        <v>34</v>
      </c>
      <c r="F23">
        <v>12</v>
      </c>
      <c r="G23" t="s">
        <v>40</v>
      </c>
      <c r="H23" s="9">
        <v>0.77884739760442201</v>
      </c>
      <c r="I23" s="10">
        <v>0.22115260239557794</v>
      </c>
      <c r="J23" s="2">
        <v>0</v>
      </c>
      <c r="K23" s="2">
        <v>1</v>
      </c>
      <c r="L23" s="2">
        <v>0</v>
      </c>
      <c r="M23" s="9">
        <v>0</v>
      </c>
      <c r="N23" s="11">
        <v>0.59054306569343062</v>
      </c>
      <c r="O23" s="11">
        <v>0.38290510948905104</v>
      </c>
      <c r="P23" s="10">
        <v>2.6551824817518246E-2</v>
      </c>
      <c r="Q23" s="12">
        <v>0</v>
      </c>
      <c r="R23" s="13">
        <v>65</v>
      </c>
      <c r="S23" s="13">
        <v>0</v>
      </c>
      <c r="T23" s="13">
        <v>0</v>
      </c>
      <c r="U23" s="14">
        <v>2</v>
      </c>
      <c r="V23" s="12">
        <v>0</v>
      </c>
      <c r="W23" s="14">
        <v>3</v>
      </c>
      <c r="X23" s="4">
        <v>347.89100000000008</v>
      </c>
      <c r="Y23" s="16">
        <v>0</v>
      </c>
      <c r="Z23" s="15">
        <v>672.624471458014</v>
      </c>
      <c r="AA23" s="15">
        <v>0</v>
      </c>
      <c r="AB23" s="15">
        <v>0</v>
      </c>
      <c r="AC23" s="17">
        <v>20.696137583323509</v>
      </c>
      <c r="AD23" s="16">
        <v>0</v>
      </c>
      <c r="AE23" s="17">
        <v>31.044206374985261</v>
      </c>
    </row>
    <row r="24" spans="1:31" x14ac:dyDescent="0.25">
      <c r="A24" t="s">
        <v>60</v>
      </c>
      <c r="B24" t="s">
        <v>37</v>
      </c>
      <c r="C24">
        <v>2008</v>
      </c>
      <c r="D24" t="s">
        <v>33</v>
      </c>
      <c r="E24" t="s">
        <v>34</v>
      </c>
      <c r="F24">
        <v>12</v>
      </c>
      <c r="G24" t="s">
        <v>40</v>
      </c>
      <c r="H24" s="9">
        <v>0.76974658869395707</v>
      </c>
      <c r="I24" s="10">
        <v>0.23025341130604293</v>
      </c>
      <c r="J24" s="2">
        <v>0.81939009867301804</v>
      </c>
      <c r="K24" s="2">
        <v>0.18060990132698193</v>
      </c>
      <c r="L24" s="2">
        <v>0</v>
      </c>
      <c r="M24" s="9">
        <v>0</v>
      </c>
      <c r="N24" s="11">
        <v>0.87343662497666608</v>
      </c>
      <c r="O24" s="11">
        <v>0.12656337502333398</v>
      </c>
      <c r="P24" s="10">
        <v>0</v>
      </c>
      <c r="Q24" s="12">
        <v>0</v>
      </c>
      <c r="R24" s="13">
        <v>13</v>
      </c>
      <c r="S24" s="13">
        <v>0</v>
      </c>
      <c r="T24" s="13">
        <v>0</v>
      </c>
      <c r="U24" s="14">
        <v>0</v>
      </c>
      <c r="V24" s="12">
        <v>0</v>
      </c>
      <c r="W24" s="14">
        <v>1</v>
      </c>
      <c r="X24" s="4">
        <v>101.73500000000001</v>
      </c>
      <c r="Y24" s="16">
        <v>0</v>
      </c>
      <c r="Z24" s="15">
        <v>460.01867597188766</v>
      </c>
      <c r="AA24" s="15">
        <v>0</v>
      </c>
      <c r="AB24" s="15">
        <v>0</v>
      </c>
      <c r="AC24" s="17">
        <v>0</v>
      </c>
      <c r="AD24" s="16">
        <v>0</v>
      </c>
      <c r="AE24" s="17">
        <v>35.386051997837512</v>
      </c>
    </row>
    <row r="25" spans="1:31" x14ac:dyDescent="0.25">
      <c r="A25" t="s">
        <v>61</v>
      </c>
      <c r="B25" t="s">
        <v>37</v>
      </c>
      <c r="C25">
        <v>2008</v>
      </c>
      <c r="D25" t="s">
        <v>33</v>
      </c>
      <c r="E25" t="s">
        <v>34</v>
      </c>
      <c r="F25">
        <v>12</v>
      </c>
      <c r="G25" t="s">
        <v>40</v>
      </c>
      <c r="H25" s="9">
        <v>1</v>
      </c>
      <c r="I25" s="10">
        <v>0</v>
      </c>
      <c r="J25" s="2">
        <v>0.7804991991457555</v>
      </c>
      <c r="K25" s="2">
        <v>0.21950080085424453</v>
      </c>
      <c r="L25" s="2">
        <v>0</v>
      </c>
      <c r="M25" s="9">
        <v>0</v>
      </c>
      <c r="N25" s="11">
        <v>1</v>
      </c>
      <c r="O25" s="11">
        <v>0</v>
      </c>
      <c r="P25" s="10">
        <v>0</v>
      </c>
      <c r="Q25" s="12">
        <v>0</v>
      </c>
      <c r="R25" s="13">
        <v>8</v>
      </c>
      <c r="S25" s="13">
        <v>0</v>
      </c>
      <c r="T25" s="13">
        <v>0</v>
      </c>
      <c r="U25" s="14">
        <v>0</v>
      </c>
      <c r="V25" s="12">
        <v>0</v>
      </c>
      <c r="W25" s="14">
        <v>0</v>
      </c>
      <c r="X25" s="4">
        <v>44.139999999999986</v>
      </c>
      <c r="Y25" s="16">
        <v>0</v>
      </c>
      <c r="Z25" s="15">
        <v>652.46941549614883</v>
      </c>
      <c r="AA25" s="15">
        <v>0</v>
      </c>
      <c r="AB25" s="15">
        <v>0</v>
      </c>
      <c r="AC25" s="17">
        <v>0</v>
      </c>
      <c r="AD25" s="16">
        <v>0</v>
      </c>
      <c r="AE25" s="17">
        <v>0</v>
      </c>
    </row>
    <row r="26" spans="1:31" x14ac:dyDescent="0.25">
      <c r="A26" t="s">
        <v>62</v>
      </c>
      <c r="B26" t="s">
        <v>37</v>
      </c>
      <c r="C26">
        <v>2008</v>
      </c>
      <c r="D26" t="s">
        <v>33</v>
      </c>
      <c r="E26" t="s">
        <v>34</v>
      </c>
      <c r="F26">
        <v>12</v>
      </c>
      <c r="G26" t="s">
        <v>40</v>
      </c>
      <c r="H26" s="9">
        <v>0.99062126104800008</v>
      </c>
      <c r="I26" s="10">
        <v>9.3787389519998966E-3</v>
      </c>
      <c r="J26" s="2">
        <v>4.9419633225458476E-2</v>
      </c>
      <c r="K26" s="2">
        <v>0.9505803667745415</v>
      </c>
      <c r="L26" s="2">
        <v>0</v>
      </c>
      <c r="M26" s="9">
        <v>0</v>
      </c>
      <c r="N26" s="11">
        <v>9.6700706991358951E-2</v>
      </c>
      <c r="O26" s="11">
        <v>0.2552238805970149</v>
      </c>
      <c r="P26" s="10">
        <v>0.64807541241162614</v>
      </c>
      <c r="Q26" s="12">
        <v>0</v>
      </c>
      <c r="R26" s="13">
        <v>10</v>
      </c>
      <c r="S26" s="13">
        <v>0</v>
      </c>
      <c r="T26" s="13">
        <v>0</v>
      </c>
      <c r="U26" s="14">
        <v>3</v>
      </c>
      <c r="V26" s="12">
        <v>4</v>
      </c>
      <c r="W26" s="14">
        <v>1</v>
      </c>
      <c r="X26" s="4">
        <v>233.18700000000001</v>
      </c>
      <c r="Y26" s="16">
        <v>0</v>
      </c>
      <c r="Z26" s="15">
        <v>154.3825341892987</v>
      </c>
      <c r="AA26" s="15">
        <v>0</v>
      </c>
      <c r="AB26" s="15">
        <v>0</v>
      </c>
      <c r="AC26" s="17">
        <v>46.314760256789612</v>
      </c>
      <c r="AD26" s="16">
        <v>61.753013675719487</v>
      </c>
      <c r="AE26" s="17">
        <v>15.438253418929872</v>
      </c>
    </row>
    <row r="27" spans="1:31" x14ac:dyDescent="0.25">
      <c r="A27" t="s">
        <v>63</v>
      </c>
      <c r="B27" t="s">
        <v>32</v>
      </c>
      <c r="C27">
        <v>2008</v>
      </c>
      <c r="D27" t="s">
        <v>33</v>
      </c>
      <c r="E27" t="s">
        <v>34</v>
      </c>
      <c r="F27">
        <v>12</v>
      </c>
      <c r="G27" t="s">
        <v>35</v>
      </c>
      <c r="H27" s="9">
        <v>1</v>
      </c>
      <c r="I27" s="10">
        <v>0</v>
      </c>
      <c r="J27" s="2">
        <v>0</v>
      </c>
      <c r="K27" s="2">
        <v>1</v>
      </c>
      <c r="L27" s="2">
        <v>0</v>
      </c>
      <c r="M27" s="9">
        <v>0</v>
      </c>
      <c r="N27" s="11">
        <v>0.51599322070375553</v>
      </c>
      <c r="O27" s="11">
        <v>0.48400677929624447</v>
      </c>
      <c r="P27" s="10">
        <v>0</v>
      </c>
      <c r="Q27" s="12">
        <v>0</v>
      </c>
      <c r="R27" s="13">
        <v>1</v>
      </c>
      <c r="S27" s="13">
        <v>0</v>
      </c>
      <c r="T27" s="13">
        <v>0</v>
      </c>
      <c r="U27" s="14">
        <v>0</v>
      </c>
      <c r="V27" s="12">
        <v>4</v>
      </c>
      <c r="W27" s="14">
        <v>1</v>
      </c>
      <c r="X27" s="4">
        <v>79.157000000000011</v>
      </c>
      <c r="Y27" s="16">
        <v>0</v>
      </c>
      <c r="Z27" s="15">
        <v>45.479237464785164</v>
      </c>
      <c r="AA27" s="15">
        <v>0</v>
      </c>
      <c r="AB27" s="15">
        <v>0</v>
      </c>
      <c r="AC27" s="17">
        <v>0</v>
      </c>
      <c r="AD27" s="16">
        <v>181.91694985914066</v>
      </c>
      <c r="AE27" s="17">
        <v>45.479237464785164</v>
      </c>
    </row>
    <row r="28" spans="1:31" x14ac:dyDescent="0.25">
      <c r="A28" t="s">
        <v>64</v>
      </c>
      <c r="B28" t="s">
        <v>32</v>
      </c>
      <c r="C28">
        <v>2008</v>
      </c>
      <c r="D28" t="s">
        <v>33</v>
      </c>
      <c r="E28" t="s">
        <v>34</v>
      </c>
      <c r="F28">
        <v>12</v>
      </c>
      <c r="G28" t="s">
        <v>40</v>
      </c>
      <c r="H28" s="9">
        <v>0.52396285566213263</v>
      </c>
      <c r="I28" s="10">
        <v>0.47603714433786731</v>
      </c>
      <c r="J28" s="2">
        <v>0</v>
      </c>
      <c r="K28" s="2">
        <v>1</v>
      </c>
      <c r="L28" s="2">
        <v>0</v>
      </c>
      <c r="M28" s="9">
        <v>0</v>
      </c>
      <c r="N28" s="11">
        <v>0.66312191416635025</v>
      </c>
      <c r="O28" s="11">
        <v>0.22991724003921601</v>
      </c>
      <c r="P28" s="10">
        <v>0.10696084579443381</v>
      </c>
      <c r="Q28" s="12">
        <v>0</v>
      </c>
      <c r="R28" s="13">
        <v>0</v>
      </c>
      <c r="S28" s="13">
        <v>0</v>
      </c>
      <c r="T28" s="13">
        <v>1</v>
      </c>
      <c r="U28" s="14">
        <v>0</v>
      </c>
      <c r="V28" s="12">
        <v>1</v>
      </c>
      <c r="W28" s="14">
        <v>1</v>
      </c>
      <c r="X28" s="4">
        <v>117.703</v>
      </c>
      <c r="Y28" s="16">
        <v>0</v>
      </c>
      <c r="Z28" s="15">
        <v>0</v>
      </c>
      <c r="AA28" s="15">
        <v>0</v>
      </c>
      <c r="AB28" s="15">
        <v>30.585456615379385</v>
      </c>
      <c r="AC28" s="17">
        <v>0</v>
      </c>
      <c r="AD28" s="16">
        <v>30.585456615379385</v>
      </c>
      <c r="AE28" s="17">
        <v>30.585456615379385</v>
      </c>
    </row>
    <row r="29" spans="1:31" x14ac:dyDescent="0.25">
      <c r="A29" t="s">
        <v>65</v>
      </c>
      <c r="B29" t="s">
        <v>32</v>
      </c>
      <c r="C29">
        <v>2008</v>
      </c>
      <c r="D29" t="s">
        <v>33</v>
      </c>
      <c r="E29" t="s">
        <v>34</v>
      </c>
      <c r="F29">
        <v>13</v>
      </c>
      <c r="G29" t="s">
        <v>40</v>
      </c>
      <c r="H29" s="9">
        <v>0.77930842786157084</v>
      </c>
      <c r="I29" s="10">
        <v>0.22069157213842913</v>
      </c>
      <c r="J29" s="2">
        <v>0</v>
      </c>
      <c r="K29" s="2">
        <v>1</v>
      </c>
      <c r="L29" s="2">
        <v>0</v>
      </c>
      <c r="M29" s="9">
        <v>0</v>
      </c>
      <c r="N29" s="11">
        <v>0.43938706903291375</v>
      </c>
      <c r="O29" s="11">
        <v>0.50340458134625909</v>
      </c>
      <c r="P29" s="10">
        <v>5.7208349620827145E-2</v>
      </c>
      <c r="Q29" s="12">
        <v>0</v>
      </c>
      <c r="R29" s="13">
        <v>37</v>
      </c>
      <c r="S29" s="13">
        <v>0</v>
      </c>
      <c r="T29" s="13">
        <v>1</v>
      </c>
      <c r="U29" s="14">
        <v>7</v>
      </c>
      <c r="V29" s="12">
        <v>0</v>
      </c>
      <c r="W29" s="14">
        <v>0</v>
      </c>
      <c r="X29" s="4">
        <v>1604.5469999999996</v>
      </c>
      <c r="Y29" s="16">
        <v>0</v>
      </c>
      <c r="Z29" s="15">
        <v>83.014084349040587</v>
      </c>
      <c r="AA29" s="15">
        <v>0</v>
      </c>
      <c r="AB29" s="15">
        <v>2.2436239013254213</v>
      </c>
      <c r="AC29" s="17">
        <v>15.70536730927795</v>
      </c>
      <c r="AD29" s="16">
        <v>0</v>
      </c>
      <c r="AE29" s="17">
        <v>0</v>
      </c>
    </row>
    <row r="30" spans="1:31" x14ac:dyDescent="0.25">
      <c r="A30" t="s">
        <v>66</v>
      </c>
      <c r="B30" t="s">
        <v>37</v>
      </c>
      <c r="C30">
        <v>2008</v>
      </c>
      <c r="D30" t="s">
        <v>33</v>
      </c>
      <c r="E30" t="s">
        <v>34</v>
      </c>
      <c r="F30">
        <v>13</v>
      </c>
      <c r="G30" t="s">
        <v>38</v>
      </c>
      <c r="H30" s="9">
        <v>0.52108051942747058</v>
      </c>
      <c r="I30" s="10">
        <v>0.47891948057252942</v>
      </c>
      <c r="J30" s="2">
        <v>0</v>
      </c>
      <c r="K30" s="2">
        <v>1</v>
      </c>
      <c r="L30" s="2">
        <v>0</v>
      </c>
      <c r="M30" s="9">
        <v>0</v>
      </c>
      <c r="N30" s="11">
        <v>0.38995193007639589</v>
      </c>
      <c r="O30" s="11">
        <v>0.58756925057405518</v>
      </c>
      <c r="P30" s="10">
        <v>2.2478819349549064E-2</v>
      </c>
      <c r="Q30" s="12">
        <v>0</v>
      </c>
      <c r="R30" s="13">
        <v>63</v>
      </c>
      <c r="S30" s="13">
        <v>0</v>
      </c>
      <c r="T30" s="13">
        <v>0</v>
      </c>
      <c r="U30" s="14">
        <v>11</v>
      </c>
      <c r="V30" s="12">
        <v>0</v>
      </c>
      <c r="W30" s="14">
        <v>0</v>
      </c>
      <c r="X30" s="4">
        <v>1567.9899999999998</v>
      </c>
      <c r="Y30" s="16">
        <v>0</v>
      </c>
      <c r="Z30" s="15">
        <v>144.64377961594144</v>
      </c>
      <c r="AA30" s="15">
        <v>0</v>
      </c>
      <c r="AB30" s="15">
        <v>0</v>
      </c>
      <c r="AC30" s="17">
        <v>25.255263107545332</v>
      </c>
      <c r="AD30" s="16">
        <v>0</v>
      </c>
      <c r="AE30" s="17">
        <v>0</v>
      </c>
    </row>
    <row r="31" spans="1:31" x14ac:dyDescent="0.25">
      <c r="A31" t="s">
        <v>67</v>
      </c>
      <c r="B31" t="s">
        <v>45</v>
      </c>
      <c r="C31">
        <v>2008</v>
      </c>
      <c r="D31" t="s">
        <v>33</v>
      </c>
      <c r="E31" t="s">
        <v>34</v>
      </c>
      <c r="F31">
        <v>13</v>
      </c>
      <c r="G31" t="s">
        <v>35</v>
      </c>
      <c r="H31" s="9">
        <v>0.66210601714911133</v>
      </c>
      <c r="I31" s="10">
        <v>0.33789398285088873</v>
      </c>
      <c r="J31" s="2">
        <v>2.1738921960446796E-2</v>
      </c>
      <c r="K31" s="2">
        <v>0.9782610780395532</v>
      </c>
      <c r="L31" s="2">
        <v>0</v>
      </c>
      <c r="M31" s="9">
        <v>0</v>
      </c>
      <c r="N31" s="11">
        <v>0.43727316606657302</v>
      </c>
      <c r="O31" s="11">
        <v>0.54695511138958919</v>
      </c>
      <c r="P31" s="10">
        <v>1.5771722543837831E-2</v>
      </c>
      <c r="Q31" s="12">
        <v>0</v>
      </c>
      <c r="R31" s="13">
        <v>14</v>
      </c>
      <c r="S31" s="13">
        <v>0</v>
      </c>
      <c r="T31" s="13">
        <v>3</v>
      </c>
      <c r="U31" s="14">
        <v>6</v>
      </c>
      <c r="V31" s="12">
        <v>0</v>
      </c>
      <c r="W31" s="14">
        <v>0</v>
      </c>
      <c r="X31" s="4">
        <v>1671.1069999999988</v>
      </c>
      <c r="Y31" s="16">
        <v>0</v>
      </c>
      <c r="Z31" s="15">
        <v>30.159648664029316</v>
      </c>
      <c r="AA31" s="15">
        <v>0</v>
      </c>
      <c r="AB31" s="15">
        <v>6.4627818565777098</v>
      </c>
      <c r="AC31" s="17">
        <v>12.92556371315542</v>
      </c>
      <c r="AD31" s="16">
        <v>0</v>
      </c>
      <c r="AE31" s="17">
        <v>0</v>
      </c>
    </row>
    <row r="32" spans="1:31" x14ac:dyDescent="0.25">
      <c r="A32" t="s">
        <v>68</v>
      </c>
      <c r="B32" t="s">
        <v>45</v>
      </c>
      <c r="C32">
        <v>2008</v>
      </c>
      <c r="D32" t="s">
        <v>33</v>
      </c>
      <c r="E32" t="s">
        <v>34</v>
      </c>
      <c r="F32">
        <v>15</v>
      </c>
      <c r="G32" t="s">
        <v>35</v>
      </c>
      <c r="H32" s="9">
        <v>0.8729148266035629</v>
      </c>
      <c r="I32" s="10">
        <v>0.12708517339643707</v>
      </c>
      <c r="J32" s="2">
        <v>0</v>
      </c>
      <c r="K32" s="2">
        <v>1</v>
      </c>
      <c r="L32" s="2">
        <v>0</v>
      </c>
      <c r="M32" s="9">
        <v>0</v>
      </c>
      <c r="N32" s="11">
        <v>0.67551215583631152</v>
      </c>
      <c r="O32" s="11">
        <v>0.32448784416368853</v>
      </c>
      <c r="P32" s="10">
        <v>0</v>
      </c>
      <c r="Q32" s="12">
        <v>0</v>
      </c>
      <c r="R32" s="13">
        <v>0</v>
      </c>
      <c r="S32" s="13">
        <v>0</v>
      </c>
      <c r="T32" s="13">
        <v>1</v>
      </c>
      <c r="U32" s="14">
        <v>0</v>
      </c>
      <c r="V32" s="12">
        <v>1</v>
      </c>
      <c r="W32" s="14">
        <v>2</v>
      </c>
      <c r="X32" s="4">
        <v>300.03499999999997</v>
      </c>
      <c r="Y32" s="16">
        <v>0</v>
      </c>
      <c r="Z32" s="15">
        <v>0</v>
      </c>
      <c r="AA32" s="15">
        <v>0</v>
      </c>
      <c r="AB32" s="15">
        <v>11.998600163314281</v>
      </c>
      <c r="AC32" s="17">
        <v>0</v>
      </c>
      <c r="AD32" s="16">
        <v>11.998600163314281</v>
      </c>
      <c r="AE32" s="17">
        <v>23.997200326628562</v>
      </c>
    </row>
    <row r="33" spans="1:31" x14ac:dyDescent="0.25">
      <c r="A33" t="s">
        <v>69</v>
      </c>
      <c r="B33" t="s">
        <v>45</v>
      </c>
      <c r="C33">
        <v>2008</v>
      </c>
      <c r="D33" t="s">
        <v>33</v>
      </c>
      <c r="E33" t="s">
        <v>34</v>
      </c>
      <c r="F33">
        <v>15</v>
      </c>
      <c r="G33" t="s">
        <v>35</v>
      </c>
      <c r="H33" s="9">
        <v>0.44223973905952696</v>
      </c>
      <c r="I33" s="10">
        <v>0.55776026094047293</v>
      </c>
      <c r="J33" s="2">
        <v>0</v>
      </c>
      <c r="K33" s="2">
        <v>1</v>
      </c>
      <c r="L33" s="2">
        <v>0</v>
      </c>
      <c r="M33" s="9">
        <v>0</v>
      </c>
      <c r="N33" s="11">
        <v>0.63523724527740588</v>
      </c>
      <c r="O33" s="11">
        <v>0.36476275472259406</v>
      </c>
      <c r="P33" s="10">
        <v>0</v>
      </c>
      <c r="Q33" s="12">
        <v>0</v>
      </c>
      <c r="R33" s="13">
        <v>0</v>
      </c>
      <c r="S33" s="13">
        <v>0</v>
      </c>
      <c r="T33" s="13">
        <v>0</v>
      </c>
      <c r="U33" s="14">
        <v>0</v>
      </c>
      <c r="V33" s="12">
        <v>1</v>
      </c>
      <c r="W33" s="14">
        <v>1</v>
      </c>
      <c r="X33" s="4">
        <v>69.90100000000001</v>
      </c>
      <c r="Y33" s="16">
        <v>0</v>
      </c>
      <c r="Z33" s="15">
        <v>0</v>
      </c>
      <c r="AA33" s="15">
        <v>0</v>
      </c>
      <c r="AB33" s="15">
        <v>0</v>
      </c>
      <c r="AC33" s="17">
        <v>0</v>
      </c>
      <c r="AD33" s="16">
        <v>51.501409135777735</v>
      </c>
      <c r="AE33" s="17">
        <v>51.501409135777735</v>
      </c>
    </row>
    <row r="34" spans="1:31" x14ac:dyDescent="0.25">
      <c r="A34" t="s">
        <v>70</v>
      </c>
      <c r="B34" t="s">
        <v>32</v>
      </c>
      <c r="C34">
        <v>2008</v>
      </c>
      <c r="D34" t="s">
        <v>33</v>
      </c>
      <c r="E34" t="s">
        <v>34</v>
      </c>
      <c r="F34">
        <v>15</v>
      </c>
      <c r="G34" t="s">
        <v>38</v>
      </c>
      <c r="H34" s="9">
        <v>0.59839474594785302</v>
      </c>
      <c r="I34" s="10">
        <v>0.40160525405214698</v>
      </c>
      <c r="J34" s="2">
        <v>0</v>
      </c>
      <c r="K34" s="2">
        <v>0</v>
      </c>
      <c r="L34" s="2">
        <v>1</v>
      </c>
      <c r="M34" s="9">
        <v>9.232160092148485E-2</v>
      </c>
      <c r="N34" s="11">
        <v>0.48147186382300794</v>
      </c>
      <c r="O34" s="11">
        <v>0.42620653525550722</v>
      </c>
      <c r="P34" s="10">
        <v>0</v>
      </c>
      <c r="Q34" s="12">
        <v>0</v>
      </c>
      <c r="R34" s="13">
        <v>38</v>
      </c>
      <c r="S34" s="13">
        <v>0</v>
      </c>
      <c r="T34" s="13">
        <v>0</v>
      </c>
      <c r="U34" s="14">
        <v>11</v>
      </c>
      <c r="V34" s="12">
        <v>1</v>
      </c>
      <c r="W34" s="14">
        <v>5</v>
      </c>
      <c r="X34" s="4">
        <v>1770.0819999999999</v>
      </c>
      <c r="Y34" s="16">
        <v>0</v>
      </c>
      <c r="Z34" s="15">
        <v>77.284555178799636</v>
      </c>
      <c r="AA34" s="15">
        <v>0</v>
      </c>
      <c r="AB34" s="15">
        <v>0</v>
      </c>
      <c r="AC34" s="17">
        <v>22.371844920178841</v>
      </c>
      <c r="AD34" s="16">
        <v>2.0338040836526217</v>
      </c>
      <c r="AE34" s="17">
        <v>10.169020418263109</v>
      </c>
    </row>
    <row r="35" spans="1:31" x14ac:dyDescent="0.25">
      <c r="A35" t="s">
        <v>71</v>
      </c>
      <c r="B35" t="s">
        <v>37</v>
      </c>
      <c r="C35">
        <v>2008</v>
      </c>
      <c r="D35" t="s">
        <v>33</v>
      </c>
      <c r="E35" t="s">
        <v>34</v>
      </c>
      <c r="F35">
        <v>15</v>
      </c>
      <c r="G35" t="s">
        <v>40</v>
      </c>
      <c r="H35" s="9">
        <v>0.91096206706981853</v>
      </c>
      <c r="I35" s="10">
        <v>8.9037932930181404E-2</v>
      </c>
      <c r="J35" s="2">
        <v>0</v>
      </c>
      <c r="K35" s="2">
        <v>0.98541695496126802</v>
      </c>
      <c r="L35" s="2">
        <v>1.4583045038732076E-2</v>
      </c>
      <c r="M35" s="9">
        <v>0.1978031213369997</v>
      </c>
      <c r="N35" s="11">
        <v>0.47669465598207106</v>
      </c>
      <c r="O35" s="11">
        <v>0.3255022226809291</v>
      </c>
      <c r="P35" s="10">
        <v>0</v>
      </c>
      <c r="Q35" s="12">
        <v>0</v>
      </c>
      <c r="R35" s="13">
        <v>19</v>
      </c>
      <c r="S35" s="13">
        <v>0</v>
      </c>
      <c r="T35" s="13">
        <v>0</v>
      </c>
      <c r="U35" s="14">
        <v>11</v>
      </c>
      <c r="V35" s="12">
        <v>0</v>
      </c>
      <c r="W35" s="14">
        <v>0</v>
      </c>
      <c r="X35" s="4">
        <v>682.12500000000011</v>
      </c>
      <c r="Y35" s="16">
        <v>0</v>
      </c>
      <c r="Z35" s="15">
        <v>100.27487630566243</v>
      </c>
      <c r="AA35" s="15">
        <v>0</v>
      </c>
      <c r="AB35" s="15">
        <v>0</v>
      </c>
      <c r="AC35" s="17">
        <v>58.053875755909829</v>
      </c>
      <c r="AD35" s="16">
        <v>0</v>
      </c>
      <c r="AE35" s="17">
        <v>0</v>
      </c>
    </row>
    <row r="36" spans="1:31" x14ac:dyDescent="0.25">
      <c r="A36" t="s">
        <v>72</v>
      </c>
      <c r="B36" t="s">
        <v>37</v>
      </c>
      <c r="C36">
        <v>2008</v>
      </c>
      <c r="D36" t="s">
        <v>33</v>
      </c>
      <c r="E36" t="s">
        <v>34</v>
      </c>
      <c r="F36">
        <v>15</v>
      </c>
      <c r="G36" t="s">
        <v>40</v>
      </c>
      <c r="H36" s="9">
        <v>0.77367950700873922</v>
      </c>
      <c r="I36" s="10">
        <v>0.22632049299126072</v>
      </c>
      <c r="J36" s="2">
        <v>0</v>
      </c>
      <c r="K36" s="2">
        <v>1</v>
      </c>
      <c r="L36" s="2">
        <v>0</v>
      </c>
      <c r="M36" s="9">
        <v>0.136651010949986</v>
      </c>
      <c r="N36" s="11">
        <v>0.17479948015627769</v>
      </c>
      <c r="O36" s="11">
        <v>0.68854950889373634</v>
      </c>
      <c r="P36" s="10">
        <v>0</v>
      </c>
      <c r="Q36" s="12">
        <v>0</v>
      </c>
      <c r="R36" s="13">
        <v>11</v>
      </c>
      <c r="S36" s="13">
        <v>0</v>
      </c>
      <c r="T36" s="13">
        <v>0</v>
      </c>
      <c r="U36" s="14">
        <v>1</v>
      </c>
      <c r="V36" s="12">
        <v>0</v>
      </c>
      <c r="W36" s="14">
        <v>0</v>
      </c>
      <c r="X36" s="4">
        <v>1482.7959999999998</v>
      </c>
      <c r="Y36" s="16">
        <v>0</v>
      </c>
      <c r="Z36" s="15">
        <v>26.706303496907196</v>
      </c>
      <c r="AA36" s="15">
        <v>0</v>
      </c>
      <c r="AB36" s="15">
        <v>0</v>
      </c>
      <c r="AC36" s="17">
        <v>2.4278457724461089</v>
      </c>
      <c r="AD36" s="16">
        <v>0</v>
      </c>
      <c r="AE36" s="17">
        <v>0</v>
      </c>
    </row>
    <row r="37" spans="1:31" x14ac:dyDescent="0.25">
      <c r="A37" t="s">
        <v>73</v>
      </c>
      <c r="B37" t="s">
        <v>45</v>
      </c>
      <c r="C37">
        <v>2008</v>
      </c>
      <c r="D37" t="s">
        <v>33</v>
      </c>
      <c r="E37" t="s">
        <v>34</v>
      </c>
      <c r="F37">
        <v>15</v>
      </c>
      <c r="G37" t="s">
        <v>35</v>
      </c>
      <c r="H37" s="9">
        <v>0.77257276313156054</v>
      </c>
      <c r="I37" s="10">
        <v>0.22742723686843944</v>
      </c>
      <c r="J37" s="2">
        <v>0</v>
      </c>
      <c r="K37" s="2">
        <v>1</v>
      </c>
      <c r="L37" s="2">
        <v>0</v>
      </c>
      <c r="M37" s="9">
        <v>3.0555217598086229E-2</v>
      </c>
      <c r="N37" s="11">
        <v>0.42424477039345099</v>
      </c>
      <c r="O37" s="11">
        <v>0.5452000120084628</v>
      </c>
      <c r="P37" s="10">
        <v>0</v>
      </c>
      <c r="Q37" s="12">
        <v>0</v>
      </c>
      <c r="R37" s="13">
        <v>3</v>
      </c>
      <c r="S37" s="13">
        <v>0</v>
      </c>
      <c r="T37" s="13">
        <v>1</v>
      </c>
      <c r="U37" s="14">
        <v>5</v>
      </c>
      <c r="V37" s="12">
        <v>0</v>
      </c>
      <c r="W37" s="14">
        <v>0</v>
      </c>
      <c r="X37" s="4">
        <v>634.55899999999997</v>
      </c>
      <c r="Y37" s="16">
        <v>0</v>
      </c>
      <c r="Z37" s="15">
        <v>17.01969399220561</v>
      </c>
      <c r="AA37" s="15">
        <v>0</v>
      </c>
      <c r="AB37" s="15">
        <v>5.673231330735204</v>
      </c>
      <c r="AC37" s="17">
        <v>28.366156653676018</v>
      </c>
      <c r="AD37" s="16">
        <v>0</v>
      </c>
      <c r="AE37" s="17">
        <v>0</v>
      </c>
    </row>
    <row r="38" spans="1:31" x14ac:dyDescent="0.25">
      <c r="A38" t="s">
        <v>74</v>
      </c>
      <c r="B38" t="s">
        <v>37</v>
      </c>
      <c r="C38">
        <v>2008</v>
      </c>
      <c r="D38" t="s">
        <v>33</v>
      </c>
      <c r="E38" t="s">
        <v>34</v>
      </c>
      <c r="F38">
        <v>16</v>
      </c>
      <c r="G38" t="s">
        <v>38</v>
      </c>
      <c r="H38" s="9">
        <v>0.30090822704156978</v>
      </c>
      <c r="I38" s="10">
        <v>0.69909177295843028</v>
      </c>
      <c r="J38" s="2">
        <v>0</v>
      </c>
      <c r="K38" s="2">
        <v>1</v>
      </c>
      <c r="L38" s="2">
        <v>0</v>
      </c>
      <c r="M38" s="9">
        <v>0</v>
      </c>
      <c r="N38" s="11">
        <v>0.1829171935594428</v>
      </c>
      <c r="O38" s="11">
        <v>0.80964412156492649</v>
      </c>
      <c r="P38" s="10">
        <v>7.4386848756307937E-3</v>
      </c>
      <c r="Q38" s="12">
        <v>0</v>
      </c>
      <c r="R38" s="13">
        <v>27</v>
      </c>
      <c r="S38" s="13">
        <v>0</v>
      </c>
      <c r="T38" s="13">
        <v>0</v>
      </c>
      <c r="U38" s="14">
        <v>3</v>
      </c>
      <c r="V38" s="12">
        <v>0</v>
      </c>
      <c r="W38" s="14">
        <v>2</v>
      </c>
      <c r="X38" s="4">
        <v>1187.9769999999994</v>
      </c>
      <c r="Y38" s="16">
        <v>0</v>
      </c>
      <c r="Z38" s="15">
        <v>81.819765870888119</v>
      </c>
      <c r="AA38" s="15">
        <v>0</v>
      </c>
      <c r="AB38" s="15">
        <v>0</v>
      </c>
      <c r="AC38" s="17">
        <v>9.0910850967653456</v>
      </c>
      <c r="AD38" s="16">
        <v>0</v>
      </c>
      <c r="AE38" s="17">
        <v>6.0607233978435637</v>
      </c>
    </row>
    <row r="39" spans="1:31" x14ac:dyDescent="0.25">
      <c r="A39" t="s">
        <v>75</v>
      </c>
      <c r="B39" t="s">
        <v>45</v>
      </c>
      <c r="C39">
        <v>2008</v>
      </c>
      <c r="D39" t="s">
        <v>33</v>
      </c>
      <c r="E39" t="s">
        <v>34</v>
      </c>
      <c r="F39">
        <v>16</v>
      </c>
      <c r="G39" t="s">
        <v>40</v>
      </c>
      <c r="H39" s="9">
        <v>0.22303994818128051</v>
      </c>
      <c r="I39" s="10">
        <v>0.77696005181871941</v>
      </c>
      <c r="J39" s="2">
        <v>0</v>
      </c>
      <c r="K39" s="2">
        <v>1</v>
      </c>
      <c r="L39" s="2">
        <v>0</v>
      </c>
      <c r="M39" s="9">
        <v>0.3930808104513806</v>
      </c>
      <c r="N39" s="11">
        <v>8.0408667761871208E-2</v>
      </c>
      <c r="O39" s="11">
        <v>0.46380974732066027</v>
      </c>
      <c r="P39" s="10">
        <v>6.2700774466087753E-2</v>
      </c>
      <c r="Q39" s="12">
        <v>0</v>
      </c>
      <c r="R39" s="13">
        <v>3</v>
      </c>
      <c r="S39" s="13">
        <v>0</v>
      </c>
      <c r="T39" s="13">
        <v>0</v>
      </c>
      <c r="U39" s="14">
        <v>15</v>
      </c>
      <c r="V39" s="12">
        <v>0</v>
      </c>
      <c r="W39" s="14">
        <v>2</v>
      </c>
      <c r="X39" s="4">
        <v>1599.4219999999996</v>
      </c>
      <c r="Y39" s="16">
        <v>0</v>
      </c>
      <c r="Z39" s="15">
        <v>6.7524393187038836</v>
      </c>
      <c r="AA39" s="15">
        <v>0</v>
      </c>
      <c r="AB39" s="15">
        <v>0</v>
      </c>
      <c r="AC39" s="17">
        <v>33.76219659351942</v>
      </c>
      <c r="AD39" s="16">
        <v>0</v>
      </c>
      <c r="AE39" s="17">
        <v>4.5016262124692554</v>
      </c>
    </row>
    <row r="40" spans="1:31" x14ac:dyDescent="0.25">
      <c r="A40" t="s">
        <v>76</v>
      </c>
      <c r="B40" t="s">
        <v>32</v>
      </c>
      <c r="C40">
        <v>2008</v>
      </c>
      <c r="D40" t="s">
        <v>33</v>
      </c>
      <c r="E40" t="s">
        <v>34</v>
      </c>
      <c r="F40">
        <v>16</v>
      </c>
      <c r="G40" t="s">
        <v>35</v>
      </c>
      <c r="H40" s="9">
        <v>0.59674717193731563</v>
      </c>
      <c r="I40" s="10">
        <v>0.40325282806268448</v>
      </c>
      <c r="J40" s="2">
        <v>0</v>
      </c>
      <c r="K40" s="2">
        <v>1</v>
      </c>
      <c r="L40" s="2">
        <v>0</v>
      </c>
      <c r="M40" s="9">
        <v>0</v>
      </c>
      <c r="N40" s="11">
        <v>8.2441253212699683E-2</v>
      </c>
      <c r="O40" s="11">
        <v>0.91755874678730032</v>
      </c>
      <c r="P40" s="10">
        <v>0</v>
      </c>
      <c r="Q40" s="12">
        <v>0</v>
      </c>
      <c r="R40" s="13">
        <v>0</v>
      </c>
      <c r="S40" s="13">
        <v>0</v>
      </c>
      <c r="T40" s="13">
        <v>0</v>
      </c>
      <c r="U40" s="14">
        <v>7</v>
      </c>
      <c r="V40" s="12">
        <v>0</v>
      </c>
      <c r="W40" s="14">
        <v>4</v>
      </c>
      <c r="X40" s="4">
        <v>1281.5309999999997</v>
      </c>
      <c r="Y40" s="16">
        <v>0</v>
      </c>
      <c r="Z40" s="15">
        <v>0</v>
      </c>
      <c r="AA40" s="15">
        <v>0</v>
      </c>
      <c r="AB40" s="15">
        <v>0</v>
      </c>
      <c r="AC40" s="17">
        <v>19.663980036378366</v>
      </c>
      <c r="AD40" s="16">
        <v>0</v>
      </c>
      <c r="AE40" s="17">
        <v>11.236560020787639</v>
      </c>
    </row>
    <row r="41" spans="1:31" x14ac:dyDescent="0.25">
      <c r="A41" t="s">
        <v>77</v>
      </c>
      <c r="B41" t="s">
        <v>32</v>
      </c>
      <c r="C41">
        <v>2008</v>
      </c>
      <c r="D41" t="s">
        <v>33</v>
      </c>
      <c r="E41" t="s">
        <v>34</v>
      </c>
      <c r="F41">
        <v>17</v>
      </c>
      <c r="G41" t="s">
        <v>35</v>
      </c>
      <c r="H41" s="9">
        <v>0.48267086067666876</v>
      </c>
      <c r="I41" s="10">
        <v>0.51732913932333124</v>
      </c>
      <c r="J41" s="2">
        <v>0</v>
      </c>
      <c r="K41" s="2">
        <v>1</v>
      </c>
      <c r="L41" s="2">
        <v>0</v>
      </c>
      <c r="M41" s="9">
        <v>0.10623537097688343</v>
      </c>
      <c r="N41" s="11">
        <v>0.29190336299879288</v>
      </c>
      <c r="O41" s="11">
        <v>0.60186126602432366</v>
      </c>
      <c r="P41" s="10">
        <v>0</v>
      </c>
      <c r="Q41" s="12">
        <v>0</v>
      </c>
      <c r="R41" s="13">
        <v>0</v>
      </c>
      <c r="S41" s="13">
        <v>0</v>
      </c>
      <c r="T41" s="13">
        <v>1</v>
      </c>
      <c r="U41" s="14">
        <v>2</v>
      </c>
      <c r="V41" s="12">
        <v>0</v>
      </c>
      <c r="W41" s="14">
        <v>5</v>
      </c>
      <c r="X41" s="4">
        <v>467.96899999999994</v>
      </c>
      <c r="Y41" s="16">
        <v>0</v>
      </c>
      <c r="Z41" s="15">
        <v>0</v>
      </c>
      <c r="AA41" s="15">
        <v>0</v>
      </c>
      <c r="AB41" s="15">
        <v>7.6928172592629007</v>
      </c>
      <c r="AC41" s="17">
        <v>15.385634518525801</v>
      </c>
      <c r="AD41" s="16">
        <v>0</v>
      </c>
      <c r="AE41" s="17">
        <v>38.464086296314505</v>
      </c>
    </row>
    <row r="42" spans="1:31" x14ac:dyDescent="0.25">
      <c r="A42" t="s">
        <v>78</v>
      </c>
      <c r="B42" t="s">
        <v>32</v>
      </c>
      <c r="C42">
        <v>2008</v>
      </c>
      <c r="D42" t="s">
        <v>33</v>
      </c>
      <c r="E42" t="s">
        <v>34</v>
      </c>
      <c r="F42">
        <v>17</v>
      </c>
      <c r="G42" t="s">
        <v>35</v>
      </c>
      <c r="H42" s="9">
        <v>0.91911103274773032</v>
      </c>
      <c r="I42" s="10">
        <v>8.0888967252269683E-2</v>
      </c>
      <c r="J42" s="2">
        <v>0</v>
      </c>
      <c r="K42" s="2">
        <v>1</v>
      </c>
      <c r="L42" s="2">
        <v>0</v>
      </c>
      <c r="M42" s="9">
        <v>0</v>
      </c>
      <c r="N42" s="11">
        <v>0.33987305723226807</v>
      </c>
      <c r="O42" s="11">
        <v>0.66012694276773198</v>
      </c>
      <c r="P42" s="10">
        <v>0</v>
      </c>
      <c r="Q42" s="12">
        <v>0</v>
      </c>
      <c r="R42" s="13">
        <v>0</v>
      </c>
      <c r="S42" s="13">
        <v>0</v>
      </c>
      <c r="T42" s="13">
        <v>0</v>
      </c>
      <c r="U42" s="14">
        <v>2</v>
      </c>
      <c r="V42" s="12">
        <v>6</v>
      </c>
      <c r="W42" s="14">
        <v>6</v>
      </c>
      <c r="X42" s="4">
        <v>612.53100000000006</v>
      </c>
      <c r="Y42" s="16">
        <v>0</v>
      </c>
      <c r="Z42" s="15">
        <v>0</v>
      </c>
      <c r="AA42" s="15">
        <v>0</v>
      </c>
      <c r="AB42" s="15">
        <v>0</v>
      </c>
      <c r="AC42" s="17">
        <v>11.754507118823373</v>
      </c>
      <c r="AD42" s="16">
        <v>35.263521356470115</v>
      </c>
      <c r="AE42" s="17">
        <v>35.263521356470115</v>
      </c>
    </row>
    <row r="43" spans="1:31" x14ac:dyDescent="0.25">
      <c r="A43" t="s">
        <v>79</v>
      </c>
      <c r="B43" t="s">
        <v>45</v>
      </c>
      <c r="C43">
        <v>2008</v>
      </c>
      <c r="D43" t="s">
        <v>33</v>
      </c>
      <c r="E43" t="s">
        <v>34</v>
      </c>
      <c r="F43">
        <v>17</v>
      </c>
      <c r="G43" t="s">
        <v>40</v>
      </c>
      <c r="H43" s="9">
        <v>0.65212198779655217</v>
      </c>
      <c r="I43" s="10">
        <v>0.34787801220344783</v>
      </c>
      <c r="J43" s="2">
        <v>0</v>
      </c>
      <c r="K43" s="2">
        <v>1</v>
      </c>
      <c r="L43" s="2">
        <v>0</v>
      </c>
      <c r="M43" s="9">
        <v>5.5229832744368455E-2</v>
      </c>
      <c r="N43" s="11">
        <v>0.495149567193649</v>
      </c>
      <c r="O43" s="11">
        <v>0.44333170255356719</v>
      </c>
      <c r="P43" s="10">
        <v>6.2888975084154086E-3</v>
      </c>
      <c r="Q43" s="12">
        <v>0</v>
      </c>
      <c r="R43" s="13">
        <v>3</v>
      </c>
      <c r="S43" s="13">
        <v>0</v>
      </c>
      <c r="T43" s="13">
        <v>1</v>
      </c>
      <c r="U43" s="14">
        <v>2</v>
      </c>
      <c r="V43" s="12">
        <v>0</v>
      </c>
      <c r="W43" s="14">
        <v>6</v>
      </c>
      <c r="X43" s="4">
        <v>1028.2339999999999</v>
      </c>
      <c r="Y43" s="16">
        <v>0</v>
      </c>
      <c r="Z43" s="15">
        <v>10.503445713718863</v>
      </c>
      <c r="AA43" s="15">
        <v>0</v>
      </c>
      <c r="AB43" s="15">
        <v>3.5011485712396206</v>
      </c>
      <c r="AC43" s="17">
        <v>7.0022971424792413</v>
      </c>
      <c r="AD43" s="16">
        <v>0</v>
      </c>
      <c r="AE43" s="17">
        <v>21.006891427437726</v>
      </c>
    </row>
    <row r="44" spans="1:31" x14ac:dyDescent="0.25">
      <c r="A44" t="s">
        <v>80</v>
      </c>
      <c r="B44" t="s">
        <v>32</v>
      </c>
      <c r="C44">
        <v>2008</v>
      </c>
      <c r="D44" t="s">
        <v>33</v>
      </c>
      <c r="E44" t="s">
        <v>34</v>
      </c>
      <c r="F44">
        <v>17</v>
      </c>
      <c r="G44" t="s">
        <v>35</v>
      </c>
      <c r="H44" s="9">
        <v>0.45594524436476369</v>
      </c>
      <c r="I44" s="10">
        <v>0.54405475563523642</v>
      </c>
      <c r="J44" s="2">
        <v>0</v>
      </c>
      <c r="K44" s="2">
        <v>1</v>
      </c>
      <c r="L44" s="2">
        <v>0</v>
      </c>
      <c r="M44" s="9">
        <v>0</v>
      </c>
      <c r="N44" s="11">
        <v>0.24743456594856747</v>
      </c>
      <c r="O44" s="11">
        <v>0.40419997522700635</v>
      </c>
      <c r="P44" s="10">
        <v>0.34836545882442621</v>
      </c>
      <c r="Q44" s="12">
        <v>0</v>
      </c>
      <c r="R44" s="13">
        <v>1</v>
      </c>
      <c r="S44" s="13">
        <v>0</v>
      </c>
      <c r="T44" s="13">
        <v>0</v>
      </c>
      <c r="U44" s="14">
        <v>0</v>
      </c>
      <c r="V44" s="12">
        <v>1</v>
      </c>
      <c r="W44" s="14">
        <v>0</v>
      </c>
      <c r="X44" s="4">
        <v>107.09400000000002</v>
      </c>
      <c r="Y44" s="16">
        <v>0</v>
      </c>
      <c r="Z44" s="15">
        <v>33.615328589836956</v>
      </c>
      <c r="AA44" s="15">
        <v>0</v>
      </c>
      <c r="AB44" s="15">
        <v>0</v>
      </c>
      <c r="AC44" s="17">
        <v>0</v>
      </c>
      <c r="AD44" s="16">
        <v>33.615328589836956</v>
      </c>
      <c r="AE44" s="17">
        <v>0</v>
      </c>
    </row>
    <row r="45" spans="1:31" x14ac:dyDescent="0.25">
      <c r="A45" t="s">
        <v>81</v>
      </c>
      <c r="B45" t="s">
        <v>45</v>
      </c>
      <c r="C45">
        <v>2008</v>
      </c>
      <c r="D45" t="s">
        <v>33</v>
      </c>
      <c r="E45" t="s">
        <v>34</v>
      </c>
      <c r="F45">
        <v>18</v>
      </c>
      <c r="G45" t="s">
        <v>35</v>
      </c>
      <c r="H45" s="9">
        <v>0.95160509662946935</v>
      </c>
      <c r="I45" s="10">
        <v>4.8394903370530595E-2</v>
      </c>
      <c r="J45" s="2">
        <v>0</v>
      </c>
      <c r="K45" s="2">
        <v>1</v>
      </c>
      <c r="L45" s="2">
        <v>0</v>
      </c>
      <c r="M45" s="9">
        <v>3.6650718278897314E-2</v>
      </c>
      <c r="N45" s="11">
        <v>0.66547028698076283</v>
      </c>
      <c r="O45" s="11">
        <v>0.29787899474033996</v>
      </c>
      <c r="P45" s="10">
        <v>0</v>
      </c>
      <c r="Q45" s="12">
        <v>0</v>
      </c>
      <c r="R45" s="13">
        <v>0</v>
      </c>
      <c r="S45" s="13">
        <v>0</v>
      </c>
      <c r="T45" s="13">
        <v>0</v>
      </c>
      <c r="U45" s="14">
        <v>1</v>
      </c>
      <c r="V45" s="12">
        <v>4</v>
      </c>
      <c r="W45" s="14">
        <v>5</v>
      </c>
      <c r="X45" s="4">
        <v>667.34299999999996</v>
      </c>
      <c r="Y45" s="16">
        <v>0</v>
      </c>
      <c r="Z45" s="15">
        <v>0</v>
      </c>
      <c r="AA45" s="15">
        <v>0</v>
      </c>
      <c r="AB45" s="15">
        <v>0</v>
      </c>
      <c r="AC45" s="17">
        <v>5.3945272521027423</v>
      </c>
      <c r="AD45" s="16">
        <v>21.578109008410969</v>
      </c>
      <c r="AE45" s="17">
        <v>26.97263626051371</v>
      </c>
    </row>
    <row r="46" spans="1:31" x14ac:dyDescent="0.25">
      <c r="A46" t="s">
        <v>82</v>
      </c>
      <c r="B46" t="s">
        <v>32</v>
      </c>
      <c r="C46">
        <v>2008</v>
      </c>
      <c r="D46" t="s">
        <v>33</v>
      </c>
      <c r="E46" t="s">
        <v>34</v>
      </c>
      <c r="F46">
        <v>18</v>
      </c>
      <c r="G46" t="s">
        <v>38</v>
      </c>
      <c r="H46" s="9">
        <v>0.5138856202901535</v>
      </c>
      <c r="I46" s="10">
        <v>0.48611437970984644</v>
      </c>
      <c r="J46" s="2">
        <v>0</v>
      </c>
      <c r="K46" s="2">
        <v>1</v>
      </c>
      <c r="L46" s="2">
        <v>0</v>
      </c>
      <c r="M46" s="9">
        <v>0.13946857663042544</v>
      </c>
      <c r="N46" s="11">
        <v>0.35506579609222999</v>
      </c>
      <c r="O46" s="11">
        <v>0.50546562727734468</v>
      </c>
      <c r="P46" s="10">
        <v>0</v>
      </c>
      <c r="Q46" s="12">
        <v>0</v>
      </c>
      <c r="R46" s="13">
        <v>16</v>
      </c>
      <c r="S46" s="13">
        <v>0</v>
      </c>
      <c r="T46" s="13">
        <v>1</v>
      </c>
      <c r="U46" s="14">
        <v>16</v>
      </c>
      <c r="V46" s="12">
        <v>16</v>
      </c>
      <c r="W46" s="14">
        <v>13</v>
      </c>
      <c r="X46" s="4">
        <v>1631.6880000000003</v>
      </c>
      <c r="Y46" s="16">
        <v>0</v>
      </c>
      <c r="Z46" s="15">
        <v>35.300866342094807</v>
      </c>
      <c r="AA46" s="15">
        <v>0</v>
      </c>
      <c r="AB46" s="15">
        <v>2.2063041463809254</v>
      </c>
      <c r="AC46" s="17">
        <v>35.300866342094807</v>
      </c>
      <c r="AD46" s="16">
        <v>35.300866342094807</v>
      </c>
      <c r="AE46" s="17">
        <v>28.681953902952028</v>
      </c>
    </row>
    <row r="47" spans="1:31" x14ac:dyDescent="0.25">
      <c r="A47" t="s">
        <v>83</v>
      </c>
      <c r="B47" t="s">
        <v>37</v>
      </c>
      <c r="C47">
        <v>2008</v>
      </c>
      <c r="D47" t="s">
        <v>33</v>
      </c>
      <c r="E47" t="s">
        <v>34</v>
      </c>
      <c r="F47">
        <v>18</v>
      </c>
      <c r="G47" t="s">
        <v>40</v>
      </c>
      <c r="H47" s="9">
        <v>0.64405727424472481</v>
      </c>
      <c r="I47" s="10">
        <v>0.35594272575527508</v>
      </c>
      <c r="J47" s="2">
        <v>0</v>
      </c>
      <c r="K47" s="2">
        <v>1</v>
      </c>
      <c r="L47" s="2">
        <v>0</v>
      </c>
      <c r="M47" s="9">
        <v>0</v>
      </c>
      <c r="N47" s="11">
        <v>0.56995278721113229</v>
      </c>
      <c r="O47" s="11">
        <v>0.41953913691708772</v>
      </c>
      <c r="P47" s="10">
        <v>1.0508075871780004E-2</v>
      </c>
      <c r="Q47" s="12">
        <v>0</v>
      </c>
      <c r="R47" s="13">
        <v>8</v>
      </c>
      <c r="S47" s="13">
        <v>0</v>
      </c>
      <c r="T47" s="13">
        <v>1</v>
      </c>
      <c r="U47" s="14">
        <v>4</v>
      </c>
      <c r="V47" s="12">
        <v>0</v>
      </c>
      <c r="W47" s="14">
        <v>0</v>
      </c>
      <c r="X47" s="4">
        <v>1510.9059999999997</v>
      </c>
      <c r="Y47" s="16">
        <v>0</v>
      </c>
      <c r="Z47" s="15">
        <v>19.061410835617838</v>
      </c>
      <c r="AA47" s="15">
        <v>0</v>
      </c>
      <c r="AB47" s="15">
        <v>2.3826763544522298</v>
      </c>
      <c r="AC47" s="17">
        <v>9.5307054178089192</v>
      </c>
      <c r="AD47" s="16">
        <v>0</v>
      </c>
      <c r="AE47" s="17">
        <v>0</v>
      </c>
    </row>
    <row r="48" spans="1:31" x14ac:dyDescent="0.25">
      <c r="A48" t="s">
        <v>84</v>
      </c>
      <c r="B48" t="s">
        <v>45</v>
      </c>
      <c r="C48">
        <v>2008</v>
      </c>
      <c r="D48" t="s">
        <v>33</v>
      </c>
      <c r="E48" t="s">
        <v>34</v>
      </c>
      <c r="F48">
        <v>18</v>
      </c>
      <c r="G48" t="s">
        <v>35</v>
      </c>
      <c r="H48" s="9">
        <v>0.62812815491691787</v>
      </c>
      <c r="I48" s="10">
        <v>0.37187184508308208</v>
      </c>
      <c r="J48" s="2">
        <v>0</v>
      </c>
      <c r="K48" s="2">
        <v>1</v>
      </c>
      <c r="L48" s="2">
        <v>0</v>
      </c>
      <c r="M48" s="9">
        <v>0</v>
      </c>
      <c r="N48" s="11">
        <v>0.38643050368557197</v>
      </c>
      <c r="O48" s="11">
        <v>0.61356949631442803</v>
      </c>
      <c r="P48" s="10">
        <v>0</v>
      </c>
      <c r="Q48" s="12">
        <v>0</v>
      </c>
      <c r="R48" s="13">
        <v>1</v>
      </c>
      <c r="S48" s="13">
        <v>0</v>
      </c>
      <c r="T48" s="13">
        <v>0</v>
      </c>
      <c r="U48" s="14">
        <v>2</v>
      </c>
      <c r="V48" s="12">
        <v>1</v>
      </c>
      <c r="W48" s="14">
        <v>3</v>
      </c>
      <c r="X48" s="4">
        <v>541.81299999999987</v>
      </c>
      <c r="Y48" s="16">
        <v>0</v>
      </c>
      <c r="Z48" s="15">
        <v>6.6443588470560888</v>
      </c>
      <c r="AA48" s="15">
        <v>0</v>
      </c>
      <c r="AB48" s="15">
        <v>0</v>
      </c>
      <c r="AC48" s="17">
        <v>13.288717694112178</v>
      </c>
      <c r="AD48" s="16">
        <v>6.6443588470560888</v>
      </c>
      <c r="AE48" s="17">
        <v>19.933076541168269</v>
      </c>
    </row>
    <row r="49" spans="1:31" x14ac:dyDescent="0.25">
      <c r="A49" t="s">
        <v>85</v>
      </c>
      <c r="B49" t="s">
        <v>37</v>
      </c>
      <c r="C49">
        <v>2008</v>
      </c>
      <c r="D49" t="s">
        <v>33</v>
      </c>
      <c r="E49" t="s">
        <v>34</v>
      </c>
      <c r="F49">
        <v>17</v>
      </c>
      <c r="G49" t="s">
        <v>38</v>
      </c>
      <c r="H49" s="9">
        <v>0.83904034394245608</v>
      </c>
      <c r="I49" s="10">
        <v>0.16095965605754387</v>
      </c>
      <c r="J49" s="2">
        <v>0</v>
      </c>
      <c r="K49" s="2">
        <v>1</v>
      </c>
      <c r="L49" s="2">
        <v>0</v>
      </c>
      <c r="M49" s="9">
        <v>1.1237921682356499E-2</v>
      </c>
      <c r="N49" s="11">
        <v>0.53225302657919304</v>
      </c>
      <c r="O49" s="11">
        <v>0.45650905173845047</v>
      </c>
      <c r="P49" s="10">
        <v>0</v>
      </c>
      <c r="Q49" s="12">
        <v>0</v>
      </c>
      <c r="R49" s="13">
        <v>10</v>
      </c>
      <c r="S49" s="13">
        <v>0</v>
      </c>
      <c r="T49" s="13">
        <v>0</v>
      </c>
      <c r="U49" s="14">
        <v>11</v>
      </c>
      <c r="V49" s="12">
        <v>21</v>
      </c>
      <c r="W49" s="14">
        <v>20</v>
      </c>
      <c r="X49" s="4">
        <v>1780.7629999999995</v>
      </c>
      <c r="Y49" s="16">
        <v>0</v>
      </c>
      <c r="Z49" s="15">
        <v>20.2160534557378</v>
      </c>
      <c r="AA49" s="15">
        <v>0</v>
      </c>
      <c r="AB49" s="15">
        <v>0</v>
      </c>
      <c r="AC49" s="17">
        <v>22.237658801311579</v>
      </c>
      <c r="AD49" s="16">
        <v>42.453712257049382</v>
      </c>
      <c r="AE49" s="17">
        <v>40.4321069114756</v>
      </c>
    </row>
    <row r="50" spans="1:31" x14ac:dyDescent="0.25">
      <c r="A50" t="s">
        <v>86</v>
      </c>
      <c r="B50" t="s">
        <v>45</v>
      </c>
      <c r="C50">
        <v>2008</v>
      </c>
      <c r="D50" t="s">
        <v>33</v>
      </c>
      <c r="E50" t="s">
        <v>87</v>
      </c>
      <c r="F50">
        <v>8</v>
      </c>
      <c r="G50" t="s">
        <v>38</v>
      </c>
      <c r="H50" s="9">
        <v>1</v>
      </c>
      <c r="I50" s="10">
        <v>0</v>
      </c>
      <c r="J50" s="2">
        <v>0</v>
      </c>
      <c r="K50" s="2">
        <v>0</v>
      </c>
      <c r="L50" s="2">
        <v>1</v>
      </c>
      <c r="M50" s="9">
        <v>0.40034511147662422</v>
      </c>
      <c r="N50" s="11">
        <v>0.14157645377770678</v>
      </c>
      <c r="O50" s="11">
        <v>0.45807843474566895</v>
      </c>
      <c r="P50" s="10">
        <v>0</v>
      </c>
      <c r="Q50" s="12">
        <v>0</v>
      </c>
      <c r="R50" s="13">
        <v>1</v>
      </c>
      <c r="S50" s="13">
        <v>0</v>
      </c>
      <c r="T50" s="13">
        <v>1</v>
      </c>
      <c r="U50" s="14">
        <v>1</v>
      </c>
      <c r="V50" s="12">
        <v>7</v>
      </c>
      <c r="W50" s="14">
        <v>1</v>
      </c>
      <c r="X50" s="4">
        <v>572.76400000000001</v>
      </c>
      <c r="Y50" s="16">
        <v>0</v>
      </c>
      <c r="Z50" s="15">
        <v>6.285311227660956</v>
      </c>
      <c r="AA50" s="15">
        <v>0</v>
      </c>
      <c r="AB50" s="15">
        <v>6.285311227660956</v>
      </c>
      <c r="AC50" s="17">
        <v>6.285311227660956</v>
      </c>
      <c r="AD50" s="16">
        <v>43.997178593626693</v>
      </c>
      <c r="AE50" s="17">
        <v>6.285311227660956</v>
      </c>
    </row>
    <row r="51" spans="1:31" x14ac:dyDescent="0.25">
      <c r="A51" t="s">
        <v>88</v>
      </c>
      <c r="B51" t="s">
        <v>32</v>
      </c>
      <c r="C51">
        <v>2008</v>
      </c>
      <c r="D51" t="s">
        <v>33</v>
      </c>
      <c r="E51" t="s">
        <v>87</v>
      </c>
      <c r="F51">
        <v>8</v>
      </c>
      <c r="G51" t="s">
        <v>35</v>
      </c>
      <c r="H51" s="9">
        <v>0.43910801564965651</v>
      </c>
      <c r="I51" s="10">
        <v>0.56089198435034338</v>
      </c>
      <c r="J51" s="2">
        <v>0</v>
      </c>
      <c r="K51" s="2">
        <v>1</v>
      </c>
      <c r="L51" s="2">
        <v>0</v>
      </c>
      <c r="M51" s="9">
        <v>0.63638360302631558</v>
      </c>
      <c r="N51" s="11">
        <v>6.2551175519750632E-2</v>
      </c>
      <c r="O51" s="11">
        <v>0.30106522145393383</v>
      </c>
      <c r="P51" s="10">
        <v>0</v>
      </c>
      <c r="Q51" s="12">
        <v>0</v>
      </c>
      <c r="R51" s="13">
        <v>0</v>
      </c>
      <c r="S51" s="13">
        <v>0</v>
      </c>
      <c r="T51" s="13">
        <v>0</v>
      </c>
      <c r="U51" s="14">
        <v>2</v>
      </c>
      <c r="V51" s="12">
        <v>3</v>
      </c>
      <c r="W51" s="14">
        <v>1</v>
      </c>
      <c r="X51" s="4">
        <v>520.90600000000006</v>
      </c>
      <c r="Y51" s="16">
        <v>0</v>
      </c>
      <c r="Z51" s="15">
        <v>0</v>
      </c>
      <c r="AA51" s="15">
        <v>0</v>
      </c>
      <c r="AB51" s="15">
        <v>0</v>
      </c>
      <c r="AC51" s="17">
        <v>13.822071544578099</v>
      </c>
      <c r="AD51" s="16">
        <v>20.733107316867148</v>
      </c>
      <c r="AE51" s="17">
        <v>6.9110357722890496</v>
      </c>
    </row>
    <row r="52" spans="1:31" x14ac:dyDescent="0.25">
      <c r="A52" t="s">
        <v>89</v>
      </c>
      <c r="B52" t="s">
        <v>90</v>
      </c>
      <c r="C52">
        <v>2008</v>
      </c>
      <c r="D52" t="s">
        <v>33</v>
      </c>
      <c r="E52" t="s">
        <v>87</v>
      </c>
      <c r="F52">
        <v>9</v>
      </c>
      <c r="G52" t="s">
        <v>38</v>
      </c>
      <c r="H52" s="9">
        <v>1</v>
      </c>
      <c r="I52" s="10">
        <v>0</v>
      </c>
      <c r="J52" s="2">
        <v>0</v>
      </c>
      <c r="K52" s="2">
        <v>1</v>
      </c>
      <c r="L52" s="2">
        <v>0</v>
      </c>
      <c r="M52" s="9">
        <v>0.28492000257159095</v>
      </c>
      <c r="N52" s="11">
        <v>0.4813310439431448</v>
      </c>
      <c r="O52" s="11">
        <v>0.23374895348526428</v>
      </c>
      <c r="P52" s="10">
        <v>0</v>
      </c>
      <c r="Q52" s="12">
        <v>0</v>
      </c>
      <c r="R52" s="13">
        <v>15</v>
      </c>
      <c r="S52" s="13">
        <v>0</v>
      </c>
      <c r="T52" s="13">
        <v>6</v>
      </c>
      <c r="U52" s="14">
        <v>5</v>
      </c>
      <c r="V52" s="12">
        <v>15</v>
      </c>
      <c r="W52" s="14">
        <v>3</v>
      </c>
      <c r="X52" s="4">
        <v>1388.5749999999994</v>
      </c>
      <c r="Y52" s="16">
        <v>0</v>
      </c>
      <c r="Z52" s="15">
        <v>38.888788866283797</v>
      </c>
      <c r="AA52" s="15">
        <v>0</v>
      </c>
      <c r="AB52" s="15">
        <v>15.555515546513519</v>
      </c>
      <c r="AC52" s="17">
        <v>12.962929622094599</v>
      </c>
      <c r="AD52" s="16">
        <v>38.888788866283797</v>
      </c>
      <c r="AE52" s="17">
        <v>7.7777577732567593</v>
      </c>
    </row>
    <row r="53" spans="1:31" x14ac:dyDescent="0.25">
      <c r="A53" t="s">
        <v>91</v>
      </c>
      <c r="B53" t="s">
        <v>45</v>
      </c>
      <c r="C53">
        <v>2008</v>
      </c>
      <c r="D53" t="s">
        <v>33</v>
      </c>
      <c r="E53" t="s">
        <v>87</v>
      </c>
      <c r="F53">
        <v>9</v>
      </c>
      <c r="G53" t="s">
        <v>40</v>
      </c>
      <c r="H53" s="9">
        <v>1</v>
      </c>
      <c r="I53" s="10">
        <v>0</v>
      </c>
      <c r="J53" s="2">
        <v>0</v>
      </c>
      <c r="K53" s="2">
        <v>1</v>
      </c>
      <c r="L53" s="2">
        <v>0</v>
      </c>
      <c r="M53" s="9">
        <v>0.61563886016811808</v>
      </c>
      <c r="N53" s="11">
        <v>0.38191491066026001</v>
      </c>
      <c r="O53" s="11">
        <v>2.4462291716217696E-3</v>
      </c>
      <c r="P53" s="10">
        <v>0</v>
      </c>
      <c r="Q53" s="12">
        <v>0</v>
      </c>
      <c r="R53" s="13">
        <v>0</v>
      </c>
      <c r="S53" s="13">
        <v>0</v>
      </c>
      <c r="T53" s="13">
        <v>0</v>
      </c>
      <c r="U53" s="14">
        <v>7</v>
      </c>
      <c r="V53" s="12">
        <v>0</v>
      </c>
      <c r="W53" s="14">
        <v>0</v>
      </c>
      <c r="X53" s="4">
        <v>813.53100000000018</v>
      </c>
      <c r="Y53" s="16">
        <v>0</v>
      </c>
      <c r="Z53" s="15">
        <v>0</v>
      </c>
      <c r="AA53" s="15">
        <v>0</v>
      </c>
      <c r="AB53" s="15">
        <v>0</v>
      </c>
      <c r="AC53" s="17">
        <v>30.976078354727719</v>
      </c>
      <c r="AD53" s="16">
        <v>0</v>
      </c>
      <c r="AE53" s="17">
        <v>0</v>
      </c>
    </row>
    <row r="54" spans="1:31" x14ac:dyDescent="0.25">
      <c r="A54" t="s">
        <v>92</v>
      </c>
      <c r="B54" t="s">
        <v>37</v>
      </c>
      <c r="C54">
        <v>2008</v>
      </c>
      <c r="D54" t="s">
        <v>33</v>
      </c>
      <c r="E54" t="s">
        <v>87</v>
      </c>
      <c r="F54">
        <v>9</v>
      </c>
      <c r="G54" t="s">
        <v>40</v>
      </c>
      <c r="H54" s="9">
        <v>0.71706964254112049</v>
      </c>
      <c r="I54" s="10">
        <v>0.28293035745887957</v>
      </c>
      <c r="J54" s="2">
        <v>0</v>
      </c>
      <c r="K54" s="2">
        <v>0</v>
      </c>
      <c r="L54" s="2">
        <v>1</v>
      </c>
      <c r="M54" s="9">
        <v>0</v>
      </c>
      <c r="N54" s="11">
        <v>0.71551078586811134</v>
      </c>
      <c r="O54" s="11">
        <v>0.28448921413188866</v>
      </c>
      <c r="P54" s="10">
        <v>0</v>
      </c>
      <c r="Q54" s="12">
        <v>0</v>
      </c>
      <c r="R54" s="13">
        <v>2</v>
      </c>
      <c r="S54" s="13">
        <v>0</v>
      </c>
      <c r="T54" s="13">
        <v>0</v>
      </c>
      <c r="U54" s="14">
        <v>3</v>
      </c>
      <c r="V54" s="12">
        <v>2</v>
      </c>
      <c r="W54" s="14">
        <v>0</v>
      </c>
      <c r="X54" s="4">
        <v>389.89100000000002</v>
      </c>
      <c r="Y54" s="16">
        <v>0</v>
      </c>
      <c r="Z54" s="15">
        <v>18.466699667342922</v>
      </c>
      <c r="AA54" s="15">
        <v>0</v>
      </c>
      <c r="AB54" s="15">
        <v>0</v>
      </c>
      <c r="AC54" s="17">
        <v>27.700049501014384</v>
      </c>
      <c r="AD54" s="16">
        <v>18.466699667342922</v>
      </c>
      <c r="AE54" s="17">
        <v>0</v>
      </c>
    </row>
    <row r="55" spans="1:31" x14ac:dyDescent="0.25">
      <c r="A55" t="s">
        <v>93</v>
      </c>
      <c r="B55" t="s">
        <v>32</v>
      </c>
      <c r="C55">
        <v>2008</v>
      </c>
      <c r="D55" t="s">
        <v>33</v>
      </c>
      <c r="E55" t="s">
        <v>87</v>
      </c>
      <c r="F55">
        <v>9</v>
      </c>
      <c r="G55" t="s">
        <v>35</v>
      </c>
      <c r="H55" s="9">
        <v>0.98513676572825848</v>
      </c>
      <c r="I55" s="10">
        <v>1.4863234271741474E-2</v>
      </c>
      <c r="J55" s="2">
        <v>0</v>
      </c>
      <c r="K55" s="2">
        <v>0</v>
      </c>
      <c r="L55" s="2">
        <v>1</v>
      </c>
      <c r="M55" s="9">
        <v>0</v>
      </c>
      <c r="N55" s="11">
        <v>0.43798446479522135</v>
      </c>
      <c r="O55" s="11">
        <v>0.56201553520477854</v>
      </c>
      <c r="P55" s="10">
        <v>0</v>
      </c>
      <c r="Q55" s="12">
        <v>0</v>
      </c>
      <c r="R55" s="13">
        <v>0</v>
      </c>
      <c r="S55" s="13">
        <v>0</v>
      </c>
      <c r="T55" s="13">
        <v>0</v>
      </c>
      <c r="U55" s="14">
        <v>1</v>
      </c>
      <c r="V55" s="12">
        <v>9</v>
      </c>
      <c r="W55" s="14">
        <v>0</v>
      </c>
      <c r="X55" s="4">
        <v>125.14100000000002</v>
      </c>
      <c r="Y55" s="16">
        <v>0</v>
      </c>
      <c r="Z55" s="15">
        <v>0</v>
      </c>
      <c r="AA55" s="15">
        <v>0</v>
      </c>
      <c r="AB55" s="15">
        <v>0</v>
      </c>
      <c r="AC55" s="17">
        <v>28.767550203370593</v>
      </c>
      <c r="AD55" s="16">
        <v>258.90795183033532</v>
      </c>
      <c r="AE55" s="17">
        <v>0</v>
      </c>
    </row>
    <row r="56" spans="1:31" x14ac:dyDescent="0.25">
      <c r="A56" t="s">
        <v>94</v>
      </c>
      <c r="B56" t="s">
        <v>90</v>
      </c>
      <c r="C56">
        <v>2008</v>
      </c>
      <c r="D56" t="s">
        <v>33</v>
      </c>
      <c r="E56" t="s">
        <v>87</v>
      </c>
      <c r="F56">
        <v>10</v>
      </c>
      <c r="G56" t="s">
        <v>38</v>
      </c>
      <c r="H56" s="9">
        <v>1</v>
      </c>
      <c r="I56" s="10">
        <v>0</v>
      </c>
      <c r="J56" s="2">
        <v>0</v>
      </c>
      <c r="K56" s="2">
        <v>1</v>
      </c>
      <c r="L56" s="2">
        <v>0</v>
      </c>
      <c r="M56" s="9">
        <v>9.9075062255425089E-2</v>
      </c>
      <c r="N56" s="11">
        <v>0.40166946180820245</v>
      </c>
      <c r="O56" s="11">
        <v>0.49925547593637232</v>
      </c>
      <c r="P56" s="10">
        <v>0</v>
      </c>
      <c r="Q56" s="12">
        <v>0</v>
      </c>
      <c r="R56" s="13">
        <v>2</v>
      </c>
      <c r="S56" s="13">
        <v>0</v>
      </c>
      <c r="T56" s="13">
        <v>1</v>
      </c>
      <c r="U56" s="14">
        <v>8</v>
      </c>
      <c r="V56" s="12">
        <v>16</v>
      </c>
      <c r="W56" s="14">
        <v>4</v>
      </c>
      <c r="X56" s="4">
        <v>1586.2839999999994</v>
      </c>
      <c r="Y56" s="16">
        <v>0</v>
      </c>
      <c r="Z56" s="15">
        <v>4.5389098042973401</v>
      </c>
      <c r="AA56" s="15">
        <v>0</v>
      </c>
      <c r="AB56" s="15">
        <v>2.2694549021486701</v>
      </c>
      <c r="AC56" s="17">
        <v>18.155639217189361</v>
      </c>
      <c r="AD56" s="16">
        <v>36.311278434378721</v>
      </c>
      <c r="AE56" s="17">
        <v>9.0778196085946803</v>
      </c>
    </row>
    <row r="57" spans="1:31" x14ac:dyDescent="0.25">
      <c r="A57" t="s">
        <v>95</v>
      </c>
      <c r="B57" t="s">
        <v>32</v>
      </c>
      <c r="C57">
        <v>2008</v>
      </c>
      <c r="D57" t="s">
        <v>33</v>
      </c>
      <c r="E57" t="s">
        <v>87</v>
      </c>
      <c r="F57">
        <v>10</v>
      </c>
      <c r="G57" t="s">
        <v>40</v>
      </c>
      <c r="H57" s="9">
        <v>1</v>
      </c>
      <c r="I57" s="10">
        <v>0</v>
      </c>
      <c r="J57" s="2">
        <v>0</v>
      </c>
      <c r="K57" s="2">
        <v>1</v>
      </c>
      <c r="L57" s="2">
        <v>0</v>
      </c>
      <c r="M57" s="9">
        <v>0.20197753671882501</v>
      </c>
      <c r="N57" s="11">
        <v>0.32888547566477877</v>
      </c>
      <c r="O57" s="11">
        <v>0.46913698761639622</v>
      </c>
      <c r="P57" s="10">
        <v>0</v>
      </c>
      <c r="Q57" s="12">
        <v>0</v>
      </c>
      <c r="R57" s="13">
        <v>9</v>
      </c>
      <c r="S57" s="13">
        <v>0</v>
      </c>
      <c r="T57" s="13">
        <v>0</v>
      </c>
      <c r="U57" s="14">
        <v>0</v>
      </c>
      <c r="V57" s="12">
        <v>9</v>
      </c>
      <c r="W57" s="14">
        <v>4</v>
      </c>
      <c r="X57" s="4">
        <v>637.50000000000011</v>
      </c>
      <c r="Y57" s="16">
        <v>0</v>
      </c>
      <c r="Z57" s="15">
        <v>50.823529411764696</v>
      </c>
      <c r="AA57" s="15">
        <v>0</v>
      </c>
      <c r="AB57" s="15">
        <v>0</v>
      </c>
      <c r="AC57" s="17">
        <v>0</v>
      </c>
      <c r="AD57" s="16">
        <v>50.823529411764696</v>
      </c>
      <c r="AE57" s="17">
        <v>22.588235294117641</v>
      </c>
    </row>
    <row r="58" spans="1:31" x14ac:dyDescent="0.25">
      <c r="A58" t="s">
        <v>96</v>
      </c>
      <c r="B58" t="s">
        <v>45</v>
      </c>
      <c r="C58">
        <v>2008</v>
      </c>
      <c r="D58" t="s">
        <v>33</v>
      </c>
      <c r="E58" t="s">
        <v>87</v>
      </c>
      <c r="F58">
        <v>11</v>
      </c>
      <c r="G58" t="s">
        <v>38</v>
      </c>
      <c r="H58" s="9">
        <v>0.69929176958497241</v>
      </c>
      <c r="I58" s="10">
        <v>0.30070823041502759</v>
      </c>
      <c r="J58" s="2">
        <v>0</v>
      </c>
      <c r="K58" s="2">
        <v>0</v>
      </c>
      <c r="L58" s="2">
        <v>1</v>
      </c>
      <c r="M58" s="9">
        <v>2.6289053451885969E-2</v>
      </c>
      <c r="N58" s="11">
        <v>0.48549779032513302</v>
      </c>
      <c r="O58" s="11">
        <v>0.46714384329770176</v>
      </c>
      <c r="P58" s="10">
        <v>2.106931292527928E-2</v>
      </c>
      <c r="Q58" s="12">
        <v>0</v>
      </c>
      <c r="R58" s="13">
        <v>3</v>
      </c>
      <c r="S58" s="13">
        <v>0</v>
      </c>
      <c r="T58" s="13">
        <v>4</v>
      </c>
      <c r="U58" s="14">
        <v>8</v>
      </c>
      <c r="V58" s="12">
        <v>14</v>
      </c>
      <c r="W58" s="14">
        <v>10</v>
      </c>
      <c r="X58" s="4">
        <v>1311.7200000000003</v>
      </c>
      <c r="Y58" s="16">
        <v>0</v>
      </c>
      <c r="Z58" s="15">
        <v>8.2334644588784176</v>
      </c>
      <c r="AA58" s="15">
        <v>0</v>
      </c>
      <c r="AB58" s="15">
        <v>10.977952611837891</v>
      </c>
      <c r="AC58" s="17">
        <v>21.955905223675781</v>
      </c>
      <c r="AD58" s="16">
        <v>38.422834141432617</v>
      </c>
      <c r="AE58" s="17">
        <v>27.444881529594724</v>
      </c>
    </row>
    <row r="59" spans="1:31" x14ac:dyDescent="0.25">
      <c r="A59" t="s">
        <v>97</v>
      </c>
      <c r="B59" t="s">
        <v>90</v>
      </c>
      <c r="C59">
        <v>2008</v>
      </c>
      <c r="D59" t="s">
        <v>33</v>
      </c>
      <c r="E59" t="s">
        <v>87</v>
      </c>
      <c r="F59">
        <v>11</v>
      </c>
      <c r="G59" t="s">
        <v>40</v>
      </c>
      <c r="H59" s="9">
        <v>0.96817291911104386</v>
      </c>
      <c r="I59" s="10">
        <v>3.1827080888956173E-2</v>
      </c>
      <c r="J59" s="2">
        <v>0</v>
      </c>
      <c r="K59" s="2">
        <v>0</v>
      </c>
      <c r="L59" s="2">
        <v>1</v>
      </c>
      <c r="M59" s="9">
        <v>0</v>
      </c>
      <c r="N59" s="11">
        <v>0.35029195464325491</v>
      </c>
      <c r="O59" s="11">
        <v>0.64970804535674509</v>
      </c>
      <c r="P59" s="10">
        <v>0</v>
      </c>
      <c r="Q59" s="12">
        <v>0</v>
      </c>
      <c r="R59" s="13">
        <v>5</v>
      </c>
      <c r="S59" s="13">
        <v>0</v>
      </c>
      <c r="T59" s="13">
        <v>0</v>
      </c>
      <c r="U59" s="14">
        <v>0</v>
      </c>
      <c r="V59" s="12">
        <v>0</v>
      </c>
      <c r="W59" s="14">
        <v>0</v>
      </c>
      <c r="X59" s="4">
        <v>581.26600000000008</v>
      </c>
      <c r="Y59" s="16">
        <v>0</v>
      </c>
      <c r="Z59" s="15">
        <v>30.966889513578977</v>
      </c>
      <c r="AA59" s="15">
        <v>0</v>
      </c>
      <c r="AB59" s="15">
        <v>0</v>
      </c>
      <c r="AC59" s="17">
        <v>0</v>
      </c>
      <c r="AD59" s="16">
        <v>0</v>
      </c>
      <c r="AE59" s="17">
        <v>0</v>
      </c>
    </row>
    <row r="60" spans="1:31" x14ac:dyDescent="0.25">
      <c r="A60" t="s">
        <v>98</v>
      </c>
      <c r="B60" t="s">
        <v>37</v>
      </c>
      <c r="C60">
        <v>2008</v>
      </c>
      <c r="D60" t="s">
        <v>33</v>
      </c>
      <c r="E60" t="s">
        <v>87</v>
      </c>
      <c r="F60">
        <v>11</v>
      </c>
      <c r="G60" t="s">
        <v>35</v>
      </c>
      <c r="H60" s="9">
        <v>0.75804024843962448</v>
      </c>
      <c r="I60" s="10">
        <v>0.24195975156037555</v>
      </c>
      <c r="J60" s="2">
        <v>1.225661723726368E-2</v>
      </c>
      <c r="K60" s="2">
        <v>0.98774338276273621</v>
      </c>
      <c r="L60" s="2">
        <v>0</v>
      </c>
      <c r="M60" s="9">
        <v>1.0619632350835437E-2</v>
      </c>
      <c r="N60" s="11">
        <v>0.32414857430146971</v>
      </c>
      <c r="O60" s="11">
        <v>0.64080988458858235</v>
      </c>
      <c r="P60" s="10">
        <v>2.4421908759112473E-2</v>
      </c>
      <c r="Q60" s="12">
        <v>1</v>
      </c>
      <c r="R60" s="13">
        <v>25</v>
      </c>
      <c r="S60" s="13">
        <v>0</v>
      </c>
      <c r="T60" s="13">
        <v>0</v>
      </c>
      <c r="U60" s="14">
        <v>10</v>
      </c>
      <c r="V60" s="12">
        <v>21</v>
      </c>
      <c r="W60" s="14">
        <v>17</v>
      </c>
      <c r="X60" s="4">
        <v>1573.1789999999999</v>
      </c>
      <c r="Y60" s="16">
        <v>2.2883600658284915</v>
      </c>
      <c r="Z60" s="15">
        <v>57.209001645712284</v>
      </c>
      <c r="AA60" s="15">
        <v>0</v>
      </c>
      <c r="AB60" s="15">
        <v>0</v>
      </c>
      <c r="AC60" s="17">
        <v>22.883600658284916</v>
      </c>
      <c r="AD60" s="16">
        <v>48.055561382398317</v>
      </c>
      <c r="AE60" s="17">
        <v>38.902121119084356</v>
      </c>
    </row>
    <row r="61" spans="1:31" x14ac:dyDescent="0.25">
      <c r="A61" t="s">
        <v>99</v>
      </c>
      <c r="B61" t="s">
        <v>45</v>
      </c>
      <c r="C61">
        <v>2008</v>
      </c>
      <c r="D61" t="s">
        <v>33</v>
      </c>
      <c r="E61" t="s">
        <v>87</v>
      </c>
      <c r="F61">
        <v>12</v>
      </c>
      <c r="G61" t="s">
        <v>40</v>
      </c>
      <c r="H61" s="9">
        <v>0</v>
      </c>
      <c r="I61" s="10">
        <v>1</v>
      </c>
      <c r="J61" s="2">
        <v>0</v>
      </c>
      <c r="K61" s="2">
        <v>1</v>
      </c>
      <c r="L61" s="2">
        <v>0</v>
      </c>
      <c r="M61" s="9">
        <v>3.701474724652612E-2</v>
      </c>
      <c r="N61" s="11">
        <v>0.56715824155087069</v>
      </c>
      <c r="O61" s="11">
        <v>0.39582701120260322</v>
      </c>
      <c r="P61" s="10">
        <v>0</v>
      </c>
      <c r="Q61" s="12">
        <v>0</v>
      </c>
      <c r="R61" s="13">
        <v>0</v>
      </c>
      <c r="S61" s="13">
        <v>0</v>
      </c>
      <c r="T61" s="13">
        <v>1</v>
      </c>
      <c r="U61" s="14">
        <v>1</v>
      </c>
      <c r="V61" s="12">
        <v>0</v>
      </c>
      <c r="W61" s="14">
        <v>0</v>
      </c>
      <c r="X61" s="4">
        <v>394.95299999999997</v>
      </c>
      <c r="Y61" s="16">
        <v>0</v>
      </c>
      <c r="Z61" s="15">
        <v>0</v>
      </c>
      <c r="AA61" s="15">
        <v>0</v>
      </c>
      <c r="AB61" s="15">
        <v>9.1150086212789887</v>
      </c>
      <c r="AC61" s="17">
        <v>9.1150086212789887</v>
      </c>
      <c r="AD61" s="16">
        <v>0</v>
      </c>
      <c r="AE61" s="17">
        <v>0</v>
      </c>
    </row>
    <row r="62" spans="1:31" x14ac:dyDescent="0.25">
      <c r="A62" t="s">
        <v>100</v>
      </c>
      <c r="B62" t="s">
        <v>37</v>
      </c>
      <c r="C62">
        <v>2008</v>
      </c>
      <c r="D62" t="s">
        <v>33</v>
      </c>
      <c r="E62" t="s">
        <v>87</v>
      </c>
      <c r="F62">
        <v>12</v>
      </c>
      <c r="G62" t="s">
        <v>38</v>
      </c>
      <c r="H62" s="9">
        <v>0.88835199013416233</v>
      </c>
      <c r="I62" s="10">
        <v>0.11164800986583778</v>
      </c>
      <c r="J62" s="2">
        <v>0</v>
      </c>
      <c r="K62" s="2">
        <v>1</v>
      </c>
      <c r="L62" s="2">
        <v>0</v>
      </c>
      <c r="M62" s="9">
        <v>0</v>
      </c>
      <c r="N62" s="11">
        <v>0.21787351803271029</v>
      </c>
      <c r="O62" s="11">
        <v>0.78212648196728973</v>
      </c>
      <c r="P62" s="10">
        <v>0</v>
      </c>
      <c r="Q62" s="12">
        <v>0</v>
      </c>
      <c r="R62" s="13">
        <v>11</v>
      </c>
      <c r="S62" s="13">
        <v>0</v>
      </c>
      <c r="T62" s="13">
        <v>0</v>
      </c>
      <c r="U62" s="14">
        <v>0</v>
      </c>
      <c r="V62" s="12">
        <v>2</v>
      </c>
      <c r="W62" s="14">
        <v>4</v>
      </c>
      <c r="X62" s="4">
        <v>515.71900000000016</v>
      </c>
      <c r="Y62" s="16">
        <v>0</v>
      </c>
      <c r="Z62" s="15">
        <v>76.786001679209008</v>
      </c>
      <c r="AA62" s="15">
        <v>0</v>
      </c>
      <c r="AB62" s="15">
        <v>0</v>
      </c>
      <c r="AC62" s="17">
        <v>0</v>
      </c>
      <c r="AD62" s="16">
        <v>13.961091214401637</v>
      </c>
      <c r="AE62" s="17">
        <v>27.922182428803275</v>
      </c>
    </row>
    <row r="63" spans="1:31" x14ac:dyDescent="0.25">
      <c r="A63" t="s">
        <v>101</v>
      </c>
      <c r="B63" t="s">
        <v>45</v>
      </c>
      <c r="C63">
        <v>2008</v>
      </c>
      <c r="D63" t="s">
        <v>33</v>
      </c>
      <c r="E63" t="s">
        <v>87</v>
      </c>
      <c r="F63">
        <v>12</v>
      </c>
      <c r="G63" t="s">
        <v>40</v>
      </c>
      <c r="H63" s="9">
        <v>7.8400220480355387E-2</v>
      </c>
      <c r="I63" s="10">
        <v>0.92159977951964467</v>
      </c>
      <c r="J63" s="2">
        <v>0</v>
      </c>
      <c r="K63" s="2">
        <v>0</v>
      </c>
      <c r="L63" s="2">
        <v>1</v>
      </c>
      <c r="M63" s="9">
        <v>0</v>
      </c>
      <c r="N63" s="11">
        <v>0.42436874702239158</v>
      </c>
      <c r="O63" s="11">
        <v>0.50305153521381285</v>
      </c>
      <c r="P63" s="10">
        <v>7.257971776379557E-2</v>
      </c>
      <c r="Q63" s="12">
        <v>0</v>
      </c>
      <c r="R63" s="13">
        <v>0</v>
      </c>
      <c r="S63" s="13">
        <v>0</v>
      </c>
      <c r="T63" s="13">
        <v>0</v>
      </c>
      <c r="U63" s="14">
        <v>1</v>
      </c>
      <c r="V63" s="12">
        <v>0</v>
      </c>
      <c r="W63" s="14">
        <v>0</v>
      </c>
      <c r="X63" s="4">
        <v>246.73400000000001</v>
      </c>
      <c r="Y63" s="16">
        <v>0</v>
      </c>
      <c r="Z63" s="15">
        <v>0</v>
      </c>
      <c r="AA63" s="15">
        <v>0</v>
      </c>
      <c r="AB63" s="15">
        <v>0</v>
      </c>
      <c r="AC63" s="17">
        <v>14.590611751927176</v>
      </c>
      <c r="AD63" s="16">
        <v>0</v>
      </c>
      <c r="AE63" s="17">
        <v>0</v>
      </c>
    </row>
    <row r="64" spans="1:31" x14ac:dyDescent="0.25">
      <c r="A64" t="s">
        <v>102</v>
      </c>
      <c r="B64" t="s">
        <v>32</v>
      </c>
      <c r="C64">
        <v>2008</v>
      </c>
      <c r="D64" t="s">
        <v>33</v>
      </c>
      <c r="E64" t="s">
        <v>87</v>
      </c>
      <c r="F64">
        <v>12</v>
      </c>
      <c r="G64" t="s">
        <v>35</v>
      </c>
      <c r="H64" s="9">
        <v>0.90949771791409539</v>
      </c>
      <c r="I64" s="10">
        <v>9.0502282085904662E-2</v>
      </c>
      <c r="J64" s="2">
        <v>0</v>
      </c>
      <c r="K64" s="2">
        <v>1</v>
      </c>
      <c r="L64" s="2">
        <v>0</v>
      </c>
      <c r="M64" s="9">
        <v>0</v>
      </c>
      <c r="N64" s="11">
        <v>0.12369389423950572</v>
      </c>
      <c r="O64" s="11">
        <v>0.87630610576049417</v>
      </c>
      <c r="P64" s="10">
        <v>0</v>
      </c>
      <c r="Q64" s="12">
        <v>0</v>
      </c>
      <c r="R64" s="13">
        <v>0</v>
      </c>
      <c r="S64" s="13">
        <v>0</v>
      </c>
      <c r="T64" s="13">
        <v>0</v>
      </c>
      <c r="U64" s="14">
        <v>0</v>
      </c>
      <c r="V64" s="12">
        <v>1</v>
      </c>
      <c r="W64" s="14">
        <v>0</v>
      </c>
      <c r="X64" s="4">
        <v>89.61099999999999</v>
      </c>
      <c r="Y64" s="16">
        <v>0</v>
      </c>
      <c r="Z64" s="15">
        <v>0</v>
      </c>
      <c r="AA64" s="15">
        <v>0</v>
      </c>
      <c r="AB64" s="15">
        <v>0</v>
      </c>
      <c r="AC64" s="17">
        <v>0</v>
      </c>
      <c r="AD64" s="16">
        <v>40.173639396949042</v>
      </c>
      <c r="AE64" s="17">
        <v>0</v>
      </c>
    </row>
    <row r="65" spans="1:31" x14ac:dyDescent="0.25">
      <c r="A65" t="s">
        <v>103</v>
      </c>
      <c r="B65" t="s">
        <v>32</v>
      </c>
      <c r="C65">
        <v>2008</v>
      </c>
      <c r="D65" t="s">
        <v>33</v>
      </c>
      <c r="E65" t="s">
        <v>87</v>
      </c>
      <c r="F65">
        <v>13</v>
      </c>
      <c r="G65" t="s">
        <v>38</v>
      </c>
      <c r="H65" s="9">
        <v>0.90150305766462446</v>
      </c>
      <c r="I65" s="10">
        <v>9.8496942335375606E-2</v>
      </c>
      <c r="J65" s="2">
        <v>0</v>
      </c>
      <c r="K65" s="2">
        <v>1</v>
      </c>
      <c r="L65" s="2">
        <v>0</v>
      </c>
      <c r="M65" s="9">
        <v>0</v>
      </c>
      <c r="N65" s="11">
        <v>0.30502326815586661</v>
      </c>
      <c r="O65" s="11">
        <v>0.52486810907358217</v>
      </c>
      <c r="P65" s="10">
        <v>0.17010862277055114</v>
      </c>
      <c r="Q65" s="12">
        <v>0</v>
      </c>
      <c r="R65" s="13">
        <v>5</v>
      </c>
      <c r="S65" s="13">
        <v>0</v>
      </c>
      <c r="T65" s="13">
        <v>2</v>
      </c>
      <c r="U65" s="14">
        <v>4</v>
      </c>
      <c r="V65" s="12">
        <v>4</v>
      </c>
      <c r="W65" s="14">
        <v>8</v>
      </c>
      <c r="X65" s="4">
        <v>1405.4759999999997</v>
      </c>
      <c r="Y65" s="16">
        <v>0</v>
      </c>
      <c r="Z65" s="15">
        <v>12.807048999769476</v>
      </c>
      <c r="AA65" s="15">
        <v>0</v>
      </c>
      <c r="AB65" s="15">
        <v>5.1228195999077908</v>
      </c>
      <c r="AC65" s="17">
        <v>10.245639199815582</v>
      </c>
      <c r="AD65" s="16">
        <v>10.245639199815582</v>
      </c>
      <c r="AE65" s="17">
        <v>20.491278399631163</v>
      </c>
    </row>
    <row r="66" spans="1:31" x14ac:dyDescent="0.25">
      <c r="A66" t="s">
        <v>104</v>
      </c>
      <c r="B66" t="s">
        <v>90</v>
      </c>
      <c r="C66">
        <v>2008</v>
      </c>
      <c r="D66" t="s">
        <v>33</v>
      </c>
      <c r="E66" t="s">
        <v>87</v>
      </c>
      <c r="F66">
        <v>13</v>
      </c>
      <c r="G66" t="s">
        <v>40</v>
      </c>
      <c r="H66" s="9">
        <v>1</v>
      </c>
      <c r="I66" s="10">
        <v>0</v>
      </c>
      <c r="J66" s="2">
        <v>0</v>
      </c>
      <c r="K66" s="2">
        <v>0</v>
      </c>
      <c r="L66" s="2">
        <v>1</v>
      </c>
      <c r="M66" s="9">
        <v>0</v>
      </c>
      <c r="N66" s="11">
        <v>0.51460194474000442</v>
      </c>
      <c r="O66" s="11">
        <v>0.48539805525999552</v>
      </c>
      <c r="P66" s="10">
        <v>0</v>
      </c>
      <c r="Q66" s="12">
        <v>0</v>
      </c>
      <c r="R66" s="13">
        <v>5</v>
      </c>
      <c r="S66" s="13">
        <v>0</v>
      </c>
      <c r="T66" s="13">
        <v>0</v>
      </c>
      <c r="U66" s="14">
        <v>1</v>
      </c>
      <c r="V66" s="12">
        <v>1</v>
      </c>
      <c r="W66" s="14">
        <v>1</v>
      </c>
      <c r="X66" s="4">
        <v>1221.9059999999999</v>
      </c>
      <c r="Y66" s="16">
        <v>0</v>
      </c>
      <c r="Z66" s="15">
        <v>14.731084060476011</v>
      </c>
      <c r="AA66" s="15">
        <v>0</v>
      </c>
      <c r="AB66" s="15">
        <v>0</v>
      </c>
      <c r="AC66" s="17">
        <v>2.9462168120952024</v>
      </c>
      <c r="AD66" s="16">
        <v>2.9462168120952024</v>
      </c>
      <c r="AE66" s="17">
        <v>2.9462168120952024</v>
      </c>
    </row>
    <row r="67" spans="1:31" x14ac:dyDescent="0.25">
      <c r="A67" t="s">
        <v>105</v>
      </c>
      <c r="B67" t="s">
        <v>45</v>
      </c>
      <c r="C67">
        <v>2008</v>
      </c>
      <c r="D67" t="s">
        <v>33</v>
      </c>
      <c r="E67" t="s">
        <v>87</v>
      </c>
      <c r="F67">
        <v>13</v>
      </c>
      <c r="G67" t="s">
        <v>35</v>
      </c>
      <c r="H67" s="9">
        <v>0.79868192364404267</v>
      </c>
      <c r="I67" s="10">
        <v>0.20131807635595725</v>
      </c>
      <c r="J67" s="2">
        <v>0</v>
      </c>
      <c r="K67" s="2">
        <v>0</v>
      </c>
      <c r="L67" s="2">
        <v>1</v>
      </c>
      <c r="M67" s="9">
        <v>0</v>
      </c>
      <c r="N67" s="11">
        <v>0.61785510567066759</v>
      </c>
      <c r="O67" s="11">
        <v>0.10610389204046318</v>
      </c>
      <c r="P67" s="10">
        <v>0.2760410022888693</v>
      </c>
      <c r="Q67" s="12">
        <v>0</v>
      </c>
      <c r="R67" s="13">
        <v>0</v>
      </c>
      <c r="S67" s="13">
        <v>0</v>
      </c>
      <c r="T67" s="13">
        <v>2</v>
      </c>
      <c r="U67" s="14">
        <v>2</v>
      </c>
      <c r="V67" s="12">
        <v>1</v>
      </c>
      <c r="W67" s="14">
        <v>0</v>
      </c>
      <c r="X67" s="4">
        <v>834.85299999999995</v>
      </c>
      <c r="Y67" s="16">
        <v>0</v>
      </c>
      <c r="Z67" s="15">
        <v>0</v>
      </c>
      <c r="AA67" s="15">
        <v>0</v>
      </c>
      <c r="AB67" s="15">
        <v>8.6242727761653857</v>
      </c>
      <c r="AC67" s="17">
        <v>8.6242727761653857</v>
      </c>
      <c r="AD67" s="16">
        <v>4.3121363880826928</v>
      </c>
      <c r="AE67" s="17">
        <v>0</v>
      </c>
    </row>
    <row r="68" spans="1:31" x14ac:dyDescent="0.25">
      <c r="A68" t="s">
        <v>106</v>
      </c>
      <c r="B68" t="s">
        <v>37</v>
      </c>
      <c r="C68">
        <v>2008</v>
      </c>
      <c r="D68" t="s">
        <v>33</v>
      </c>
      <c r="E68" t="s">
        <v>87</v>
      </c>
      <c r="F68">
        <v>13</v>
      </c>
      <c r="G68" t="s">
        <v>35</v>
      </c>
      <c r="H68" s="9">
        <v>0.50410907931107807</v>
      </c>
      <c r="I68" s="10">
        <v>0.49589092068892199</v>
      </c>
      <c r="J68" s="2">
        <v>0</v>
      </c>
      <c r="K68" s="2">
        <v>1</v>
      </c>
      <c r="L68" s="2">
        <v>0</v>
      </c>
      <c r="M68" s="9">
        <v>0</v>
      </c>
      <c r="N68" s="11">
        <v>0.55463600096388121</v>
      </c>
      <c r="O68" s="11">
        <v>0.30810998955795338</v>
      </c>
      <c r="P68" s="10">
        <v>0.13725400947816541</v>
      </c>
      <c r="Q68" s="12">
        <v>0</v>
      </c>
      <c r="R68" s="13">
        <v>0</v>
      </c>
      <c r="S68" s="13">
        <v>0</v>
      </c>
      <c r="T68" s="13">
        <v>0</v>
      </c>
      <c r="U68" s="14">
        <v>2</v>
      </c>
      <c r="V68" s="12">
        <v>0</v>
      </c>
      <c r="W68" s="14">
        <v>0</v>
      </c>
      <c r="X68" s="4">
        <v>376.24</v>
      </c>
      <c r="Y68" s="16">
        <v>0</v>
      </c>
      <c r="Z68" s="15">
        <v>0</v>
      </c>
      <c r="AA68" s="15">
        <v>0</v>
      </c>
      <c r="AB68" s="15">
        <v>0</v>
      </c>
      <c r="AC68" s="17">
        <v>19.136721241760579</v>
      </c>
      <c r="AD68" s="16">
        <v>0</v>
      </c>
      <c r="AE68" s="17">
        <v>0</v>
      </c>
    </row>
    <row r="69" spans="1:31" x14ac:dyDescent="0.25">
      <c r="A69" t="s">
        <v>107</v>
      </c>
      <c r="B69" t="s">
        <v>32</v>
      </c>
      <c r="C69">
        <v>2008</v>
      </c>
      <c r="D69" t="s">
        <v>33</v>
      </c>
      <c r="E69" t="s">
        <v>87</v>
      </c>
      <c r="F69">
        <v>15</v>
      </c>
      <c r="G69" t="s">
        <v>38</v>
      </c>
      <c r="H69" s="9">
        <v>0.59264136425080594</v>
      </c>
      <c r="I69" s="10">
        <v>0.40735863574919412</v>
      </c>
      <c r="J69" s="2">
        <v>0</v>
      </c>
      <c r="K69" s="2">
        <v>0</v>
      </c>
      <c r="L69" s="2">
        <v>1</v>
      </c>
      <c r="M69" s="9">
        <v>0</v>
      </c>
      <c r="N69" s="11">
        <v>0.33264188917661991</v>
      </c>
      <c r="O69" s="11">
        <v>0.6329148539880044</v>
      </c>
      <c r="P69" s="10">
        <v>3.4443256835375705E-2</v>
      </c>
      <c r="Q69" s="12">
        <v>0</v>
      </c>
      <c r="R69" s="13">
        <v>0</v>
      </c>
      <c r="S69" s="13">
        <v>0</v>
      </c>
      <c r="T69" s="13">
        <v>0</v>
      </c>
      <c r="U69" s="14">
        <v>9</v>
      </c>
      <c r="V69" s="12">
        <v>3</v>
      </c>
      <c r="W69" s="14">
        <v>2</v>
      </c>
      <c r="X69" s="4">
        <v>1202.1250000000005</v>
      </c>
      <c r="Y69" s="16">
        <v>0</v>
      </c>
      <c r="Z69" s="15">
        <v>0</v>
      </c>
      <c r="AA69" s="15">
        <v>0</v>
      </c>
      <c r="AB69" s="15">
        <v>0</v>
      </c>
      <c r="AC69" s="17">
        <v>26.952272018300917</v>
      </c>
      <c r="AD69" s="16">
        <v>8.9840906727669712</v>
      </c>
      <c r="AE69" s="17">
        <v>5.9893937818446474</v>
      </c>
    </row>
    <row r="70" spans="1:31" x14ac:dyDescent="0.25">
      <c r="A70" t="s">
        <v>108</v>
      </c>
      <c r="B70" t="s">
        <v>32</v>
      </c>
      <c r="C70">
        <v>2008</v>
      </c>
      <c r="D70" t="s">
        <v>33</v>
      </c>
      <c r="E70" t="s">
        <v>87</v>
      </c>
      <c r="F70">
        <v>15</v>
      </c>
      <c r="G70" t="s">
        <v>40</v>
      </c>
      <c r="H70" s="9">
        <v>0.5707466517108043</v>
      </c>
      <c r="I70" s="10">
        <v>0.4292533482891957</v>
      </c>
      <c r="J70" s="2">
        <v>0</v>
      </c>
      <c r="K70" s="2">
        <v>0</v>
      </c>
      <c r="L70" s="2">
        <v>1</v>
      </c>
      <c r="M70" s="9">
        <v>0</v>
      </c>
      <c r="N70" s="11">
        <v>0.38330915179207448</v>
      </c>
      <c r="O70" s="11">
        <v>0.61419709114864407</v>
      </c>
      <c r="P70" s="10">
        <v>2.4937570592814379E-3</v>
      </c>
      <c r="Q70" s="12">
        <v>0</v>
      </c>
      <c r="R70" s="13">
        <v>8</v>
      </c>
      <c r="S70" s="13">
        <v>0</v>
      </c>
      <c r="T70" s="13">
        <v>1</v>
      </c>
      <c r="U70" s="14">
        <v>4</v>
      </c>
      <c r="V70" s="12">
        <v>0</v>
      </c>
      <c r="W70" s="14">
        <v>0</v>
      </c>
      <c r="X70" s="4">
        <v>879.03099999999995</v>
      </c>
      <c r="Y70" s="16">
        <v>0</v>
      </c>
      <c r="Z70" s="15">
        <v>32.76334964295912</v>
      </c>
      <c r="AA70" s="15">
        <v>0</v>
      </c>
      <c r="AB70" s="15">
        <v>4.0954187053698901</v>
      </c>
      <c r="AC70" s="17">
        <v>16.38167482147956</v>
      </c>
      <c r="AD70" s="16">
        <v>0</v>
      </c>
      <c r="AE70" s="17">
        <v>0</v>
      </c>
    </row>
    <row r="71" spans="1:31" x14ac:dyDescent="0.25">
      <c r="A71" t="s">
        <v>109</v>
      </c>
      <c r="B71" t="s">
        <v>45</v>
      </c>
      <c r="C71">
        <v>2008</v>
      </c>
      <c r="D71" t="s">
        <v>33</v>
      </c>
      <c r="E71" t="s">
        <v>87</v>
      </c>
      <c r="F71">
        <v>15</v>
      </c>
      <c r="G71" t="s">
        <v>40</v>
      </c>
      <c r="H71" s="9">
        <v>0.46048374822294263</v>
      </c>
      <c r="I71" s="10">
        <v>0.53951625177705742</v>
      </c>
      <c r="J71" s="2">
        <v>0</v>
      </c>
      <c r="K71" s="2">
        <v>0</v>
      </c>
      <c r="L71" s="2">
        <v>1</v>
      </c>
      <c r="M71" s="9">
        <v>0</v>
      </c>
      <c r="N71" s="11">
        <v>0.1429696961804425</v>
      </c>
      <c r="O71" s="11">
        <v>0.72873556108296755</v>
      </c>
      <c r="P71" s="10">
        <v>0.12829474273658986</v>
      </c>
      <c r="Q71" s="12">
        <v>0</v>
      </c>
      <c r="R71" s="13">
        <v>0</v>
      </c>
      <c r="S71" s="13">
        <v>0</v>
      </c>
      <c r="T71" s="13">
        <v>1</v>
      </c>
      <c r="U71" s="14">
        <v>1</v>
      </c>
      <c r="V71" s="12">
        <v>0</v>
      </c>
      <c r="W71" s="14">
        <v>0</v>
      </c>
      <c r="X71" s="4">
        <v>617.59400000000016</v>
      </c>
      <c r="Y71" s="16">
        <v>0</v>
      </c>
      <c r="Z71" s="15">
        <v>0</v>
      </c>
      <c r="AA71" s="15">
        <v>0</v>
      </c>
      <c r="AB71" s="15">
        <v>5.829072173628628</v>
      </c>
      <c r="AC71" s="17">
        <v>5.829072173628628</v>
      </c>
      <c r="AD71" s="16">
        <v>0</v>
      </c>
      <c r="AE71" s="17">
        <v>0</v>
      </c>
    </row>
    <row r="72" spans="1:31" x14ac:dyDescent="0.25">
      <c r="A72" t="s">
        <v>110</v>
      </c>
      <c r="B72" t="s">
        <v>37</v>
      </c>
      <c r="C72">
        <v>2008</v>
      </c>
      <c r="D72" t="s">
        <v>33</v>
      </c>
      <c r="E72" t="s">
        <v>87</v>
      </c>
      <c r="F72">
        <v>15</v>
      </c>
      <c r="G72" t="s">
        <v>35</v>
      </c>
      <c r="H72" s="9">
        <v>0.59953643272784918</v>
      </c>
      <c r="I72" s="10">
        <v>0.40046356727215077</v>
      </c>
      <c r="J72" s="2">
        <v>0</v>
      </c>
      <c r="K72" s="2">
        <v>0.78693662419447907</v>
      </c>
      <c r="L72" s="2">
        <v>0.21306337580552098</v>
      </c>
      <c r="M72" s="9">
        <v>0</v>
      </c>
      <c r="N72" s="11">
        <v>0.42996123717802753</v>
      </c>
      <c r="O72" s="11">
        <v>0.53426579591117118</v>
      </c>
      <c r="P72" s="10">
        <v>3.5772966910801438E-2</v>
      </c>
      <c r="Q72" s="12">
        <v>0</v>
      </c>
      <c r="R72" s="13">
        <v>86</v>
      </c>
      <c r="S72" s="13">
        <v>0</v>
      </c>
      <c r="T72" s="13">
        <v>0</v>
      </c>
      <c r="U72" s="14">
        <v>2</v>
      </c>
      <c r="V72" s="12">
        <v>1</v>
      </c>
      <c r="W72" s="14">
        <v>1</v>
      </c>
      <c r="X72" s="4">
        <v>409.86500000000001</v>
      </c>
      <c r="Y72" s="16">
        <v>0</v>
      </c>
      <c r="Z72" s="15">
        <v>755.37067083063937</v>
      </c>
      <c r="AA72" s="15">
        <v>0</v>
      </c>
      <c r="AB72" s="15">
        <v>0</v>
      </c>
      <c r="AC72" s="17">
        <v>17.566759786759054</v>
      </c>
      <c r="AD72" s="16">
        <v>8.7833798933795268</v>
      </c>
      <c r="AE72" s="17">
        <v>8.7833798933795268</v>
      </c>
    </row>
    <row r="73" spans="1:31" x14ac:dyDescent="0.25">
      <c r="A73" t="s">
        <v>111</v>
      </c>
      <c r="B73" t="s">
        <v>90</v>
      </c>
      <c r="C73">
        <v>2008</v>
      </c>
      <c r="D73" t="s">
        <v>33</v>
      </c>
      <c r="E73" t="s">
        <v>87</v>
      </c>
      <c r="F73">
        <v>16</v>
      </c>
      <c r="G73" t="s">
        <v>38</v>
      </c>
      <c r="H73" s="9">
        <v>0.73075796959190475</v>
      </c>
      <c r="I73" s="10">
        <v>0.2692420304080953</v>
      </c>
      <c r="J73" s="2">
        <v>0</v>
      </c>
      <c r="K73" s="2">
        <v>0</v>
      </c>
      <c r="L73" s="2">
        <v>1</v>
      </c>
      <c r="M73" s="9">
        <v>0</v>
      </c>
      <c r="N73" s="11">
        <v>0.20918381901573108</v>
      </c>
      <c r="O73" s="11">
        <v>0.41497925447109196</v>
      </c>
      <c r="P73" s="10">
        <v>0.37583692651317685</v>
      </c>
      <c r="Q73" s="12">
        <v>0</v>
      </c>
      <c r="R73" s="13">
        <v>0</v>
      </c>
      <c r="S73" s="13">
        <v>0</v>
      </c>
      <c r="T73" s="13">
        <v>0</v>
      </c>
      <c r="U73" s="14">
        <v>3</v>
      </c>
      <c r="V73" s="12">
        <v>1</v>
      </c>
      <c r="W73" s="14">
        <v>7</v>
      </c>
      <c r="X73" s="4">
        <v>949.48400000000004</v>
      </c>
      <c r="Y73" s="16">
        <v>0</v>
      </c>
      <c r="Z73" s="15">
        <v>0</v>
      </c>
      <c r="AA73" s="15">
        <v>0</v>
      </c>
      <c r="AB73" s="15">
        <v>0</v>
      </c>
      <c r="AC73" s="17">
        <v>11.374599256016952</v>
      </c>
      <c r="AD73" s="16">
        <v>3.7915330853389841</v>
      </c>
      <c r="AE73" s="17">
        <v>26.540731597372886</v>
      </c>
    </row>
    <row r="74" spans="1:31" x14ac:dyDescent="0.25">
      <c r="A74" t="s">
        <v>112</v>
      </c>
      <c r="B74" t="s">
        <v>37</v>
      </c>
      <c r="C74">
        <v>2008</v>
      </c>
      <c r="D74" t="s">
        <v>33</v>
      </c>
      <c r="E74" t="s">
        <v>87</v>
      </c>
      <c r="F74">
        <v>16</v>
      </c>
      <c r="G74" t="s">
        <v>40</v>
      </c>
      <c r="H74" s="9">
        <v>0.60608152696285889</v>
      </c>
      <c r="I74" s="10">
        <v>0.39391847303714123</v>
      </c>
      <c r="J74" s="2">
        <v>0</v>
      </c>
      <c r="K74" s="2">
        <v>1</v>
      </c>
      <c r="L74" s="2">
        <v>0</v>
      </c>
      <c r="M74" s="9">
        <v>0</v>
      </c>
      <c r="N74" s="11">
        <v>0.37245857993487913</v>
      </c>
      <c r="O74" s="11">
        <v>0.61160481390203092</v>
      </c>
      <c r="P74" s="10">
        <v>1.5936606163089822E-2</v>
      </c>
      <c r="Q74" s="12">
        <v>0</v>
      </c>
      <c r="R74" s="13">
        <v>61</v>
      </c>
      <c r="S74" s="13">
        <v>0</v>
      </c>
      <c r="T74" s="13">
        <v>0</v>
      </c>
      <c r="U74" s="14">
        <v>4</v>
      </c>
      <c r="V74" s="12">
        <v>0</v>
      </c>
      <c r="W74" s="14">
        <v>1</v>
      </c>
      <c r="X74" s="4">
        <v>557.65600000000006</v>
      </c>
      <c r="Y74" s="16">
        <v>0</v>
      </c>
      <c r="Z74" s="15">
        <v>393.79115440343145</v>
      </c>
      <c r="AA74" s="15">
        <v>0</v>
      </c>
      <c r="AB74" s="15">
        <v>0</v>
      </c>
      <c r="AC74" s="17">
        <v>25.822370780552884</v>
      </c>
      <c r="AD74" s="16">
        <v>0</v>
      </c>
      <c r="AE74" s="17">
        <v>6.455592695138221</v>
      </c>
    </row>
    <row r="75" spans="1:31" x14ac:dyDescent="0.25">
      <c r="A75" t="s">
        <v>113</v>
      </c>
      <c r="B75" t="s">
        <v>32</v>
      </c>
      <c r="C75">
        <v>2008</v>
      </c>
      <c r="D75" t="s">
        <v>33</v>
      </c>
      <c r="E75" t="s">
        <v>87</v>
      </c>
      <c r="F75">
        <v>16</v>
      </c>
      <c r="G75" t="s">
        <v>35</v>
      </c>
      <c r="H75" s="9">
        <v>0.77122607222027084</v>
      </c>
      <c r="I75" s="10">
        <v>0.22877392777972916</v>
      </c>
      <c r="J75" s="2">
        <v>0</v>
      </c>
      <c r="K75" s="2">
        <v>0</v>
      </c>
      <c r="L75" s="2">
        <v>1</v>
      </c>
      <c r="M75" s="9">
        <v>0</v>
      </c>
      <c r="N75" s="11">
        <v>0.70583233149760893</v>
      </c>
      <c r="O75" s="11">
        <v>0.29416766850239107</v>
      </c>
      <c r="P75" s="10">
        <v>0</v>
      </c>
      <c r="Q75" s="12">
        <v>0</v>
      </c>
      <c r="R75" s="13">
        <v>1</v>
      </c>
      <c r="S75" s="13">
        <v>0</v>
      </c>
      <c r="T75" s="13">
        <v>0</v>
      </c>
      <c r="U75" s="14">
        <v>0</v>
      </c>
      <c r="V75" s="12">
        <v>2</v>
      </c>
      <c r="W75" s="14">
        <v>4</v>
      </c>
      <c r="X75" s="4">
        <v>942.36699999999985</v>
      </c>
      <c r="Y75" s="16">
        <v>0</v>
      </c>
      <c r="Z75" s="15">
        <v>3.8201677265863516</v>
      </c>
      <c r="AA75" s="15">
        <v>0</v>
      </c>
      <c r="AB75" s="15">
        <v>0</v>
      </c>
      <c r="AC75" s="17">
        <v>0</v>
      </c>
      <c r="AD75" s="16">
        <v>7.6403354531727032</v>
      </c>
      <c r="AE75" s="17">
        <v>15.280670906345406</v>
      </c>
    </row>
    <row r="76" spans="1:31" x14ac:dyDescent="0.25">
      <c r="A76" t="s">
        <v>114</v>
      </c>
      <c r="B76" t="s">
        <v>45</v>
      </c>
      <c r="C76">
        <v>2008</v>
      </c>
      <c r="D76" t="s">
        <v>33</v>
      </c>
      <c r="E76" t="s">
        <v>87</v>
      </c>
      <c r="F76">
        <v>17</v>
      </c>
      <c r="G76" t="s">
        <v>38</v>
      </c>
      <c r="H76" s="9">
        <v>1</v>
      </c>
      <c r="I76" s="10">
        <v>0</v>
      </c>
      <c r="J76" s="2">
        <v>0</v>
      </c>
      <c r="K76" s="2">
        <v>0</v>
      </c>
      <c r="L76" s="2">
        <v>1</v>
      </c>
      <c r="M76" s="9">
        <v>0</v>
      </c>
      <c r="N76" s="11">
        <v>0.41071281544605004</v>
      </c>
      <c r="O76" s="11">
        <v>0.58928718455395002</v>
      </c>
      <c r="P76" s="10">
        <v>0</v>
      </c>
      <c r="Q76" s="12">
        <v>0</v>
      </c>
      <c r="R76" s="13">
        <v>0</v>
      </c>
      <c r="S76" s="13">
        <v>0</v>
      </c>
      <c r="T76" s="13">
        <v>0</v>
      </c>
      <c r="U76" s="14">
        <v>4</v>
      </c>
      <c r="V76" s="12">
        <v>4</v>
      </c>
      <c r="W76" s="14">
        <v>1</v>
      </c>
      <c r="X76" s="4">
        <v>198.17200000000003</v>
      </c>
      <c r="Y76" s="16">
        <v>0</v>
      </c>
      <c r="Z76" s="15">
        <v>0</v>
      </c>
      <c r="AA76" s="15">
        <v>0</v>
      </c>
      <c r="AB76" s="15">
        <v>0</v>
      </c>
      <c r="AC76" s="17">
        <v>72.664150334053232</v>
      </c>
      <c r="AD76" s="16">
        <v>72.664150334053232</v>
      </c>
      <c r="AE76" s="17">
        <v>18.166037583513308</v>
      </c>
    </row>
    <row r="77" spans="1:31" x14ac:dyDescent="0.25">
      <c r="A77" t="s">
        <v>115</v>
      </c>
      <c r="B77" t="s">
        <v>37</v>
      </c>
      <c r="C77">
        <v>2008</v>
      </c>
      <c r="D77" t="s">
        <v>33</v>
      </c>
      <c r="E77" t="s">
        <v>87</v>
      </c>
      <c r="F77">
        <v>17</v>
      </c>
      <c r="G77" t="s">
        <v>38</v>
      </c>
      <c r="H77" s="9">
        <v>0.84299541617778806</v>
      </c>
      <c r="I77" s="10">
        <v>0.15700458382221205</v>
      </c>
      <c r="J77" s="2">
        <v>0</v>
      </c>
      <c r="K77" s="2">
        <v>1</v>
      </c>
      <c r="L77" s="2">
        <v>0</v>
      </c>
      <c r="M77" s="9">
        <v>3.9155209228213632E-2</v>
      </c>
      <c r="N77" s="11">
        <v>0.21523022411070436</v>
      </c>
      <c r="O77" s="11">
        <v>0.74561456666108206</v>
      </c>
      <c r="P77" s="10">
        <v>0</v>
      </c>
      <c r="Q77" s="12">
        <v>0</v>
      </c>
      <c r="R77" s="13">
        <v>4</v>
      </c>
      <c r="S77" s="13">
        <v>0</v>
      </c>
      <c r="T77" s="13">
        <v>0</v>
      </c>
      <c r="U77" s="14">
        <v>6</v>
      </c>
      <c r="V77" s="12">
        <v>6</v>
      </c>
      <c r="W77" s="14">
        <v>3</v>
      </c>
      <c r="X77" s="4">
        <v>1124.1710000000003</v>
      </c>
      <c r="Y77" s="16">
        <v>0</v>
      </c>
      <c r="Z77" s="15">
        <v>12.809439133370276</v>
      </c>
      <c r="AA77" s="15">
        <v>0</v>
      </c>
      <c r="AB77" s="15">
        <v>0</v>
      </c>
      <c r="AC77" s="17">
        <v>19.214158700055414</v>
      </c>
      <c r="AD77" s="16">
        <v>19.214158700055414</v>
      </c>
      <c r="AE77" s="17">
        <v>9.607079350027707</v>
      </c>
    </row>
    <row r="78" spans="1:31" x14ac:dyDescent="0.25">
      <c r="A78" t="s">
        <v>116</v>
      </c>
      <c r="B78" t="s">
        <v>32</v>
      </c>
      <c r="C78">
        <v>2008</v>
      </c>
      <c r="D78" t="s">
        <v>33</v>
      </c>
      <c r="E78" t="s">
        <v>87</v>
      </c>
      <c r="F78">
        <v>17</v>
      </c>
      <c r="G78" t="s">
        <v>40</v>
      </c>
      <c r="H78" s="9">
        <v>0.87436424068470886</v>
      </c>
      <c r="I78" s="10">
        <v>0.12563575931529125</v>
      </c>
      <c r="J78" s="2">
        <v>0</v>
      </c>
      <c r="K78" s="2">
        <v>0</v>
      </c>
      <c r="L78" s="2">
        <v>1</v>
      </c>
      <c r="M78" s="9">
        <v>0</v>
      </c>
      <c r="N78" s="11">
        <v>0.81037153220272529</v>
      </c>
      <c r="O78" s="11">
        <v>0.18962846779727477</v>
      </c>
      <c r="P78" s="10">
        <v>0</v>
      </c>
      <c r="Q78" s="12">
        <v>0</v>
      </c>
      <c r="R78" s="13">
        <v>3</v>
      </c>
      <c r="S78" s="13">
        <v>0</v>
      </c>
      <c r="T78" s="13">
        <v>1</v>
      </c>
      <c r="U78" s="14">
        <v>0</v>
      </c>
      <c r="V78" s="12">
        <v>0</v>
      </c>
      <c r="W78" s="14">
        <v>0</v>
      </c>
      <c r="X78" s="4">
        <v>154.34300000000002</v>
      </c>
      <c r="Y78" s="16">
        <v>0</v>
      </c>
      <c r="Z78" s="15">
        <v>69.974018905943254</v>
      </c>
      <c r="AA78" s="15">
        <v>0</v>
      </c>
      <c r="AB78" s="15">
        <v>23.32467296864775</v>
      </c>
      <c r="AC78" s="17">
        <v>0</v>
      </c>
      <c r="AD78" s="16">
        <v>0</v>
      </c>
      <c r="AE78" s="17">
        <v>0</v>
      </c>
    </row>
    <row r="79" spans="1:31" x14ac:dyDescent="0.25">
      <c r="A79" t="s">
        <v>117</v>
      </c>
      <c r="B79" t="s">
        <v>45</v>
      </c>
      <c r="C79">
        <v>2008</v>
      </c>
      <c r="D79" t="s">
        <v>33</v>
      </c>
      <c r="E79" t="s">
        <v>87</v>
      </c>
      <c r="F79">
        <v>17</v>
      </c>
      <c r="G79" t="s">
        <v>35</v>
      </c>
      <c r="H79" s="9">
        <v>0.23970067707491888</v>
      </c>
      <c r="I79" s="10">
        <v>0.76029932292508118</v>
      </c>
      <c r="J79" s="2">
        <v>0</v>
      </c>
      <c r="K79" s="2">
        <v>0</v>
      </c>
      <c r="L79" s="2">
        <v>1</v>
      </c>
      <c r="M79" s="9">
        <v>7.6680352515795636E-2</v>
      </c>
      <c r="N79" s="11">
        <v>0.71878921070020563</v>
      </c>
      <c r="O79" s="11">
        <v>7.6457617177349294E-2</v>
      </c>
      <c r="P79" s="10">
        <v>0.12807281960664937</v>
      </c>
      <c r="Q79" s="12">
        <v>0</v>
      </c>
      <c r="R79" s="13">
        <v>0</v>
      </c>
      <c r="S79" s="13">
        <v>0</v>
      </c>
      <c r="T79" s="13">
        <v>0</v>
      </c>
      <c r="U79" s="14">
        <v>0</v>
      </c>
      <c r="V79" s="12">
        <v>0</v>
      </c>
      <c r="W79" s="14">
        <v>1</v>
      </c>
      <c r="X79" s="4">
        <v>136.17400000000001</v>
      </c>
      <c r="Y79" s="16">
        <v>0</v>
      </c>
      <c r="Z79" s="15">
        <v>0</v>
      </c>
      <c r="AA79" s="15">
        <v>0</v>
      </c>
      <c r="AB79" s="15">
        <v>0</v>
      </c>
      <c r="AC79" s="17">
        <v>0</v>
      </c>
      <c r="AD79" s="16">
        <v>0</v>
      </c>
      <c r="AE79" s="17">
        <v>26.436764727481016</v>
      </c>
    </row>
    <row r="80" spans="1:31" x14ac:dyDescent="0.25">
      <c r="A80" t="s">
        <v>118</v>
      </c>
      <c r="B80" t="s">
        <v>90</v>
      </c>
      <c r="C80">
        <v>2008</v>
      </c>
      <c r="D80" t="s">
        <v>33</v>
      </c>
      <c r="E80" t="s">
        <v>87</v>
      </c>
      <c r="F80">
        <v>17</v>
      </c>
      <c r="G80" t="s">
        <v>35</v>
      </c>
      <c r="H80" s="9">
        <v>1</v>
      </c>
      <c r="I80" s="10">
        <v>0</v>
      </c>
      <c r="J80" s="2">
        <v>0</v>
      </c>
      <c r="K80" s="2">
        <v>0</v>
      </c>
      <c r="L80" s="2">
        <v>1</v>
      </c>
      <c r="M80" s="9">
        <v>0</v>
      </c>
      <c r="N80" s="11">
        <v>0.51079890259425698</v>
      </c>
      <c r="O80" s="11">
        <v>0.46701713048977461</v>
      </c>
      <c r="P80" s="10">
        <v>2.2183966915968453E-2</v>
      </c>
      <c r="Q80" s="12">
        <v>0</v>
      </c>
      <c r="R80" s="13">
        <v>0</v>
      </c>
      <c r="S80" s="13">
        <v>0</v>
      </c>
      <c r="T80" s="13">
        <v>0</v>
      </c>
      <c r="U80" s="14">
        <v>1</v>
      </c>
      <c r="V80" s="12">
        <v>5</v>
      </c>
      <c r="W80" s="14">
        <v>6</v>
      </c>
      <c r="X80" s="4">
        <v>866.51200000000006</v>
      </c>
      <c r="Y80" s="16">
        <v>0</v>
      </c>
      <c r="Z80" s="15">
        <v>0</v>
      </c>
      <c r="AA80" s="15">
        <v>0</v>
      </c>
      <c r="AB80" s="15">
        <v>0</v>
      </c>
      <c r="AC80" s="17">
        <v>4.1545875879387699</v>
      </c>
      <c r="AD80" s="16">
        <v>20.77293793969385</v>
      </c>
      <c r="AE80" s="17">
        <v>24.927525527632621</v>
      </c>
    </row>
    <row r="81" spans="1:31" x14ac:dyDescent="0.25">
      <c r="A81" t="s">
        <v>119</v>
      </c>
      <c r="B81" t="s">
        <v>45</v>
      </c>
      <c r="C81">
        <v>2008</v>
      </c>
      <c r="D81" t="s">
        <v>33</v>
      </c>
      <c r="E81" t="s">
        <v>87</v>
      </c>
      <c r="F81">
        <v>18</v>
      </c>
      <c r="G81" t="s">
        <v>38</v>
      </c>
      <c r="H81" s="9">
        <v>0.29463595122245567</v>
      </c>
      <c r="I81" s="10">
        <v>0.70536404877754433</v>
      </c>
      <c r="J81" s="2">
        <v>0</v>
      </c>
      <c r="K81" s="2">
        <v>0</v>
      </c>
      <c r="L81" s="2">
        <v>1</v>
      </c>
      <c r="M81" s="9">
        <v>0</v>
      </c>
      <c r="N81" s="11">
        <v>5.7224230805726965E-2</v>
      </c>
      <c r="O81" s="11">
        <v>0.94277576919427308</v>
      </c>
      <c r="P81" s="10">
        <v>0</v>
      </c>
      <c r="Q81" s="12">
        <v>0</v>
      </c>
      <c r="R81" s="13">
        <v>0</v>
      </c>
      <c r="S81" s="13">
        <v>0</v>
      </c>
      <c r="T81" s="13">
        <v>0</v>
      </c>
      <c r="U81" s="14">
        <v>3</v>
      </c>
      <c r="V81" s="12">
        <v>2</v>
      </c>
      <c r="W81" s="14">
        <v>5</v>
      </c>
      <c r="X81" s="4">
        <v>729.18799999999999</v>
      </c>
      <c r="Y81" s="16">
        <v>0</v>
      </c>
      <c r="Z81" s="15">
        <v>0</v>
      </c>
      <c r="AA81" s="15">
        <v>0</v>
      </c>
      <c r="AB81" s="15">
        <v>0</v>
      </c>
      <c r="AC81" s="17">
        <v>14.810995244024861</v>
      </c>
      <c r="AD81" s="16">
        <v>9.8739968293499079</v>
      </c>
      <c r="AE81" s="17">
        <v>24.684992073374769</v>
      </c>
    </row>
    <row r="82" spans="1:31" x14ac:dyDescent="0.25">
      <c r="A82" t="s">
        <v>120</v>
      </c>
      <c r="B82" t="s">
        <v>32</v>
      </c>
      <c r="C82">
        <v>2008</v>
      </c>
      <c r="D82" t="s">
        <v>33</v>
      </c>
      <c r="E82" t="s">
        <v>87</v>
      </c>
      <c r="F82">
        <v>18</v>
      </c>
      <c r="G82" t="s">
        <v>40</v>
      </c>
      <c r="H82" s="9">
        <v>0.64054931406645321</v>
      </c>
      <c r="I82" s="10">
        <v>0.35945068593354684</v>
      </c>
      <c r="J82" s="2">
        <v>0</v>
      </c>
      <c r="K82" s="2">
        <v>0</v>
      </c>
      <c r="L82" s="2">
        <v>1</v>
      </c>
      <c r="M82" s="9">
        <v>0</v>
      </c>
      <c r="N82" s="11">
        <v>0.72655796059552835</v>
      </c>
      <c r="O82" s="11">
        <v>0.27344203940447159</v>
      </c>
      <c r="P82" s="10">
        <v>0</v>
      </c>
      <c r="Q82" s="12">
        <v>0</v>
      </c>
      <c r="R82" s="13">
        <v>9</v>
      </c>
      <c r="S82" s="13">
        <v>0</v>
      </c>
      <c r="T82" s="13">
        <v>0</v>
      </c>
      <c r="U82" s="14">
        <v>2</v>
      </c>
      <c r="V82" s="12">
        <v>1</v>
      </c>
      <c r="W82" s="14">
        <v>0</v>
      </c>
      <c r="X82" s="4">
        <v>846.21899999999982</v>
      </c>
      <c r="Y82" s="16">
        <v>0</v>
      </c>
      <c r="Z82" s="15">
        <v>38.287960917918419</v>
      </c>
      <c r="AA82" s="15">
        <v>0</v>
      </c>
      <c r="AB82" s="15">
        <v>0</v>
      </c>
      <c r="AC82" s="17">
        <v>8.5084357595374271</v>
      </c>
      <c r="AD82" s="16">
        <v>4.2542178797687136</v>
      </c>
      <c r="AE82" s="17">
        <v>0</v>
      </c>
    </row>
    <row r="83" spans="1:31" x14ac:dyDescent="0.25">
      <c r="A83" t="s">
        <v>121</v>
      </c>
      <c r="B83" t="s">
        <v>37</v>
      </c>
      <c r="C83">
        <v>2008</v>
      </c>
      <c r="D83" t="s">
        <v>33</v>
      </c>
      <c r="E83" t="s">
        <v>87</v>
      </c>
      <c r="F83">
        <v>18</v>
      </c>
      <c r="G83" t="s">
        <v>35</v>
      </c>
      <c r="H83" s="9">
        <v>0.95940576881370632</v>
      </c>
      <c r="I83" s="10">
        <v>4.0594231186293649E-2</v>
      </c>
      <c r="J83" s="2">
        <v>0</v>
      </c>
      <c r="K83" s="2">
        <v>1</v>
      </c>
      <c r="L83" s="2">
        <v>0</v>
      </c>
      <c r="M83" s="9">
        <v>0</v>
      </c>
      <c r="N83" s="11">
        <v>0.77011066067711176</v>
      </c>
      <c r="O83" s="11">
        <v>0.22988933932288824</v>
      </c>
      <c r="P83" s="10">
        <v>0</v>
      </c>
      <c r="Q83" s="12">
        <v>0</v>
      </c>
      <c r="R83" s="13">
        <v>11</v>
      </c>
      <c r="S83" s="13">
        <v>0</v>
      </c>
      <c r="T83" s="13">
        <v>0</v>
      </c>
      <c r="U83" s="14">
        <v>3</v>
      </c>
      <c r="V83" s="12">
        <v>7</v>
      </c>
      <c r="W83" s="14">
        <v>1</v>
      </c>
      <c r="X83" s="4">
        <v>230.54999999999998</v>
      </c>
      <c r="Y83" s="16">
        <v>0</v>
      </c>
      <c r="Z83" s="15">
        <v>171.76317501626548</v>
      </c>
      <c r="AA83" s="15">
        <v>0</v>
      </c>
      <c r="AB83" s="15">
        <v>0</v>
      </c>
      <c r="AC83" s="17">
        <v>46.844502277163308</v>
      </c>
      <c r="AD83" s="16">
        <v>109.30383864671438</v>
      </c>
      <c r="AE83" s="17">
        <v>15.614834092387769</v>
      </c>
    </row>
    <row r="84" spans="1:31" x14ac:dyDescent="0.25">
      <c r="A84" t="s">
        <v>122</v>
      </c>
      <c r="B84" t="s">
        <v>45</v>
      </c>
      <c r="C84">
        <v>2008</v>
      </c>
      <c r="D84" t="s">
        <v>33</v>
      </c>
      <c r="E84" t="s">
        <v>87</v>
      </c>
      <c r="F84">
        <v>18</v>
      </c>
      <c r="G84" t="s">
        <v>38</v>
      </c>
      <c r="H84" s="9">
        <v>0.60872002887642307</v>
      </c>
      <c r="I84" s="10">
        <v>0.39127997112357688</v>
      </c>
      <c r="J84" s="2">
        <v>0</v>
      </c>
      <c r="K84" s="2">
        <v>0</v>
      </c>
      <c r="L84" s="2">
        <v>1</v>
      </c>
      <c r="M84" s="9">
        <v>0</v>
      </c>
      <c r="N84" s="11">
        <v>0.50308229274931582</v>
      </c>
      <c r="O84" s="11">
        <v>0.40010691237652213</v>
      </c>
      <c r="P84" s="10">
        <v>9.681079487416204E-2</v>
      </c>
      <c r="Q84" s="12">
        <v>0</v>
      </c>
      <c r="R84" s="13">
        <v>3</v>
      </c>
      <c r="S84" s="13">
        <v>0</v>
      </c>
      <c r="T84" s="13">
        <v>0</v>
      </c>
      <c r="U84" s="14">
        <v>4</v>
      </c>
      <c r="V84" s="12">
        <v>2</v>
      </c>
      <c r="W84" s="14">
        <v>5</v>
      </c>
      <c r="X84" s="4">
        <v>675.98400000000004</v>
      </c>
      <c r="Y84" s="16">
        <v>0</v>
      </c>
      <c r="Z84" s="15">
        <v>15.976709507917347</v>
      </c>
      <c r="AA84" s="15">
        <v>0</v>
      </c>
      <c r="AB84" s="15">
        <v>0</v>
      </c>
      <c r="AC84" s="17">
        <v>21.302279343889793</v>
      </c>
      <c r="AD84" s="16">
        <v>10.651139671944897</v>
      </c>
      <c r="AE84" s="17">
        <v>26.627849179862245</v>
      </c>
    </row>
    <row r="85" spans="1:31" x14ac:dyDescent="0.25">
      <c r="A85" t="s">
        <v>123</v>
      </c>
      <c r="B85" t="s">
        <v>32</v>
      </c>
      <c r="C85">
        <v>2008</v>
      </c>
      <c r="D85" t="s">
        <v>33</v>
      </c>
      <c r="E85" t="s">
        <v>87</v>
      </c>
      <c r="F85">
        <v>18</v>
      </c>
      <c r="G85" t="s">
        <v>40</v>
      </c>
      <c r="H85" s="9">
        <v>0.98717605284606136</v>
      </c>
      <c r="I85" s="10">
        <v>1.2823947153938659E-2</v>
      </c>
      <c r="J85" s="2">
        <v>0</v>
      </c>
      <c r="K85" s="2">
        <v>0</v>
      </c>
      <c r="L85" s="2">
        <v>1</v>
      </c>
      <c r="M85" s="9">
        <v>0.20024955181068482</v>
      </c>
      <c r="N85" s="11">
        <v>0.28339619935460741</v>
      </c>
      <c r="O85" s="11">
        <v>0.51635424883470793</v>
      </c>
      <c r="P85" s="10">
        <v>0</v>
      </c>
      <c r="Q85" s="12">
        <v>0</v>
      </c>
      <c r="R85" s="13">
        <v>3</v>
      </c>
      <c r="S85" s="13">
        <v>0</v>
      </c>
      <c r="T85" s="13">
        <v>0</v>
      </c>
      <c r="U85" s="14">
        <v>0</v>
      </c>
      <c r="V85" s="12">
        <v>0</v>
      </c>
      <c r="W85" s="14">
        <v>0</v>
      </c>
      <c r="X85" s="4">
        <v>350.90600000000006</v>
      </c>
      <c r="Y85" s="16">
        <v>0</v>
      </c>
      <c r="Z85" s="15">
        <v>30.777473169452783</v>
      </c>
      <c r="AA85" s="15">
        <v>0</v>
      </c>
      <c r="AB85" s="15">
        <v>0</v>
      </c>
      <c r="AC85" s="17">
        <v>0</v>
      </c>
      <c r="AD85" s="16">
        <v>0</v>
      </c>
      <c r="AE85" s="17">
        <v>0</v>
      </c>
    </row>
    <row r="86" spans="1:31" x14ac:dyDescent="0.25">
      <c r="A86" t="s">
        <v>124</v>
      </c>
      <c r="B86" t="s">
        <v>37</v>
      </c>
      <c r="C86">
        <v>2008</v>
      </c>
      <c r="D86" t="s">
        <v>33</v>
      </c>
      <c r="E86" t="s">
        <v>87</v>
      </c>
      <c r="F86">
        <v>18</v>
      </c>
      <c r="G86" t="s">
        <v>35</v>
      </c>
      <c r="H86" s="9">
        <v>0.80329493567835641</v>
      </c>
      <c r="I86" s="10">
        <v>0.19670506432164361</v>
      </c>
      <c r="J86" s="2">
        <v>0</v>
      </c>
      <c r="K86" s="2">
        <v>1</v>
      </c>
      <c r="L86" s="2">
        <v>0</v>
      </c>
      <c r="M86" s="9">
        <v>0</v>
      </c>
      <c r="N86" s="11">
        <v>0.55993799381519938</v>
      </c>
      <c r="O86" s="11">
        <v>0.30153275492529991</v>
      </c>
      <c r="P86" s="10">
        <v>0.13852925125950066</v>
      </c>
      <c r="Q86" s="12">
        <v>0</v>
      </c>
      <c r="R86" s="13">
        <v>7</v>
      </c>
      <c r="S86" s="13">
        <v>0</v>
      </c>
      <c r="T86" s="13">
        <v>0</v>
      </c>
      <c r="U86" s="14">
        <v>0</v>
      </c>
      <c r="V86" s="12">
        <v>1</v>
      </c>
      <c r="W86" s="14">
        <v>7</v>
      </c>
      <c r="X86" s="4">
        <v>254.26900000000001</v>
      </c>
      <c r="Y86" s="16">
        <v>0</v>
      </c>
      <c r="Z86" s="15">
        <v>99.107637973956713</v>
      </c>
      <c r="AA86" s="15">
        <v>0</v>
      </c>
      <c r="AB86" s="15">
        <v>0</v>
      </c>
      <c r="AC86" s="17">
        <v>0</v>
      </c>
      <c r="AD86" s="16">
        <v>14.158233996279531</v>
      </c>
      <c r="AE86" s="17">
        <v>99.107637973956713</v>
      </c>
    </row>
    <row r="87" spans="1:31" x14ac:dyDescent="0.25">
      <c r="A87" t="s">
        <v>125</v>
      </c>
      <c r="B87" t="s">
        <v>37</v>
      </c>
      <c r="C87">
        <v>2008</v>
      </c>
      <c r="D87" t="s">
        <v>33</v>
      </c>
      <c r="E87" t="s">
        <v>87</v>
      </c>
      <c r="F87">
        <v>19</v>
      </c>
      <c r="G87" t="s">
        <v>40</v>
      </c>
      <c r="H87" s="9">
        <v>0.95495832874992725</v>
      </c>
      <c r="I87" s="10">
        <v>4.5041671250072801E-2</v>
      </c>
      <c r="J87" s="2">
        <v>0</v>
      </c>
      <c r="K87" s="2">
        <v>0</v>
      </c>
      <c r="L87" s="2">
        <v>1</v>
      </c>
      <c r="M87" s="9">
        <v>0</v>
      </c>
      <c r="N87" s="11">
        <v>0.3008087353458726</v>
      </c>
      <c r="O87" s="11">
        <v>0.69919126465412729</v>
      </c>
      <c r="P87" s="10">
        <v>0</v>
      </c>
      <c r="Q87" s="12">
        <v>0</v>
      </c>
      <c r="R87" s="13">
        <v>3</v>
      </c>
      <c r="S87" s="13">
        <v>0</v>
      </c>
      <c r="T87" s="13">
        <v>1</v>
      </c>
      <c r="U87" s="14">
        <v>2</v>
      </c>
      <c r="V87" s="12">
        <v>2</v>
      </c>
      <c r="W87" s="14">
        <v>0</v>
      </c>
      <c r="X87" s="4">
        <v>1236.3440000000001</v>
      </c>
      <c r="Y87" s="16">
        <v>0</v>
      </c>
      <c r="Z87" s="15">
        <v>8.7354328568747857</v>
      </c>
      <c r="AA87" s="15">
        <v>0</v>
      </c>
      <c r="AB87" s="15">
        <v>2.9118109522915949</v>
      </c>
      <c r="AC87" s="17">
        <v>5.8236219045831898</v>
      </c>
      <c r="AD87" s="16">
        <v>5.8236219045831898</v>
      </c>
      <c r="AE87" s="17">
        <v>0</v>
      </c>
    </row>
    <row r="88" spans="1:31" x14ac:dyDescent="0.25">
      <c r="A88" t="s">
        <v>126</v>
      </c>
      <c r="B88" t="s">
        <v>32</v>
      </c>
      <c r="C88">
        <v>2008</v>
      </c>
      <c r="D88" t="s">
        <v>33</v>
      </c>
      <c r="E88" t="s">
        <v>87</v>
      </c>
      <c r="F88">
        <v>19</v>
      </c>
      <c r="G88" t="s">
        <v>35</v>
      </c>
      <c r="H88" s="9">
        <v>0.56341027747594941</v>
      </c>
      <c r="I88" s="10">
        <v>0.43658972252405059</v>
      </c>
      <c r="J88" s="2">
        <v>0</v>
      </c>
      <c r="K88" s="2">
        <v>0</v>
      </c>
      <c r="L88" s="2">
        <v>1</v>
      </c>
      <c r="M88" s="9">
        <v>0.27982626384453357</v>
      </c>
      <c r="N88" s="11">
        <v>0.28195390534755721</v>
      </c>
      <c r="O88" s="11">
        <v>0.39555233743290064</v>
      </c>
      <c r="P88" s="10">
        <v>4.2667493375008504E-2</v>
      </c>
      <c r="Q88" s="12">
        <v>0</v>
      </c>
      <c r="R88" s="13">
        <v>0</v>
      </c>
      <c r="S88" s="13">
        <v>0</v>
      </c>
      <c r="T88" s="13">
        <v>0</v>
      </c>
      <c r="U88" s="14">
        <v>6</v>
      </c>
      <c r="V88" s="12">
        <v>3</v>
      </c>
      <c r="W88" s="14">
        <v>7</v>
      </c>
      <c r="X88" s="4">
        <v>943.32499999999993</v>
      </c>
      <c r="Y88" s="16">
        <v>0</v>
      </c>
      <c r="Z88" s="15">
        <v>0</v>
      </c>
      <c r="AA88" s="15">
        <v>0</v>
      </c>
      <c r="AB88" s="15">
        <v>0</v>
      </c>
      <c r="AC88" s="17">
        <v>22.897728778522779</v>
      </c>
      <c r="AD88" s="16">
        <v>11.44886438926139</v>
      </c>
      <c r="AE88" s="17">
        <v>26.714016908276577</v>
      </c>
    </row>
    <row r="89" spans="1:31" x14ac:dyDescent="0.25">
      <c r="A89" t="s">
        <v>127</v>
      </c>
      <c r="B89" t="s">
        <v>45</v>
      </c>
      <c r="C89">
        <v>2008</v>
      </c>
      <c r="D89" t="s">
        <v>33</v>
      </c>
      <c r="E89" t="s">
        <v>87</v>
      </c>
      <c r="F89">
        <v>19</v>
      </c>
      <c r="G89" t="s">
        <v>35</v>
      </c>
      <c r="H89" s="9">
        <v>0.65563453210318212</v>
      </c>
      <c r="I89" s="10">
        <v>0.34436546789681793</v>
      </c>
      <c r="J89" s="2">
        <v>0</v>
      </c>
      <c r="K89" s="2">
        <v>0</v>
      </c>
      <c r="L89" s="2">
        <v>1</v>
      </c>
      <c r="M89" s="9">
        <v>0.16034431272544569</v>
      </c>
      <c r="N89" s="11">
        <v>0.39919704603950307</v>
      </c>
      <c r="O89" s="11">
        <v>0.44045864123505124</v>
      </c>
      <c r="P89" s="10">
        <v>0</v>
      </c>
      <c r="Q89" s="12">
        <v>0</v>
      </c>
      <c r="R89" s="13">
        <v>0</v>
      </c>
      <c r="S89" s="13">
        <v>0</v>
      </c>
      <c r="T89" s="13">
        <v>0</v>
      </c>
      <c r="U89" s="14">
        <v>1</v>
      </c>
      <c r="V89" s="12">
        <v>2</v>
      </c>
      <c r="W89" s="14">
        <v>1</v>
      </c>
      <c r="X89" s="4">
        <v>212.44</v>
      </c>
      <c r="Y89" s="16">
        <v>0</v>
      </c>
      <c r="Z89" s="15">
        <v>0</v>
      </c>
      <c r="AA89" s="15">
        <v>0</v>
      </c>
      <c r="AB89" s="15">
        <v>0</v>
      </c>
      <c r="AC89" s="17">
        <v>16.945961212577668</v>
      </c>
      <c r="AD89" s="16">
        <v>33.891922425155336</v>
      </c>
      <c r="AE89" s="17">
        <v>16.945961212577668</v>
      </c>
    </row>
    <row r="90" spans="1:31" x14ac:dyDescent="0.25">
      <c r="A90" t="s">
        <v>128</v>
      </c>
      <c r="B90" t="s">
        <v>37</v>
      </c>
      <c r="C90">
        <v>2008</v>
      </c>
      <c r="D90" t="s">
        <v>129</v>
      </c>
      <c r="E90" t="s">
        <v>130</v>
      </c>
      <c r="F90">
        <v>12</v>
      </c>
      <c r="G90" t="s">
        <v>131</v>
      </c>
      <c r="H90" s="9">
        <v>0.9872888019101248</v>
      </c>
      <c r="I90" s="10">
        <v>1.2711198089875213E-2</v>
      </c>
      <c r="J90" s="2">
        <v>0.19655604202275961</v>
      </c>
      <c r="K90" s="2">
        <v>0.80344395797724044</v>
      </c>
      <c r="L90" s="2">
        <v>0</v>
      </c>
      <c r="M90" s="9">
        <v>0</v>
      </c>
      <c r="N90" s="11">
        <v>0.57970216616034131</v>
      </c>
      <c r="O90" s="11">
        <v>0.42029783383965874</v>
      </c>
      <c r="P90" s="10">
        <v>0</v>
      </c>
      <c r="Q90" s="12">
        <v>0</v>
      </c>
      <c r="R90" s="13">
        <v>211</v>
      </c>
      <c r="S90" s="13">
        <v>0</v>
      </c>
      <c r="T90" s="13">
        <v>0</v>
      </c>
      <c r="U90" s="14">
        <v>4</v>
      </c>
      <c r="V90" s="12">
        <v>33</v>
      </c>
      <c r="W90" s="14">
        <v>18</v>
      </c>
      <c r="X90" s="4">
        <v>1799.6730000000007</v>
      </c>
      <c r="Y90" s="16">
        <v>0</v>
      </c>
      <c r="Z90" s="15">
        <v>422.07667726303595</v>
      </c>
      <c r="AA90" s="15">
        <v>0</v>
      </c>
      <c r="AB90" s="15">
        <v>0</v>
      </c>
      <c r="AC90" s="17">
        <v>8.0014535974035255</v>
      </c>
      <c r="AD90" s="16">
        <v>66.011992178579078</v>
      </c>
      <c r="AE90" s="17">
        <v>36.006541188315865</v>
      </c>
    </row>
    <row r="91" spans="1:31" x14ac:dyDescent="0.25">
      <c r="A91" t="s">
        <v>132</v>
      </c>
      <c r="B91" t="s">
        <v>37</v>
      </c>
      <c r="C91">
        <v>2008</v>
      </c>
      <c r="D91" t="s">
        <v>129</v>
      </c>
      <c r="E91" t="s">
        <v>130</v>
      </c>
      <c r="F91">
        <v>12</v>
      </c>
      <c r="G91" t="s">
        <v>38</v>
      </c>
      <c r="H91" s="9">
        <v>0.96247981766768065</v>
      </c>
      <c r="I91" s="10">
        <v>3.7520182332319386E-2</v>
      </c>
      <c r="J91" s="2">
        <v>0.15539500693543243</v>
      </c>
      <c r="K91" s="2">
        <v>0.8446049930645676</v>
      </c>
      <c r="L91" s="2">
        <v>0</v>
      </c>
      <c r="M91" s="9">
        <v>0</v>
      </c>
      <c r="N91" s="11">
        <v>0.60921343706328679</v>
      </c>
      <c r="O91" s="11">
        <v>0.338707018758448</v>
      </c>
      <c r="P91" s="10">
        <v>5.2079544178265338E-2</v>
      </c>
      <c r="Q91" s="12">
        <v>0</v>
      </c>
      <c r="R91" s="13">
        <v>237</v>
      </c>
      <c r="S91" s="13">
        <v>0</v>
      </c>
      <c r="T91" s="13">
        <v>1</v>
      </c>
      <c r="U91" s="14">
        <v>23</v>
      </c>
      <c r="V91" s="12">
        <v>9</v>
      </c>
      <c r="W91" s="14">
        <v>29</v>
      </c>
      <c r="X91" s="4">
        <v>1793.6479999999997</v>
      </c>
      <c r="Y91" s="16">
        <v>0</v>
      </c>
      <c r="Z91" s="15">
        <v>475.67861698616457</v>
      </c>
      <c r="AA91" s="15">
        <v>0</v>
      </c>
      <c r="AB91" s="15">
        <v>2.0070827720935216</v>
      </c>
      <c r="AC91" s="17">
        <v>46.162903758150996</v>
      </c>
      <c r="AD91" s="16">
        <v>18.063744948841695</v>
      </c>
      <c r="AE91" s="17">
        <v>58.205400390712121</v>
      </c>
    </row>
    <row r="92" spans="1:31" x14ac:dyDescent="0.25">
      <c r="A92" t="s">
        <v>133</v>
      </c>
      <c r="B92" t="s">
        <v>90</v>
      </c>
      <c r="C92">
        <v>2008</v>
      </c>
      <c r="D92" t="s">
        <v>129</v>
      </c>
      <c r="E92" t="s">
        <v>130</v>
      </c>
      <c r="F92">
        <v>12</v>
      </c>
      <c r="G92" t="s">
        <v>35</v>
      </c>
      <c r="H92" s="9">
        <v>0.97359403289813917</v>
      </c>
      <c r="I92" s="10">
        <v>2.6405967101860932E-2</v>
      </c>
      <c r="J92" s="2">
        <v>0</v>
      </c>
      <c r="K92" s="2">
        <v>0.84981916635353483</v>
      </c>
      <c r="L92" s="2">
        <v>0.15018083364646523</v>
      </c>
      <c r="M92" s="9">
        <v>0</v>
      </c>
      <c r="N92" s="11">
        <v>0.29952618085663291</v>
      </c>
      <c r="O92" s="11">
        <v>0.69695205433484098</v>
      </c>
      <c r="P92" s="10">
        <v>3.5217648085260614E-3</v>
      </c>
      <c r="Q92" s="12">
        <v>0</v>
      </c>
      <c r="R92" s="13">
        <v>1</v>
      </c>
      <c r="S92" s="13">
        <v>0</v>
      </c>
      <c r="T92" s="13">
        <v>0</v>
      </c>
      <c r="U92" s="14">
        <v>5</v>
      </c>
      <c r="V92" s="12">
        <v>16</v>
      </c>
      <c r="W92" s="14">
        <v>9</v>
      </c>
      <c r="X92" s="4">
        <v>1790.6179999999993</v>
      </c>
      <c r="Y92" s="16">
        <v>0</v>
      </c>
      <c r="Z92" s="15">
        <v>2.0104790636528849</v>
      </c>
      <c r="AA92" s="15">
        <v>0</v>
      </c>
      <c r="AB92" s="15">
        <v>0</v>
      </c>
      <c r="AC92" s="17">
        <v>10.052395318264425</v>
      </c>
      <c r="AD92" s="16">
        <v>32.167665018446158</v>
      </c>
      <c r="AE92" s="17">
        <v>18.094311572875963</v>
      </c>
    </row>
    <row r="93" spans="1:31" x14ac:dyDescent="0.25">
      <c r="A93" t="s">
        <v>134</v>
      </c>
      <c r="B93" t="s">
        <v>37</v>
      </c>
      <c r="C93">
        <v>2008</v>
      </c>
      <c r="D93" t="s">
        <v>129</v>
      </c>
      <c r="E93" t="s">
        <v>130</v>
      </c>
      <c r="F93">
        <v>13</v>
      </c>
      <c r="G93" t="s">
        <v>131</v>
      </c>
      <c r="H93" s="9">
        <v>0.80641875644108552</v>
      </c>
      <c r="I93" s="10">
        <v>0.19358124355891448</v>
      </c>
      <c r="J93" s="2">
        <v>0</v>
      </c>
      <c r="K93" s="2">
        <v>1</v>
      </c>
      <c r="L93" s="2">
        <v>0</v>
      </c>
      <c r="M93" s="9">
        <v>0</v>
      </c>
      <c r="N93" s="11">
        <v>0.34620253273559892</v>
      </c>
      <c r="O93" s="11">
        <v>0.65379746726440102</v>
      </c>
      <c r="P93" s="10">
        <v>0</v>
      </c>
      <c r="Q93" s="12">
        <v>0</v>
      </c>
      <c r="R93" s="13">
        <v>42</v>
      </c>
      <c r="S93" s="13">
        <v>0</v>
      </c>
      <c r="T93" s="13">
        <v>0</v>
      </c>
      <c r="U93" s="14">
        <v>0</v>
      </c>
      <c r="V93" s="12">
        <v>8</v>
      </c>
      <c r="W93" s="14">
        <v>4</v>
      </c>
      <c r="X93" s="4">
        <v>582.20000000000016</v>
      </c>
      <c r="Y93" s="16">
        <v>0</v>
      </c>
      <c r="Z93" s="15">
        <v>259.70456887667461</v>
      </c>
      <c r="AA93" s="15">
        <v>0</v>
      </c>
      <c r="AB93" s="15">
        <v>0</v>
      </c>
      <c r="AC93" s="17">
        <v>0</v>
      </c>
      <c r="AD93" s="16">
        <v>49.467536928890404</v>
      </c>
      <c r="AE93" s="17">
        <v>24.733768464445202</v>
      </c>
    </row>
    <row r="94" spans="1:31" x14ac:dyDescent="0.25">
      <c r="A94" t="s">
        <v>135</v>
      </c>
      <c r="B94" t="s">
        <v>37</v>
      </c>
      <c r="C94">
        <v>2008</v>
      </c>
      <c r="D94" t="s">
        <v>129</v>
      </c>
      <c r="E94" t="s">
        <v>130</v>
      </c>
      <c r="F94">
        <v>13</v>
      </c>
      <c r="G94" t="s">
        <v>131</v>
      </c>
      <c r="H94" s="9">
        <v>0.7044284228105635</v>
      </c>
      <c r="I94" s="10">
        <v>0.29557157718943644</v>
      </c>
      <c r="J94" s="2">
        <v>0.22666783132793222</v>
      </c>
      <c r="K94" s="2">
        <v>0.77333216867206778</v>
      </c>
      <c r="L94" s="2">
        <v>0</v>
      </c>
      <c r="M94" s="9">
        <v>0</v>
      </c>
      <c r="N94" s="11">
        <v>0.57425856767860217</v>
      </c>
      <c r="O94" s="11">
        <v>0.42574143232139788</v>
      </c>
      <c r="P94" s="10">
        <v>0</v>
      </c>
      <c r="Q94" s="12">
        <v>0</v>
      </c>
      <c r="R94" s="13">
        <v>83</v>
      </c>
      <c r="S94" s="13">
        <v>0</v>
      </c>
      <c r="T94" s="13">
        <v>0</v>
      </c>
      <c r="U94" s="14">
        <v>0</v>
      </c>
      <c r="V94" s="12">
        <v>4</v>
      </c>
      <c r="W94" s="14">
        <v>2</v>
      </c>
      <c r="X94" s="4">
        <v>689.20700000000056</v>
      </c>
      <c r="Y94" s="16">
        <v>0</v>
      </c>
      <c r="Z94" s="15">
        <v>433.54173709785266</v>
      </c>
      <c r="AA94" s="15">
        <v>0</v>
      </c>
      <c r="AB94" s="15">
        <v>0</v>
      </c>
      <c r="AC94" s="17">
        <v>0</v>
      </c>
      <c r="AD94" s="16">
        <v>20.893577691462781</v>
      </c>
      <c r="AE94" s="17">
        <v>10.44678884573139</v>
      </c>
    </row>
    <row r="95" spans="1:31" x14ac:dyDescent="0.25">
      <c r="A95" t="s">
        <v>136</v>
      </c>
      <c r="B95" t="s">
        <v>32</v>
      </c>
      <c r="C95">
        <v>2008</v>
      </c>
      <c r="D95" t="s">
        <v>129</v>
      </c>
      <c r="E95" t="s">
        <v>130</v>
      </c>
      <c r="F95">
        <v>13</v>
      </c>
      <c r="G95" t="s">
        <v>38</v>
      </c>
      <c r="H95" s="9">
        <v>0.71205758318784029</v>
      </c>
      <c r="I95" s="10">
        <v>0.28794241681215982</v>
      </c>
      <c r="J95" s="2">
        <v>0</v>
      </c>
      <c r="K95" s="2">
        <v>0.54778655176819513</v>
      </c>
      <c r="L95" s="2">
        <v>0.4522134482318047</v>
      </c>
      <c r="M95" s="9">
        <v>0</v>
      </c>
      <c r="N95" s="11">
        <v>0.28851875080406536</v>
      </c>
      <c r="O95" s="11">
        <v>0.44268702560144096</v>
      </c>
      <c r="P95" s="10">
        <v>0.26879422359449379</v>
      </c>
      <c r="Q95" s="12">
        <v>0</v>
      </c>
      <c r="R95" s="13">
        <v>10</v>
      </c>
      <c r="S95" s="13">
        <v>0</v>
      </c>
      <c r="T95" s="13">
        <v>0</v>
      </c>
      <c r="U95" s="14">
        <v>3</v>
      </c>
      <c r="V95" s="12">
        <v>2</v>
      </c>
      <c r="W95" s="14">
        <v>11</v>
      </c>
      <c r="X95" s="4">
        <v>1246.3360000000002</v>
      </c>
      <c r="Y95" s="16">
        <v>0</v>
      </c>
      <c r="Z95" s="15">
        <v>28.884666735134019</v>
      </c>
      <c r="AA95" s="15">
        <v>0</v>
      </c>
      <c r="AB95" s="15">
        <v>0</v>
      </c>
      <c r="AC95" s="17">
        <v>8.665400020540206</v>
      </c>
      <c r="AD95" s="16">
        <v>5.7769333470268043</v>
      </c>
      <c r="AE95" s="17">
        <v>31.773133408647421</v>
      </c>
    </row>
    <row r="96" spans="1:31" x14ac:dyDescent="0.25">
      <c r="A96" t="s">
        <v>137</v>
      </c>
      <c r="B96" t="s">
        <v>37</v>
      </c>
      <c r="C96">
        <v>2008</v>
      </c>
      <c r="D96" t="s">
        <v>129</v>
      </c>
      <c r="E96" t="s">
        <v>130</v>
      </c>
      <c r="F96">
        <v>13</v>
      </c>
      <c r="G96" t="s">
        <v>35</v>
      </c>
      <c r="H96" s="9">
        <v>0.96197514654975458</v>
      </c>
      <c r="I96" s="10">
        <v>3.802485345024538E-2</v>
      </c>
      <c r="J96" s="2">
        <v>0.22571617085142939</v>
      </c>
      <c r="K96" s="2">
        <v>0.77428382914857052</v>
      </c>
      <c r="L96" s="2">
        <v>0</v>
      </c>
      <c r="M96" s="9">
        <v>0</v>
      </c>
      <c r="N96" s="11">
        <v>0.26668622177819856</v>
      </c>
      <c r="O96" s="11">
        <v>0.58728501478250261</v>
      </c>
      <c r="P96" s="10">
        <v>0.14602876343929885</v>
      </c>
      <c r="Q96" s="12">
        <v>0</v>
      </c>
      <c r="R96" s="13">
        <v>90</v>
      </c>
      <c r="S96" s="13">
        <v>0</v>
      </c>
      <c r="T96" s="13">
        <v>0</v>
      </c>
      <c r="U96" s="14">
        <v>5</v>
      </c>
      <c r="V96" s="12">
        <v>4</v>
      </c>
      <c r="W96" s="14">
        <v>2</v>
      </c>
      <c r="X96" s="4">
        <v>691.57400000000007</v>
      </c>
      <c r="Y96" s="16">
        <v>0</v>
      </c>
      <c r="Z96" s="15">
        <v>468.49650218197905</v>
      </c>
      <c r="AA96" s="15">
        <v>0</v>
      </c>
      <c r="AB96" s="15">
        <v>0</v>
      </c>
      <c r="AC96" s="17">
        <v>26.027583454554392</v>
      </c>
      <c r="AD96" s="16">
        <v>20.822066763643512</v>
      </c>
      <c r="AE96" s="17">
        <v>10.411033381821756</v>
      </c>
    </row>
    <row r="97" spans="1:31" x14ac:dyDescent="0.25">
      <c r="A97" t="s">
        <v>138</v>
      </c>
      <c r="B97" t="s">
        <v>90</v>
      </c>
      <c r="C97">
        <v>2008</v>
      </c>
      <c r="D97" t="s">
        <v>129</v>
      </c>
      <c r="E97" t="s">
        <v>130</v>
      </c>
      <c r="F97">
        <v>14</v>
      </c>
      <c r="G97" t="s">
        <v>131</v>
      </c>
      <c r="H97" s="9">
        <v>0.42080768243320765</v>
      </c>
      <c r="I97" s="10">
        <v>0.57919231756679246</v>
      </c>
      <c r="J97" s="2">
        <v>0</v>
      </c>
      <c r="K97" s="2">
        <v>1</v>
      </c>
      <c r="L97" s="2">
        <v>0</v>
      </c>
      <c r="M97" s="9">
        <v>0</v>
      </c>
      <c r="N97" s="11">
        <v>0.35699969831832978</v>
      </c>
      <c r="O97" s="11">
        <v>0.5698593580104685</v>
      </c>
      <c r="P97" s="10">
        <v>7.3140943671201608E-2</v>
      </c>
      <c r="Q97" s="12">
        <v>0</v>
      </c>
      <c r="R97" s="13">
        <v>2</v>
      </c>
      <c r="S97" s="13">
        <v>0</v>
      </c>
      <c r="T97" s="13">
        <v>0</v>
      </c>
      <c r="U97" s="14">
        <v>2</v>
      </c>
      <c r="V97" s="12">
        <v>5</v>
      </c>
      <c r="W97" s="14">
        <v>3</v>
      </c>
      <c r="X97" s="4">
        <v>1098.4019999999998</v>
      </c>
      <c r="Y97" s="16">
        <v>0</v>
      </c>
      <c r="Z97" s="15">
        <v>6.5549771395172272</v>
      </c>
      <c r="AA97" s="15">
        <v>0</v>
      </c>
      <c r="AB97" s="15">
        <v>0</v>
      </c>
      <c r="AC97" s="17">
        <v>6.5549771395172272</v>
      </c>
      <c r="AD97" s="16">
        <v>16.387442848793068</v>
      </c>
      <c r="AE97" s="17">
        <v>9.8324657092758407</v>
      </c>
    </row>
    <row r="98" spans="1:31" x14ac:dyDescent="0.25">
      <c r="A98" t="s">
        <v>139</v>
      </c>
      <c r="B98" t="s">
        <v>37</v>
      </c>
      <c r="C98">
        <v>2008</v>
      </c>
      <c r="D98" t="s">
        <v>129</v>
      </c>
      <c r="E98" t="s">
        <v>130</v>
      </c>
      <c r="F98">
        <v>14</v>
      </c>
      <c r="G98" t="s">
        <v>38</v>
      </c>
      <c r="H98" s="9">
        <v>1</v>
      </c>
      <c r="I98" s="10">
        <v>0</v>
      </c>
      <c r="J98" s="2">
        <v>0.50936965119618016</v>
      </c>
      <c r="K98" s="2">
        <v>0.49063034880381984</v>
      </c>
      <c r="L98" s="2">
        <v>0</v>
      </c>
      <c r="M98" s="9">
        <v>0</v>
      </c>
      <c r="N98" s="11">
        <v>0.68405793831644957</v>
      </c>
      <c r="O98" s="11">
        <v>0.31594206168355032</v>
      </c>
      <c r="P98" s="10">
        <v>0</v>
      </c>
      <c r="Q98" s="12">
        <v>0</v>
      </c>
      <c r="R98" s="13">
        <v>317</v>
      </c>
      <c r="S98" s="13">
        <v>0</v>
      </c>
      <c r="T98" s="13">
        <v>0</v>
      </c>
      <c r="U98" s="14">
        <v>6</v>
      </c>
      <c r="V98" s="12">
        <v>21</v>
      </c>
      <c r="W98" s="14">
        <v>18</v>
      </c>
      <c r="X98" s="4">
        <v>1154.3359999999993</v>
      </c>
      <c r="Y98" s="16">
        <v>0</v>
      </c>
      <c r="Z98" s="15">
        <v>988.62029772960443</v>
      </c>
      <c r="AA98" s="15">
        <v>0</v>
      </c>
      <c r="AB98" s="15">
        <v>0</v>
      </c>
      <c r="AC98" s="17">
        <v>18.71205610844677</v>
      </c>
      <c r="AD98" s="16">
        <v>65.492196379563694</v>
      </c>
      <c r="AE98" s="17">
        <v>56.136168325340314</v>
      </c>
    </row>
    <row r="99" spans="1:31" x14ac:dyDescent="0.25">
      <c r="A99" t="s">
        <v>140</v>
      </c>
      <c r="B99" t="s">
        <v>32</v>
      </c>
      <c r="C99">
        <v>2008</v>
      </c>
      <c r="D99" t="s">
        <v>129</v>
      </c>
      <c r="E99" t="s">
        <v>130</v>
      </c>
      <c r="F99">
        <v>14</v>
      </c>
      <c r="G99" t="s">
        <v>35</v>
      </c>
      <c r="H99" s="9">
        <v>0.60865677890663361</v>
      </c>
      <c r="I99" s="10">
        <v>0.39134322109336633</v>
      </c>
      <c r="J99" s="2">
        <v>0</v>
      </c>
      <c r="K99" s="2">
        <v>0</v>
      </c>
      <c r="L99" s="2">
        <v>1</v>
      </c>
      <c r="M99" s="9">
        <v>0</v>
      </c>
      <c r="N99" s="11">
        <v>0.55803269032543068</v>
      </c>
      <c r="O99" s="11">
        <v>0.44196730967456932</v>
      </c>
      <c r="P99" s="10">
        <v>0</v>
      </c>
      <c r="Q99" s="12">
        <v>0</v>
      </c>
      <c r="R99" s="13">
        <v>0</v>
      </c>
      <c r="S99" s="13">
        <v>0</v>
      </c>
      <c r="T99" s="13">
        <v>0</v>
      </c>
      <c r="U99" s="14">
        <v>0</v>
      </c>
      <c r="V99" s="12">
        <v>4</v>
      </c>
      <c r="W99" s="14">
        <v>1</v>
      </c>
      <c r="X99" s="4">
        <v>511.13700000000011</v>
      </c>
      <c r="Y99" s="16">
        <v>0</v>
      </c>
      <c r="Z99" s="15">
        <v>0</v>
      </c>
      <c r="AA99" s="15">
        <v>0</v>
      </c>
      <c r="AB99" s="15">
        <v>0</v>
      </c>
      <c r="AC99" s="17">
        <v>0</v>
      </c>
      <c r="AD99" s="16">
        <v>28.1724860458155</v>
      </c>
      <c r="AE99" s="17">
        <v>7.043121511453875</v>
      </c>
    </row>
    <row r="100" spans="1:31" x14ac:dyDescent="0.25">
      <c r="A100" t="s">
        <v>141</v>
      </c>
      <c r="B100" t="s">
        <v>32</v>
      </c>
      <c r="C100">
        <v>2009</v>
      </c>
      <c r="D100" t="s">
        <v>129</v>
      </c>
      <c r="E100">
        <v>39987</v>
      </c>
      <c r="F100">
        <v>11</v>
      </c>
      <c r="G100" t="s">
        <v>142</v>
      </c>
      <c r="H100" s="9">
        <v>0.11806156791305152</v>
      </c>
      <c r="I100" s="10">
        <v>0.88193843208694844</v>
      </c>
      <c r="J100" s="2">
        <v>0</v>
      </c>
      <c r="K100" s="2">
        <v>0</v>
      </c>
      <c r="L100" s="2">
        <v>1</v>
      </c>
      <c r="M100" s="9">
        <v>0</v>
      </c>
      <c r="N100" s="11">
        <v>0.28877860364715613</v>
      </c>
      <c r="O100" s="11">
        <v>0.71122139635284387</v>
      </c>
      <c r="P100" s="10">
        <v>0</v>
      </c>
      <c r="Q100" s="12">
        <v>0</v>
      </c>
      <c r="R100" s="13">
        <v>0</v>
      </c>
      <c r="S100" s="13">
        <v>0</v>
      </c>
      <c r="T100" s="13">
        <v>0</v>
      </c>
      <c r="U100" s="14">
        <v>5</v>
      </c>
      <c r="V100" s="12">
        <v>1</v>
      </c>
      <c r="W100" s="14">
        <v>0</v>
      </c>
      <c r="X100" s="4">
        <v>1620.9900000000002</v>
      </c>
      <c r="Y100" s="16">
        <v>0</v>
      </c>
      <c r="Z100" s="15">
        <v>0</v>
      </c>
      <c r="AA100" s="15">
        <v>0</v>
      </c>
      <c r="AB100" s="15">
        <v>0</v>
      </c>
      <c r="AC100" s="17">
        <v>11.104325134639941</v>
      </c>
      <c r="AD100" s="16">
        <v>2.2208650269279882</v>
      </c>
      <c r="AE100" s="17">
        <v>0</v>
      </c>
    </row>
    <row r="101" spans="1:31" x14ac:dyDescent="0.25">
      <c r="A101" t="s">
        <v>143</v>
      </c>
      <c r="B101" t="s">
        <v>32</v>
      </c>
      <c r="C101">
        <v>2009</v>
      </c>
      <c r="D101" t="s">
        <v>129</v>
      </c>
      <c r="E101">
        <v>39987</v>
      </c>
      <c r="F101">
        <v>12</v>
      </c>
      <c r="G101" t="s">
        <v>144</v>
      </c>
      <c r="H101" s="9">
        <v>0.33028545543846416</v>
      </c>
      <c r="I101" s="10">
        <v>0.66971454456153579</v>
      </c>
      <c r="J101" s="2">
        <v>0</v>
      </c>
      <c r="K101" s="2">
        <v>0</v>
      </c>
      <c r="L101" s="2">
        <v>1</v>
      </c>
      <c r="M101" s="9">
        <v>0</v>
      </c>
      <c r="N101" s="11">
        <v>0.1059811523442472</v>
      </c>
      <c r="O101" s="11">
        <v>0.84402444798566323</v>
      </c>
      <c r="P101" s="10">
        <v>4.9994399670089652E-2</v>
      </c>
      <c r="Q101" s="12">
        <v>0</v>
      </c>
      <c r="R101" s="13">
        <v>0</v>
      </c>
      <c r="S101" s="13">
        <v>0</v>
      </c>
      <c r="T101" s="13">
        <v>0</v>
      </c>
      <c r="U101" s="14">
        <v>6</v>
      </c>
      <c r="V101" s="12">
        <v>5</v>
      </c>
      <c r="W101" s="14">
        <v>4</v>
      </c>
      <c r="X101" s="4">
        <v>787.13599999999985</v>
      </c>
      <c r="Y101" s="16">
        <v>0</v>
      </c>
      <c r="Z101" s="15">
        <v>0</v>
      </c>
      <c r="AA101" s="15">
        <v>0</v>
      </c>
      <c r="AB101" s="15">
        <v>0</v>
      </c>
      <c r="AC101" s="17">
        <v>27.441255386616803</v>
      </c>
      <c r="AD101" s="16">
        <v>22.867712822180668</v>
      </c>
      <c r="AE101" s="17">
        <v>18.294170257744536</v>
      </c>
    </row>
    <row r="102" spans="1:31" x14ac:dyDescent="0.25">
      <c r="A102" t="s">
        <v>145</v>
      </c>
      <c r="B102" t="s">
        <v>32</v>
      </c>
      <c r="C102">
        <v>2009</v>
      </c>
      <c r="D102" t="s">
        <v>129</v>
      </c>
      <c r="E102">
        <v>39987</v>
      </c>
      <c r="F102">
        <v>12</v>
      </c>
      <c r="G102" t="s">
        <v>144</v>
      </c>
      <c r="H102" s="9">
        <v>0.82908584261277984</v>
      </c>
      <c r="I102" s="10">
        <v>0.17091415738722018</v>
      </c>
      <c r="J102" s="2">
        <v>0</v>
      </c>
      <c r="K102" s="2">
        <v>1</v>
      </c>
      <c r="L102" s="2">
        <v>0</v>
      </c>
      <c r="M102" s="9">
        <v>0</v>
      </c>
      <c r="N102" s="11">
        <v>0.22820752674718139</v>
      </c>
      <c r="O102" s="11">
        <v>0.7330852751975625</v>
      </c>
      <c r="P102" s="10">
        <v>3.8707198055256006E-2</v>
      </c>
      <c r="Q102" s="12">
        <v>0</v>
      </c>
      <c r="R102" s="13">
        <v>0</v>
      </c>
      <c r="S102" s="13">
        <v>0</v>
      </c>
      <c r="T102" s="13">
        <v>0</v>
      </c>
      <c r="U102" s="14">
        <v>1</v>
      </c>
      <c r="V102" s="12">
        <v>18</v>
      </c>
      <c r="W102" s="14">
        <v>15</v>
      </c>
      <c r="X102" s="4">
        <v>1010.9119999999995</v>
      </c>
      <c r="Y102" s="16">
        <v>0</v>
      </c>
      <c r="Z102" s="15">
        <v>0</v>
      </c>
      <c r="AA102" s="15">
        <v>0</v>
      </c>
      <c r="AB102" s="15">
        <v>0</v>
      </c>
      <c r="AC102" s="17">
        <v>3.5611408312494084</v>
      </c>
      <c r="AD102" s="16">
        <v>64.100534962489348</v>
      </c>
      <c r="AE102" s="17">
        <v>53.417112468741124</v>
      </c>
    </row>
    <row r="103" spans="1:31" x14ac:dyDescent="0.25">
      <c r="A103" t="s">
        <v>146</v>
      </c>
      <c r="B103" t="s">
        <v>32</v>
      </c>
      <c r="C103">
        <v>2009</v>
      </c>
      <c r="D103" t="s">
        <v>129</v>
      </c>
      <c r="E103">
        <v>39987</v>
      </c>
      <c r="F103">
        <v>13</v>
      </c>
      <c r="G103" t="s">
        <v>38</v>
      </c>
      <c r="H103" s="9">
        <v>0.33624629089752156</v>
      </c>
      <c r="I103" s="10">
        <v>0.66375370910247833</v>
      </c>
      <c r="J103" s="2">
        <v>0</v>
      </c>
      <c r="K103" s="2">
        <v>1</v>
      </c>
      <c r="L103" s="2">
        <v>0</v>
      </c>
      <c r="M103" s="9">
        <v>0</v>
      </c>
      <c r="N103" s="11">
        <v>7.0530346937237365E-2</v>
      </c>
      <c r="O103" s="11">
        <v>0.92946965306276275</v>
      </c>
      <c r="P103" s="10">
        <v>0</v>
      </c>
      <c r="Q103" s="12">
        <v>0</v>
      </c>
      <c r="R103" s="13">
        <v>2</v>
      </c>
      <c r="S103" s="13">
        <v>0</v>
      </c>
      <c r="T103" s="13">
        <v>0</v>
      </c>
      <c r="U103" s="14">
        <v>6</v>
      </c>
      <c r="V103" s="12">
        <v>1</v>
      </c>
      <c r="W103" s="14">
        <v>0</v>
      </c>
      <c r="X103" s="4">
        <v>1541.3179999999998</v>
      </c>
      <c r="Y103" s="16">
        <v>0</v>
      </c>
      <c r="Z103" s="15">
        <v>4.6713267476276803</v>
      </c>
      <c r="AA103" s="15">
        <v>0</v>
      </c>
      <c r="AB103" s="15">
        <v>0</v>
      </c>
      <c r="AC103" s="17">
        <v>14.013980242883042</v>
      </c>
      <c r="AD103" s="16">
        <v>2.3356633738138401</v>
      </c>
      <c r="AE103" s="17">
        <v>0</v>
      </c>
    </row>
    <row r="104" spans="1:31" x14ac:dyDescent="0.25">
      <c r="A104" t="s">
        <v>147</v>
      </c>
      <c r="B104" t="s">
        <v>32</v>
      </c>
      <c r="C104">
        <v>2009</v>
      </c>
      <c r="D104" t="s">
        <v>129</v>
      </c>
      <c r="E104">
        <v>39987</v>
      </c>
      <c r="F104">
        <v>15</v>
      </c>
      <c r="G104" t="s">
        <v>40</v>
      </c>
      <c r="H104" s="9">
        <v>0.95348059770046834</v>
      </c>
      <c r="I104" s="10">
        <v>4.6519402299531817E-2</v>
      </c>
      <c r="J104" s="2">
        <v>0</v>
      </c>
      <c r="K104" s="2">
        <v>1</v>
      </c>
      <c r="L104" s="2">
        <v>0</v>
      </c>
      <c r="M104" s="9">
        <v>0</v>
      </c>
      <c r="N104" s="11">
        <v>7.5230565924002513E-2</v>
      </c>
      <c r="O104" s="11">
        <v>0.88172026058933994</v>
      </c>
      <c r="P104" s="10">
        <v>4.3049173486657544E-2</v>
      </c>
      <c r="Q104" s="12">
        <v>0</v>
      </c>
      <c r="R104" s="13">
        <v>0</v>
      </c>
      <c r="S104" s="13">
        <v>0</v>
      </c>
      <c r="T104" s="13">
        <v>0</v>
      </c>
      <c r="U104" s="14">
        <v>0</v>
      </c>
      <c r="V104" s="12">
        <v>0</v>
      </c>
      <c r="W104" s="14">
        <v>0</v>
      </c>
      <c r="X104" s="4">
        <v>1079.8719999999998</v>
      </c>
      <c r="Y104" s="16">
        <v>0</v>
      </c>
      <c r="Z104" s="15">
        <v>0</v>
      </c>
      <c r="AA104" s="15">
        <v>0</v>
      </c>
      <c r="AB104" s="15">
        <v>0</v>
      </c>
      <c r="AC104" s="17">
        <v>0</v>
      </c>
      <c r="AD104" s="16">
        <v>0</v>
      </c>
      <c r="AE104" s="17">
        <v>0</v>
      </c>
    </row>
    <row r="105" spans="1:31" x14ac:dyDescent="0.25">
      <c r="A105" t="s">
        <v>148</v>
      </c>
      <c r="B105" t="s">
        <v>32</v>
      </c>
      <c r="C105">
        <v>2009</v>
      </c>
      <c r="D105" t="s">
        <v>129</v>
      </c>
      <c r="E105">
        <v>39987</v>
      </c>
      <c r="F105">
        <v>16</v>
      </c>
      <c r="G105" t="s">
        <v>142</v>
      </c>
      <c r="H105" s="9">
        <v>0.66063375069467734</v>
      </c>
      <c r="I105" s="10">
        <v>0.33936624930532266</v>
      </c>
      <c r="J105" s="2">
        <v>0</v>
      </c>
      <c r="K105" s="2">
        <v>1</v>
      </c>
      <c r="L105" s="2">
        <v>0</v>
      </c>
      <c r="M105" s="9">
        <v>0</v>
      </c>
      <c r="N105" s="11">
        <v>4.7508842296550176E-2</v>
      </c>
      <c r="O105" s="11">
        <v>0.95249115770344983</v>
      </c>
      <c r="P105" s="10">
        <v>0</v>
      </c>
      <c r="Q105" s="12">
        <v>0</v>
      </c>
      <c r="R105" s="13">
        <v>0</v>
      </c>
      <c r="S105" s="13">
        <v>0</v>
      </c>
      <c r="T105" s="13">
        <v>0</v>
      </c>
      <c r="U105" s="14">
        <v>2</v>
      </c>
      <c r="V105" s="12">
        <v>1</v>
      </c>
      <c r="W105" s="14">
        <v>0</v>
      </c>
      <c r="X105" s="4">
        <v>1171.4069999999999</v>
      </c>
      <c r="Y105" s="16">
        <v>0</v>
      </c>
      <c r="Z105" s="15">
        <v>0</v>
      </c>
      <c r="AA105" s="15">
        <v>0</v>
      </c>
      <c r="AB105" s="15">
        <v>0</v>
      </c>
      <c r="AC105" s="17">
        <v>6.1464546481282767</v>
      </c>
      <c r="AD105" s="16">
        <v>3.0732273240641383</v>
      </c>
      <c r="AE105" s="17">
        <v>0</v>
      </c>
    </row>
    <row r="106" spans="1:31" x14ac:dyDescent="0.25">
      <c r="A106" t="s">
        <v>149</v>
      </c>
      <c r="B106" t="s">
        <v>32</v>
      </c>
      <c r="C106">
        <v>2009</v>
      </c>
      <c r="D106" t="s">
        <v>129</v>
      </c>
      <c r="E106">
        <v>39987</v>
      </c>
      <c r="F106">
        <v>16</v>
      </c>
      <c r="G106" t="s">
        <v>142</v>
      </c>
      <c r="H106" s="9">
        <v>0.3664408350654324</v>
      </c>
      <c r="I106" s="10">
        <v>0.63355916493456765</v>
      </c>
      <c r="J106" s="2">
        <v>0</v>
      </c>
      <c r="K106" s="2">
        <v>1</v>
      </c>
      <c r="L106" s="2">
        <v>0</v>
      </c>
      <c r="M106" s="9">
        <v>0</v>
      </c>
      <c r="N106" s="11">
        <v>0.6187069336026898</v>
      </c>
      <c r="O106" s="11">
        <v>0.37428762496140416</v>
      </c>
      <c r="P106" s="10">
        <v>7.0054414359060303E-3</v>
      </c>
      <c r="Q106" s="12">
        <v>0</v>
      </c>
      <c r="R106" s="13">
        <v>0</v>
      </c>
      <c r="S106" s="13">
        <v>0</v>
      </c>
      <c r="T106" s="13">
        <v>0</v>
      </c>
      <c r="U106" s="14">
        <v>0</v>
      </c>
      <c r="V106" s="12">
        <v>0</v>
      </c>
      <c r="W106" s="14">
        <v>1</v>
      </c>
      <c r="X106" s="4">
        <v>647.82699999999966</v>
      </c>
      <c r="Y106" s="16">
        <v>0</v>
      </c>
      <c r="Z106" s="15">
        <v>0</v>
      </c>
      <c r="AA106" s="15">
        <v>0</v>
      </c>
      <c r="AB106" s="15">
        <v>0</v>
      </c>
      <c r="AC106" s="17">
        <v>0</v>
      </c>
      <c r="AD106" s="16">
        <v>0</v>
      </c>
      <c r="AE106" s="17">
        <v>5.5570391477971768</v>
      </c>
    </row>
    <row r="107" spans="1:31" x14ac:dyDescent="0.25">
      <c r="A107" t="s">
        <v>150</v>
      </c>
      <c r="B107" t="s">
        <v>32</v>
      </c>
      <c r="C107">
        <v>2009</v>
      </c>
      <c r="D107" t="s">
        <v>129</v>
      </c>
      <c r="E107">
        <v>39996</v>
      </c>
      <c r="F107">
        <v>16</v>
      </c>
      <c r="G107" t="s">
        <v>142</v>
      </c>
      <c r="H107" s="9">
        <v>0.54411037668560958</v>
      </c>
      <c r="I107" s="10">
        <v>0.45588962331439048</v>
      </c>
      <c r="J107" s="2">
        <v>0</v>
      </c>
      <c r="K107" s="2">
        <v>0</v>
      </c>
      <c r="L107" s="2">
        <v>1</v>
      </c>
      <c r="M107" s="9">
        <v>1.1512307336616491E-2</v>
      </c>
      <c r="N107" s="11">
        <v>0.42919924547889488</v>
      </c>
      <c r="O107" s="11">
        <v>0.55928844718448867</v>
      </c>
      <c r="P107" s="10">
        <v>0</v>
      </c>
      <c r="Q107" s="12">
        <v>0</v>
      </c>
      <c r="R107" s="13">
        <v>0</v>
      </c>
      <c r="S107" s="13">
        <v>0</v>
      </c>
      <c r="T107" s="13">
        <v>0</v>
      </c>
      <c r="U107" s="14">
        <v>1</v>
      </c>
      <c r="V107" s="12">
        <v>0</v>
      </c>
      <c r="W107" s="14">
        <v>0</v>
      </c>
      <c r="X107" s="4">
        <v>1554.46</v>
      </c>
      <c r="Y107" s="16">
        <v>0</v>
      </c>
      <c r="Z107" s="15">
        <v>0</v>
      </c>
      <c r="AA107" s="15">
        <v>0</v>
      </c>
      <c r="AB107" s="15">
        <v>0</v>
      </c>
      <c r="AC107" s="17">
        <v>2.3159167813903219</v>
      </c>
      <c r="AD107" s="16">
        <v>0</v>
      </c>
      <c r="AE107" s="17">
        <v>0</v>
      </c>
    </row>
    <row r="108" spans="1:31" x14ac:dyDescent="0.25">
      <c r="A108" t="s">
        <v>151</v>
      </c>
      <c r="B108" t="s">
        <v>32</v>
      </c>
      <c r="C108">
        <v>2009</v>
      </c>
      <c r="D108" t="s">
        <v>129</v>
      </c>
      <c r="E108">
        <v>39987</v>
      </c>
      <c r="F108">
        <v>17</v>
      </c>
      <c r="G108" t="s">
        <v>144</v>
      </c>
      <c r="H108" s="9">
        <v>0.4981240193114585</v>
      </c>
      <c r="I108" s="10">
        <v>0.50187598068854156</v>
      </c>
      <c r="J108" s="2">
        <v>0</v>
      </c>
      <c r="K108" s="2">
        <v>0.34133567714829977</v>
      </c>
      <c r="L108" s="2">
        <v>0.65866432285170029</v>
      </c>
      <c r="M108" s="9">
        <v>5.1171155035834172E-2</v>
      </c>
      <c r="N108" s="11">
        <v>0.52756027110231041</v>
      </c>
      <c r="O108" s="11">
        <v>0.39985214927257995</v>
      </c>
      <c r="P108" s="10">
        <v>2.1416424589275621E-2</v>
      </c>
      <c r="Q108" s="12">
        <v>0</v>
      </c>
      <c r="R108" s="13">
        <v>14</v>
      </c>
      <c r="S108" s="13">
        <v>0</v>
      </c>
      <c r="T108" s="13">
        <v>0</v>
      </c>
      <c r="U108" s="14">
        <v>23</v>
      </c>
      <c r="V108" s="12">
        <v>12</v>
      </c>
      <c r="W108" s="14">
        <v>21</v>
      </c>
      <c r="X108" s="4">
        <v>1096.1909999999998</v>
      </c>
      <c r="Y108" s="16">
        <v>0</v>
      </c>
      <c r="Z108" s="15">
        <v>45.977388976920999</v>
      </c>
      <c r="AA108" s="15">
        <v>0</v>
      </c>
      <c r="AB108" s="15">
        <v>0</v>
      </c>
      <c r="AC108" s="17">
        <v>75.534281890655933</v>
      </c>
      <c r="AD108" s="16">
        <v>39.409190551646574</v>
      </c>
      <c r="AE108" s="17">
        <v>68.966083465381502</v>
      </c>
    </row>
    <row r="109" spans="1:31" x14ac:dyDescent="0.25">
      <c r="A109" t="s">
        <v>152</v>
      </c>
      <c r="B109" t="s">
        <v>32</v>
      </c>
      <c r="C109">
        <v>2009</v>
      </c>
      <c r="D109" t="s">
        <v>129</v>
      </c>
      <c r="E109">
        <v>39987</v>
      </c>
      <c r="F109">
        <v>17</v>
      </c>
      <c r="G109" t="s">
        <v>144</v>
      </c>
      <c r="H109" s="9">
        <v>0.57684172812715662</v>
      </c>
      <c r="I109" s="10">
        <v>0.42315827187284327</v>
      </c>
      <c r="J109" s="2">
        <v>0</v>
      </c>
      <c r="K109" s="2">
        <v>1</v>
      </c>
      <c r="L109" s="2">
        <v>0</v>
      </c>
      <c r="M109" s="9">
        <v>0</v>
      </c>
      <c r="N109" s="11">
        <v>0.39814220281666024</v>
      </c>
      <c r="O109" s="11">
        <v>0.60185779718333976</v>
      </c>
      <c r="P109" s="10">
        <v>0</v>
      </c>
      <c r="Q109" s="12">
        <v>0</v>
      </c>
      <c r="R109" s="13">
        <v>12</v>
      </c>
      <c r="S109" s="13">
        <v>0</v>
      </c>
      <c r="T109" s="13">
        <v>0</v>
      </c>
      <c r="U109" s="14">
        <v>11</v>
      </c>
      <c r="V109" s="12">
        <v>2</v>
      </c>
      <c r="W109" s="14">
        <v>11</v>
      </c>
      <c r="X109" s="4">
        <v>493.29999999999984</v>
      </c>
      <c r="Y109" s="16">
        <v>0</v>
      </c>
      <c r="Z109" s="15">
        <v>87.573484694911841</v>
      </c>
      <c r="AA109" s="15">
        <v>0</v>
      </c>
      <c r="AB109" s="15">
        <v>0</v>
      </c>
      <c r="AC109" s="17">
        <v>80.275694303669198</v>
      </c>
      <c r="AD109" s="16">
        <v>14.595580782485309</v>
      </c>
      <c r="AE109" s="17">
        <v>80.275694303669198</v>
      </c>
    </row>
    <row r="110" spans="1:31" x14ac:dyDescent="0.25">
      <c r="A110" t="s">
        <v>153</v>
      </c>
      <c r="B110" t="s">
        <v>32</v>
      </c>
      <c r="C110">
        <v>2009</v>
      </c>
      <c r="D110" t="s">
        <v>129</v>
      </c>
      <c r="E110">
        <v>39996</v>
      </c>
      <c r="F110">
        <v>17</v>
      </c>
      <c r="G110" t="s">
        <v>142</v>
      </c>
      <c r="H110" s="9">
        <v>0.77513968528648314</v>
      </c>
      <c r="I110" s="10">
        <v>0.22486031471351686</v>
      </c>
      <c r="J110" s="2">
        <v>0</v>
      </c>
      <c r="K110" s="2">
        <v>0</v>
      </c>
      <c r="L110" s="2">
        <v>1</v>
      </c>
      <c r="M110" s="9">
        <v>0</v>
      </c>
      <c r="N110" s="11">
        <v>0.27472091532072968</v>
      </c>
      <c r="O110" s="11">
        <v>0.72527908467927027</v>
      </c>
      <c r="P110" s="10">
        <v>0</v>
      </c>
      <c r="Q110" s="12">
        <v>0</v>
      </c>
      <c r="R110" s="13">
        <v>0</v>
      </c>
      <c r="S110" s="13">
        <v>0</v>
      </c>
      <c r="T110" s="13">
        <v>0</v>
      </c>
      <c r="U110" s="14">
        <v>2</v>
      </c>
      <c r="V110" s="12">
        <v>6</v>
      </c>
      <c r="W110" s="14">
        <v>9</v>
      </c>
      <c r="X110" s="4">
        <v>1637.5669999999996</v>
      </c>
      <c r="Y110" s="16">
        <v>0</v>
      </c>
      <c r="Z110" s="15">
        <v>0</v>
      </c>
      <c r="AA110" s="15">
        <v>0</v>
      </c>
      <c r="AB110" s="15">
        <v>0</v>
      </c>
      <c r="AC110" s="17">
        <v>4.3967666666463128</v>
      </c>
      <c r="AD110" s="16">
        <v>13.190299999938937</v>
      </c>
      <c r="AE110" s="17">
        <v>19.785449999908405</v>
      </c>
    </row>
    <row r="111" spans="1:31" x14ac:dyDescent="0.25">
      <c r="A111" t="s">
        <v>154</v>
      </c>
      <c r="B111" t="s">
        <v>32</v>
      </c>
      <c r="C111">
        <v>2009</v>
      </c>
      <c r="D111" t="s">
        <v>129</v>
      </c>
      <c r="E111">
        <v>39987</v>
      </c>
      <c r="F111">
        <v>18</v>
      </c>
      <c r="G111" t="s">
        <v>144</v>
      </c>
      <c r="H111" s="9">
        <v>0.83559972302605312</v>
      </c>
      <c r="I111" s="10">
        <v>0.16440027697394685</v>
      </c>
      <c r="J111" s="2">
        <v>0</v>
      </c>
      <c r="K111" s="2">
        <v>0.35789232962952988</v>
      </c>
      <c r="L111" s="2">
        <v>0.64210767037047012</v>
      </c>
      <c r="M111" s="9">
        <v>1.7521370419857251E-2</v>
      </c>
      <c r="N111" s="11">
        <v>0.53593689593662452</v>
      </c>
      <c r="O111" s="11">
        <v>0.42269684411858466</v>
      </c>
      <c r="P111" s="10">
        <v>2.3844889524933473E-2</v>
      </c>
      <c r="Q111" s="12">
        <v>0</v>
      </c>
      <c r="R111" s="13">
        <v>2</v>
      </c>
      <c r="S111" s="13">
        <v>0</v>
      </c>
      <c r="T111" s="13">
        <v>0</v>
      </c>
      <c r="U111" s="14">
        <v>5</v>
      </c>
      <c r="V111" s="12">
        <v>9</v>
      </c>
      <c r="W111" s="14">
        <v>9</v>
      </c>
      <c r="X111" s="4">
        <v>444.41</v>
      </c>
      <c r="Y111" s="16">
        <v>0</v>
      </c>
      <c r="Z111" s="15">
        <v>16.201255597308791</v>
      </c>
      <c r="AA111" s="15">
        <v>0</v>
      </c>
      <c r="AB111" s="15">
        <v>0</v>
      </c>
      <c r="AC111" s="17">
        <v>40.503138993271975</v>
      </c>
      <c r="AD111" s="16">
        <v>72.905650187889563</v>
      </c>
      <c r="AE111" s="17">
        <v>72.905650187889563</v>
      </c>
    </row>
    <row r="112" spans="1:31" x14ac:dyDescent="0.25">
      <c r="A112" t="s">
        <v>155</v>
      </c>
      <c r="B112" t="s">
        <v>32</v>
      </c>
      <c r="C112">
        <v>2009</v>
      </c>
      <c r="D112" t="s">
        <v>129</v>
      </c>
      <c r="E112">
        <v>39987</v>
      </c>
      <c r="F112">
        <v>18</v>
      </c>
      <c r="G112" t="s">
        <v>35</v>
      </c>
      <c r="H112" s="9">
        <v>0.3585284913254822</v>
      </c>
      <c r="I112" s="10">
        <v>0.64147150867451774</v>
      </c>
      <c r="J112" s="2">
        <v>0</v>
      </c>
      <c r="K112" s="2">
        <v>0</v>
      </c>
      <c r="L112" s="2">
        <v>1</v>
      </c>
      <c r="M112" s="9">
        <v>0.60548082393689051</v>
      </c>
      <c r="N112" s="11">
        <v>0.25165941901203431</v>
      </c>
      <c r="O112" s="11">
        <v>0.14285975705107523</v>
      </c>
      <c r="P112" s="10">
        <v>0</v>
      </c>
      <c r="Q112" s="12">
        <v>0</v>
      </c>
      <c r="R112" s="13">
        <v>0</v>
      </c>
      <c r="S112" s="13">
        <v>0</v>
      </c>
      <c r="T112" s="13">
        <v>0</v>
      </c>
      <c r="U112" s="14">
        <v>5</v>
      </c>
      <c r="V112" s="12">
        <v>8</v>
      </c>
      <c r="W112" s="14">
        <v>2</v>
      </c>
      <c r="X112" s="4">
        <v>602.97299999999996</v>
      </c>
      <c r="Y112" s="16">
        <v>0</v>
      </c>
      <c r="Z112" s="15">
        <v>0</v>
      </c>
      <c r="AA112" s="15">
        <v>0</v>
      </c>
      <c r="AB112" s="15">
        <v>0</v>
      </c>
      <c r="AC112" s="17">
        <v>29.852082929086379</v>
      </c>
      <c r="AD112" s="16">
        <v>47.763332686538206</v>
      </c>
      <c r="AE112" s="17">
        <v>11.940833171634551</v>
      </c>
    </row>
    <row r="113" spans="1:31" x14ac:dyDescent="0.25">
      <c r="A113" t="s">
        <v>156</v>
      </c>
      <c r="B113" t="s">
        <v>32</v>
      </c>
      <c r="C113">
        <v>2009</v>
      </c>
      <c r="D113" t="s">
        <v>129</v>
      </c>
      <c r="E113">
        <v>39994</v>
      </c>
      <c r="F113">
        <v>18</v>
      </c>
      <c r="G113" t="s">
        <v>35</v>
      </c>
      <c r="H113" s="9">
        <v>0.49035840148946064</v>
      </c>
      <c r="I113" s="10">
        <v>0.50964159851053936</v>
      </c>
      <c r="J113" s="2">
        <v>0</v>
      </c>
      <c r="K113" s="2">
        <v>0</v>
      </c>
      <c r="L113" s="2">
        <v>1</v>
      </c>
      <c r="M113" s="9">
        <v>0</v>
      </c>
      <c r="N113" s="11">
        <v>0.44711286237384162</v>
      </c>
      <c r="O113" s="11">
        <v>0.55288713762615826</v>
      </c>
      <c r="P113" s="10">
        <v>0</v>
      </c>
      <c r="Q113" s="12">
        <v>0</v>
      </c>
      <c r="R113" s="13">
        <v>0</v>
      </c>
      <c r="S113" s="13">
        <v>0</v>
      </c>
      <c r="T113" s="13">
        <v>0</v>
      </c>
      <c r="U113" s="14">
        <v>6</v>
      </c>
      <c r="V113" s="12">
        <v>8</v>
      </c>
      <c r="W113" s="14">
        <v>4</v>
      </c>
      <c r="X113" s="4">
        <v>1684.3679999999995</v>
      </c>
      <c r="Y113" s="16">
        <v>0</v>
      </c>
      <c r="Z113" s="15">
        <v>0</v>
      </c>
      <c r="AA113" s="15">
        <v>0</v>
      </c>
      <c r="AB113" s="15">
        <v>0</v>
      </c>
      <c r="AC113" s="17">
        <v>12.823800974608877</v>
      </c>
      <c r="AD113" s="16">
        <v>17.098401299478503</v>
      </c>
      <c r="AE113" s="17">
        <v>8.5492006497392516</v>
      </c>
    </row>
    <row r="114" spans="1:31" x14ac:dyDescent="0.25">
      <c r="A114" t="s">
        <v>157</v>
      </c>
      <c r="B114" t="s">
        <v>32</v>
      </c>
      <c r="C114">
        <v>2009</v>
      </c>
      <c r="D114" t="s">
        <v>129</v>
      </c>
      <c r="E114">
        <v>39987</v>
      </c>
      <c r="F114">
        <v>19</v>
      </c>
      <c r="G114" t="s">
        <v>40</v>
      </c>
      <c r="H114" s="9">
        <v>0.2989201009251472</v>
      </c>
      <c r="I114" s="10">
        <v>0.7010798990748528</v>
      </c>
      <c r="J114" s="2">
        <v>0</v>
      </c>
      <c r="K114" s="2">
        <v>1</v>
      </c>
      <c r="L114" s="2">
        <v>0</v>
      </c>
      <c r="M114" s="9">
        <v>0</v>
      </c>
      <c r="N114" s="11">
        <v>0.75253697147834153</v>
      </c>
      <c r="O114" s="11">
        <v>0.24746302852165847</v>
      </c>
      <c r="P114" s="10">
        <v>0</v>
      </c>
      <c r="Q114" s="12">
        <v>0</v>
      </c>
      <c r="R114" s="13">
        <v>3</v>
      </c>
      <c r="S114" s="13">
        <v>0</v>
      </c>
      <c r="T114" s="13">
        <v>0</v>
      </c>
      <c r="U114" s="14">
        <v>1</v>
      </c>
      <c r="V114" s="12">
        <v>1</v>
      </c>
      <c r="W114" s="14">
        <v>1</v>
      </c>
      <c r="X114" s="4">
        <v>445.87500000000006</v>
      </c>
      <c r="Y114" s="16">
        <v>0</v>
      </c>
      <c r="Z114" s="15">
        <v>24.22203532380151</v>
      </c>
      <c r="AA114" s="15">
        <v>0</v>
      </c>
      <c r="AB114" s="15">
        <v>0</v>
      </c>
      <c r="AC114" s="17">
        <v>8.0740117746005033</v>
      </c>
      <c r="AD114" s="16">
        <v>8.0740117746005033</v>
      </c>
      <c r="AE114" s="17">
        <v>8.0740117746005033</v>
      </c>
    </row>
    <row r="115" spans="1:31" x14ac:dyDescent="0.25">
      <c r="A115" t="s">
        <v>158</v>
      </c>
      <c r="B115" t="s">
        <v>32</v>
      </c>
      <c r="C115">
        <v>2009</v>
      </c>
      <c r="D115" t="s">
        <v>129</v>
      </c>
      <c r="E115">
        <v>39996</v>
      </c>
      <c r="F115">
        <v>19</v>
      </c>
      <c r="G115" t="s">
        <v>35</v>
      </c>
      <c r="H115" s="9">
        <v>0.64563770892478289</v>
      </c>
      <c r="I115" s="10">
        <v>0.35436229107521711</v>
      </c>
      <c r="J115" s="2">
        <v>0</v>
      </c>
      <c r="K115" s="2">
        <v>0.65152790240150704</v>
      </c>
      <c r="L115" s="2">
        <v>0.34847209759849296</v>
      </c>
      <c r="M115" s="9">
        <v>0</v>
      </c>
      <c r="N115" s="11">
        <v>0.70617980503605748</v>
      </c>
      <c r="O115" s="11">
        <v>0.29382019496394263</v>
      </c>
      <c r="P115" s="10">
        <v>0</v>
      </c>
      <c r="Q115" s="12">
        <v>0</v>
      </c>
      <c r="R115" s="13">
        <v>0</v>
      </c>
      <c r="S115" s="13">
        <v>0</v>
      </c>
      <c r="T115" s="13">
        <v>0</v>
      </c>
      <c r="U115" s="14">
        <v>6</v>
      </c>
      <c r="V115" s="12">
        <v>9</v>
      </c>
      <c r="W115" s="14">
        <v>6</v>
      </c>
      <c r="X115" s="4">
        <v>719.27799999999991</v>
      </c>
      <c r="Y115" s="16">
        <v>0</v>
      </c>
      <c r="Z115" s="15">
        <v>0</v>
      </c>
      <c r="AA115" s="15">
        <v>0</v>
      </c>
      <c r="AB115" s="15">
        <v>0</v>
      </c>
      <c r="AC115" s="17">
        <v>30.030113530512544</v>
      </c>
      <c r="AD115" s="16">
        <v>45.04517029576882</v>
      </c>
      <c r="AE115" s="17">
        <v>30.030113530512544</v>
      </c>
    </row>
    <row r="116" spans="1:31" x14ac:dyDescent="0.25">
      <c r="A116" t="s">
        <v>159</v>
      </c>
      <c r="B116" t="s">
        <v>45</v>
      </c>
      <c r="C116">
        <v>2009</v>
      </c>
      <c r="D116" t="s">
        <v>129</v>
      </c>
      <c r="E116">
        <v>39987</v>
      </c>
      <c r="F116">
        <v>10</v>
      </c>
      <c r="G116" t="s">
        <v>144</v>
      </c>
      <c r="H116" s="9">
        <v>0.80139045272838549</v>
      </c>
      <c r="I116" s="10">
        <v>0.19860954727161445</v>
      </c>
      <c r="J116" s="2">
        <v>0</v>
      </c>
      <c r="K116" s="2">
        <v>1</v>
      </c>
      <c r="L116" s="2">
        <v>0</v>
      </c>
      <c r="M116" s="9">
        <v>3.8863188422013174E-2</v>
      </c>
      <c r="N116" s="11">
        <v>0.23959471300361299</v>
      </c>
      <c r="O116" s="11">
        <v>0.55408753346331818</v>
      </c>
      <c r="P116" s="10">
        <v>0.1674545651110555</v>
      </c>
      <c r="Q116" s="12">
        <v>0</v>
      </c>
      <c r="R116" s="13">
        <v>0</v>
      </c>
      <c r="S116" s="13">
        <v>0</v>
      </c>
      <c r="T116" s="13">
        <v>0</v>
      </c>
      <c r="U116" s="14">
        <v>14</v>
      </c>
      <c r="V116" s="12">
        <v>4</v>
      </c>
      <c r="W116" s="14">
        <v>20</v>
      </c>
      <c r="X116" s="4">
        <v>1324.4819999999993</v>
      </c>
      <c r="Y116" s="16">
        <v>0</v>
      </c>
      <c r="Z116" s="15">
        <v>0</v>
      </c>
      <c r="AA116" s="15">
        <v>0</v>
      </c>
      <c r="AB116" s="15">
        <v>0</v>
      </c>
      <c r="AC116" s="17">
        <v>38.052612266531391</v>
      </c>
      <c r="AD116" s="16">
        <v>10.872174933294682</v>
      </c>
      <c r="AE116" s="17">
        <v>54.360874666473414</v>
      </c>
    </row>
    <row r="117" spans="1:31" x14ac:dyDescent="0.25">
      <c r="A117" t="s">
        <v>160</v>
      </c>
      <c r="B117" t="s">
        <v>45</v>
      </c>
      <c r="C117">
        <v>2009</v>
      </c>
      <c r="D117" t="s">
        <v>129</v>
      </c>
      <c r="E117">
        <v>39987</v>
      </c>
      <c r="F117">
        <v>10</v>
      </c>
      <c r="G117" t="s">
        <v>144</v>
      </c>
      <c r="H117" s="9">
        <v>0.79148636033606456</v>
      </c>
      <c r="I117" s="10">
        <v>0.20851363966393541</v>
      </c>
      <c r="J117" s="2">
        <v>0</v>
      </c>
      <c r="K117" s="2">
        <v>1</v>
      </c>
      <c r="L117" s="2">
        <v>0</v>
      </c>
      <c r="M117" s="9">
        <v>0</v>
      </c>
      <c r="N117" s="11">
        <v>0.3498576658022105</v>
      </c>
      <c r="O117" s="11">
        <v>0.29162626424120613</v>
      </c>
      <c r="P117" s="10">
        <v>0.35851606995658336</v>
      </c>
      <c r="Q117" s="12">
        <v>0</v>
      </c>
      <c r="R117" s="13">
        <v>0</v>
      </c>
      <c r="S117" s="13">
        <v>0</v>
      </c>
      <c r="T117" s="13">
        <v>0</v>
      </c>
      <c r="U117" s="14">
        <v>8</v>
      </c>
      <c r="V117" s="12">
        <v>4</v>
      </c>
      <c r="W117" s="14">
        <v>7</v>
      </c>
      <c r="X117" s="4">
        <v>483.56599999999969</v>
      </c>
      <c r="Y117" s="16">
        <v>0</v>
      </c>
      <c r="Z117" s="15">
        <v>0</v>
      </c>
      <c r="AA117" s="15">
        <v>0</v>
      </c>
      <c r="AB117" s="15">
        <v>0</v>
      </c>
      <c r="AC117" s="17">
        <v>59.557537130402096</v>
      </c>
      <c r="AD117" s="16">
        <v>29.778768565201048</v>
      </c>
      <c r="AE117" s="17">
        <v>52.112844989101831</v>
      </c>
    </row>
    <row r="118" spans="1:31" x14ac:dyDescent="0.25">
      <c r="A118" t="s">
        <v>161</v>
      </c>
      <c r="B118" t="s">
        <v>45</v>
      </c>
      <c r="C118">
        <v>2009</v>
      </c>
      <c r="D118" t="s">
        <v>129</v>
      </c>
      <c r="E118">
        <v>39994</v>
      </c>
      <c r="F118">
        <v>10</v>
      </c>
      <c r="G118" t="s">
        <v>142</v>
      </c>
      <c r="H118" s="9">
        <v>1</v>
      </c>
      <c r="I118" s="10">
        <v>0</v>
      </c>
      <c r="J118" s="2">
        <v>0</v>
      </c>
      <c r="K118" s="2">
        <v>1</v>
      </c>
      <c r="L118" s="2">
        <v>0</v>
      </c>
      <c r="M118" s="9">
        <v>4.7826032897175998E-2</v>
      </c>
      <c r="N118" s="11">
        <v>0.46658513206796454</v>
      </c>
      <c r="O118" s="11">
        <v>0.48558883503485933</v>
      </c>
      <c r="P118" s="10">
        <v>0</v>
      </c>
      <c r="Q118" s="12">
        <v>0</v>
      </c>
      <c r="R118" s="13">
        <v>0</v>
      </c>
      <c r="S118" s="13">
        <v>0</v>
      </c>
      <c r="T118" s="13">
        <v>0</v>
      </c>
      <c r="U118" s="14">
        <v>10</v>
      </c>
      <c r="V118" s="12">
        <v>21</v>
      </c>
      <c r="W118" s="14">
        <v>24</v>
      </c>
      <c r="X118" s="4">
        <v>1773.703999999999</v>
      </c>
      <c r="Y118" s="16">
        <v>0</v>
      </c>
      <c r="Z118" s="15">
        <v>0</v>
      </c>
      <c r="AA118" s="15">
        <v>0</v>
      </c>
      <c r="AB118" s="15">
        <v>0</v>
      </c>
      <c r="AC118" s="17">
        <v>20.296509451407911</v>
      </c>
      <c r="AD118" s="16">
        <v>42.622669847956615</v>
      </c>
      <c r="AE118" s="17">
        <v>48.711622683378991</v>
      </c>
    </row>
    <row r="119" spans="1:31" x14ac:dyDescent="0.25">
      <c r="A119" t="s">
        <v>162</v>
      </c>
      <c r="B119" t="s">
        <v>45</v>
      </c>
      <c r="C119">
        <v>2009</v>
      </c>
      <c r="D119" t="s">
        <v>129</v>
      </c>
      <c r="E119">
        <v>39987</v>
      </c>
      <c r="F119">
        <v>12</v>
      </c>
      <c r="G119" t="s">
        <v>142</v>
      </c>
      <c r="H119" s="9">
        <v>0.48595241466584788</v>
      </c>
      <c r="I119" s="10">
        <v>0.51404758533415207</v>
      </c>
      <c r="J119" s="2">
        <v>0</v>
      </c>
      <c r="K119" s="2">
        <v>1</v>
      </c>
      <c r="L119" s="2">
        <v>0</v>
      </c>
      <c r="M119" s="9">
        <v>0</v>
      </c>
      <c r="N119" s="11">
        <v>0.40382510949425232</v>
      </c>
      <c r="O119" s="11">
        <v>0.52554568983287653</v>
      </c>
      <c r="P119" s="10">
        <v>7.0629200672871151E-2</v>
      </c>
      <c r="Q119" s="12">
        <v>0</v>
      </c>
      <c r="R119" s="13">
        <v>2</v>
      </c>
      <c r="S119" s="13">
        <v>0</v>
      </c>
      <c r="T119" s="13">
        <v>0</v>
      </c>
      <c r="U119" s="14">
        <v>5</v>
      </c>
      <c r="V119" s="12">
        <v>0</v>
      </c>
      <c r="W119" s="14">
        <v>13</v>
      </c>
      <c r="X119" s="4">
        <v>1574.8969999999995</v>
      </c>
      <c r="Y119" s="16">
        <v>0</v>
      </c>
      <c r="Z119" s="15">
        <v>4.5717275478967849</v>
      </c>
      <c r="AA119" s="15">
        <v>0</v>
      </c>
      <c r="AB119" s="15">
        <v>0</v>
      </c>
      <c r="AC119" s="17">
        <v>11.429318869741962</v>
      </c>
      <c r="AD119" s="16">
        <v>0</v>
      </c>
      <c r="AE119" s="17">
        <v>29.716229061329098</v>
      </c>
    </row>
    <row r="120" spans="1:31" x14ac:dyDescent="0.25">
      <c r="A120" t="s">
        <v>163</v>
      </c>
      <c r="B120" t="s">
        <v>45</v>
      </c>
      <c r="C120">
        <v>2009</v>
      </c>
      <c r="D120" t="s">
        <v>129</v>
      </c>
      <c r="E120">
        <v>39987</v>
      </c>
      <c r="F120">
        <v>13</v>
      </c>
      <c r="G120" t="s">
        <v>144</v>
      </c>
      <c r="H120" s="9">
        <v>0.47586742307661517</v>
      </c>
      <c r="I120" s="10">
        <v>0.52413257692338477</v>
      </c>
      <c r="J120" s="2">
        <v>0</v>
      </c>
      <c r="K120" s="2">
        <v>1</v>
      </c>
      <c r="L120" s="2">
        <v>0</v>
      </c>
      <c r="M120" s="9">
        <v>0</v>
      </c>
      <c r="N120" s="11">
        <v>0.17436020595673454</v>
      </c>
      <c r="O120" s="11">
        <v>0.65102632680166661</v>
      </c>
      <c r="P120" s="10">
        <v>0.17461346724159893</v>
      </c>
      <c r="Q120" s="12">
        <v>0</v>
      </c>
      <c r="R120" s="13">
        <v>4</v>
      </c>
      <c r="S120" s="13">
        <v>0</v>
      </c>
      <c r="T120" s="13">
        <v>0</v>
      </c>
      <c r="U120" s="14">
        <v>10</v>
      </c>
      <c r="V120" s="12">
        <v>3</v>
      </c>
      <c r="W120" s="14">
        <v>7</v>
      </c>
      <c r="X120" s="4">
        <v>1376.2</v>
      </c>
      <c r="Y120" s="16">
        <v>0</v>
      </c>
      <c r="Z120" s="15">
        <v>10.463595407644238</v>
      </c>
      <c r="AA120" s="15">
        <v>0</v>
      </c>
      <c r="AB120" s="15">
        <v>0</v>
      </c>
      <c r="AC120" s="17">
        <v>26.158988519110594</v>
      </c>
      <c r="AD120" s="16">
        <v>7.8476965557331777</v>
      </c>
      <c r="AE120" s="17">
        <v>18.311291963377414</v>
      </c>
    </row>
    <row r="121" spans="1:31" x14ac:dyDescent="0.25">
      <c r="A121" t="s">
        <v>164</v>
      </c>
      <c r="B121" t="s">
        <v>45</v>
      </c>
      <c r="C121">
        <v>2009</v>
      </c>
      <c r="D121" t="s">
        <v>129</v>
      </c>
      <c r="E121">
        <v>39994</v>
      </c>
      <c r="F121">
        <v>13</v>
      </c>
      <c r="G121" t="s">
        <v>142</v>
      </c>
      <c r="H121" s="9">
        <v>0.79102103439355498</v>
      </c>
      <c r="I121" s="10">
        <v>0.20897896560644499</v>
      </c>
      <c r="J121" s="2">
        <v>0</v>
      </c>
      <c r="K121" s="2">
        <v>1</v>
      </c>
      <c r="L121" s="2">
        <v>0</v>
      </c>
      <c r="M121" s="9">
        <v>0</v>
      </c>
      <c r="N121" s="11">
        <v>0.30197606456999732</v>
      </c>
      <c r="O121" s="11">
        <v>0.69802393543000274</v>
      </c>
      <c r="P121" s="10">
        <v>0</v>
      </c>
      <c r="Q121" s="12">
        <v>0</v>
      </c>
      <c r="R121" s="13">
        <v>0</v>
      </c>
      <c r="S121" s="13">
        <v>0</v>
      </c>
      <c r="T121" s="13">
        <v>0</v>
      </c>
      <c r="U121" s="14">
        <v>10</v>
      </c>
      <c r="V121" s="12">
        <v>12</v>
      </c>
      <c r="W121" s="14">
        <v>12</v>
      </c>
      <c r="X121" s="4">
        <v>1790.6729999999995</v>
      </c>
      <c r="Y121" s="16">
        <v>0</v>
      </c>
      <c r="Z121" s="15">
        <v>0</v>
      </c>
      <c r="AA121" s="15">
        <v>0</v>
      </c>
      <c r="AB121" s="15">
        <v>0</v>
      </c>
      <c r="AC121" s="17">
        <v>20.104173123736164</v>
      </c>
      <c r="AD121" s="16">
        <v>24.125007748483398</v>
      </c>
      <c r="AE121" s="17">
        <v>24.125007748483398</v>
      </c>
    </row>
    <row r="122" spans="1:31" x14ac:dyDescent="0.25">
      <c r="A122" t="s">
        <v>165</v>
      </c>
      <c r="B122" t="s">
        <v>45</v>
      </c>
      <c r="C122">
        <v>2009</v>
      </c>
      <c r="D122" t="s">
        <v>129</v>
      </c>
      <c r="E122">
        <v>39987</v>
      </c>
      <c r="F122">
        <v>14</v>
      </c>
      <c r="G122" t="s">
        <v>40</v>
      </c>
      <c r="H122" s="9">
        <v>0.12516535252903818</v>
      </c>
      <c r="I122" s="10">
        <v>0.87483464747096185</v>
      </c>
      <c r="J122" s="2">
        <v>0</v>
      </c>
      <c r="K122" s="2">
        <v>1</v>
      </c>
      <c r="L122" s="2">
        <v>0</v>
      </c>
      <c r="M122" s="9">
        <v>0</v>
      </c>
      <c r="N122" s="11">
        <v>0.16106174737381504</v>
      </c>
      <c r="O122" s="11">
        <v>0.80100230591852428</v>
      </c>
      <c r="P122" s="10">
        <v>3.7935946707660761E-2</v>
      </c>
      <c r="Q122" s="12">
        <v>0</v>
      </c>
      <c r="R122" s="13">
        <v>0</v>
      </c>
      <c r="S122" s="13">
        <v>0</v>
      </c>
      <c r="T122" s="13">
        <v>1</v>
      </c>
      <c r="U122" s="14">
        <v>6</v>
      </c>
      <c r="V122" s="12">
        <v>0</v>
      </c>
      <c r="W122" s="14">
        <v>0</v>
      </c>
      <c r="X122" s="4">
        <v>978.96900000000028</v>
      </c>
      <c r="Y122" s="16">
        <v>0</v>
      </c>
      <c r="Z122" s="15">
        <v>0</v>
      </c>
      <c r="AA122" s="15">
        <v>0</v>
      </c>
      <c r="AB122" s="15">
        <v>3.6773380975291343</v>
      </c>
      <c r="AC122" s="17">
        <v>22.064028585174807</v>
      </c>
      <c r="AD122" s="16">
        <v>0</v>
      </c>
      <c r="AE122" s="17">
        <v>0</v>
      </c>
    </row>
    <row r="123" spans="1:31" x14ac:dyDescent="0.25">
      <c r="A123" t="s">
        <v>166</v>
      </c>
      <c r="B123" t="s">
        <v>45</v>
      </c>
      <c r="C123">
        <v>2009</v>
      </c>
      <c r="D123" t="s">
        <v>129</v>
      </c>
      <c r="E123">
        <v>39987</v>
      </c>
      <c r="F123">
        <v>14</v>
      </c>
      <c r="G123" t="s">
        <v>40</v>
      </c>
      <c r="H123" s="9">
        <v>0.24314277386488714</v>
      </c>
      <c r="I123" s="10">
        <v>0.75685722613511286</v>
      </c>
      <c r="J123" s="2">
        <v>0</v>
      </c>
      <c r="K123" s="2">
        <v>0</v>
      </c>
      <c r="L123" s="2">
        <v>1</v>
      </c>
      <c r="M123" s="9">
        <v>0</v>
      </c>
      <c r="N123" s="11">
        <v>0.66171009459337204</v>
      </c>
      <c r="O123" s="11">
        <v>0.32880850303285719</v>
      </c>
      <c r="P123" s="10">
        <v>9.4814023737706931E-3</v>
      </c>
      <c r="Q123" s="12">
        <v>0</v>
      </c>
      <c r="R123" s="13">
        <v>0</v>
      </c>
      <c r="S123" s="13">
        <v>0</v>
      </c>
      <c r="T123" s="13">
        <v>0</v>
      </c>
      <c r="U123" s="14">
        <v>2</v>
      </c>
      <c r="V123" s="12">
        <v>0</v>
      </c>
      <c r="W123" s="14">
        <v>0</v>
      </c>
      <c r="X123" s="4">
        <v>459.73399999999992</v>
      </c>
      <c r="Y123" s="16">
        <v>0</v>
      </c>
      <c r="Z123" s="15">
        <v>0</v>
      </c>
      <c r="AA123" s="15">
        <v>0</v>
      </c>
      <c r="AB123" s="15">
        <v>0</v>
      </c>
      <c r="AC123" s="17">
        <v>15.661230189631398</v>
      </c>
      <c r="AD123" s="16">
        <v>0</v>
      </c>
      <c r="AE123" s="17">
        <v>0</v>
      </c>
    </row>
    <row r="124" spans="1:31" x14ac:dyDescent="0.25">
      <c r="A124" t="s">
        <v>167</v>
      </c>
      <c r="B124" t="s">
        <v>45</v>
      </c>
      <c r="C124">
        <v>2009</v>
      </c>
      <c r="D124" t="s">
        <v>129</v>
      </c>
      <c r="E124">
        <v>39987</v>
      </c>
      <c r="F124">
        <v>15</v>
      </c>
      <c r="G124" t="s">
        <v>144</v>
      </c>
      <c r="H124" s="9">
        <v>0.21445488585057243</v>
      </c>
      <c r="I124" s="10">
        <v>0.78554511414942763</v>
      </c>
      <c r="J124" s="2">
        <v>0</v>
      </c>
      <c r="K124" s="2">
        <v>1</v>
      </c>
      <c r="L124" s="2">
        <v>0</v>
      </c>
      <c r="M124" s="9">
        <v>0</v>
      </c>
      <c r="N124" s="11">
        <v>0.12484006103531647</v>
      </c>
      <c r="O124" s="11">
        <v>0.86916160961315214</v>
      </c>
      <c r="P124" s="10">
        <v>5.9983293515312331E-3</v>
      </c>
      <c r="Q124" s="12">
        <v>0</v>
      </c>
      <c r="R124" s="13">
        <v>0</v>
      </c>
      <c r="S124" s="13">
        <v>0</v>
      </c>
      <c r="T124" s="13">
        <v>0</v>
      </c>
      <c r="U124" s="14">
        <v>19</v>
      </c>
      <c r="V124" s="12">
        <v>0</v>
      </c>
      <c r="W124" s="14">
        <v>2</v>
      </c>
      <c r="X124" s="4">
        <v>1114.8779999999999</v>
      </c>
      <c r="Y124" s="16">
        <v>0</v>
      </c>
      <c r="Z124" s="15">
        <v>0</v>
      </c>
      <c r="AA124" s="15">
        <v>0</v>
      </c>
      <c r="AB124" s="15">
        <v>0</v>
      </c>
      <c r="AC124" s="17">
        <v>61.352004434565941</v>
      </c>
      <c r="AD124" s="16">
        <v>0</v>
      </c>
      <c r="AE124" s="17">
        <v>6.4581057299543092</v>
      </c>
    </row>
    <row r="125" spans="1:31" x14ac:dyDescent="0.25">
      <c r="A125" t="s">
        <v>168</v>
      </c>
      <c r="B125" t="s">
        <v>45</v>
      </c>
      <c r="C125">
        <v>2009</v>
      </c>
      <c r="D125" t="s">
        <v>129</v>
      </c>
      <c r="E125">
        <v>39996</v>
      </c>
      <c r="F125">
        <v>15</v>
      </c>
      <c r="G125" t="s">
        <v>144</v>
      </c>
      <c r="H125" s="9">
        <v>7.075365360155636E-2</v>
      </c>
      <c r="I125" s="10">
        <v>0.92924634639844361</v>
      </c>
      <c r="J125" s="2">
        <v>0</v>
      </c>
      <c r="K125" s="2">
        <v>1</v>
      </c>
      <c r="L125" s="2">
        <v>0</v>
      </c>
      <c r="M125" s="9">
        <v>0</v>
      </c>
      <c r="N125" s="11">
        <v>0.67626543356212332</v>
      </c>
      <c r="O125" s="11">
        <v>0.29945921523456781</v>
      </c>
      <c r="P125" s="10">
        <v>2.4275351203308856E-2</v>
      </c>
      <c r="Q125" s="12">
        <v>0</v>
      </c>
      <c r="R125" s="13">
        <v>8</v>
      </c>
      <c r="S125" s="13">
        <v>0</v>
      </c>
      <c r="T125" s="13">
        <v>0</v>
      </c>
      <c r="U125" s="14">
        <v>4</v>
      </c>
      <c r="V125" s="12">
        <v>0</v>
      </c>
      <c r="W125" s="14">
        <v>0</v>
      </c>
      <c r="X125" s="4">
        <v>361.22499999999991</v>
      </c>
      <c r="Y125" s="16">
        <v>0</v>
      </c>
      <c r="Z125" s="15">
        <v>79.728700948162526</v>
      </c>
      <c r="AA125" s="15">
        <v>0</v>
      </c>
      <c r="AB125" s="15">
        <v>0</v>
      </c>
      <c r="AC125" s="17">
        <v>39.864350474081263</v>
      </c>
      <c r="AD125" s="16">
        <v>0</v>
      </c>
      <c r="AE125" s="17">
        <v>0</v>
      </c>
    </row>
    <row r="126" spans="1:31" x14ac:dyDescent="0.25">
      <c r="A126" t="s">
        <v>169</v>
      </c>
      <c r="B126" t="s">
        <v>45</v>
      </c>
      <c r="C126">
        <v>2009</v>
      </c>
      <c r="D126" t="s">
        <v>129</v>
      </c>
      <c r="E126">
        <v>39987</v>
      </c>
      <c r="F126">
        <v>16</v>
      </c>
      <c r="G126" t="s">
        <v>35</v>
      </c>
      <c r="H126" s="9">
        <v>1.9375770477498395E-2</v>
      </c>
      <c r="I126" s="10">
        <v>0.9806242295225015</v>
      </c>
      <c r="J126" s="2">
        <v>0</v>
      </c>
      <c r="K126" s="2">
        <v>1</v>
      </c>
      <c r="L126" s="2">
        <v>0</v>
      </c>
      <c r="M126" s="9">
        <v>0</v>
      </c>
      <c r="N126" s="11">
        <v>0.38460095905202413</v>
      </c>
      <c r="O126" s="11">
        <v>0.61539904094797593</v>
      </c>
      <c r="P126" s="10">
        <v>0</v>
      </c>
      <c r="Q126" s="12">
        <v>0</v>
      </c>
      <c r="R126" s="13">
        <v>3</v>
      </c>
      <c r="S126" s="13">
        <v>0</v>
      </c>
      <c r="T126" s="13">
        <v>0</v>
      </c>
      <c r="U126" s="14">
        <v>10</v>
      </c>
      <c r="V126" s="12">
        <v>0</v>
      </c>
      <c r="W126" s="14">
        <v>0</v>
      </c>
      <c r="X126" s="4">
        <v>684.87700000000007</v>
      </c>
      <c r="Y126" s="16">
        <v>0</v>
      </c>
      <c r="Z126" s="15">
        <v>15.769254917306318</v>
      </c>
      <c r="AA126" s="15">
        <v>0</v>
      </c>
      <c r="AB126" s="15">
        <v>0</v>
      </c>
      <c r="AC126" s="17">
        <v>52.564183057687728</v>
      </c>
      <c r="AD126" s="16">
        <v>0</v>
      </c>
      <c r="AE126" s="17">
        <v>0</v>
      </c>
    </row>
    <row r="127" spans="1:31" x14ac:dyDescent="0.25">
      <c r="A127" t="s">
        <v>170</v>
      </c>
      <c r="B127" t="s">
        <v>45</v>
      </c>
      <c r="C127">
        <v>2009</v>
      </c>
      <c r="D127" t="s">
        <v>129</v>
      </c>
      <c r="E127">
        <v>39987</v>
      </c>
      <c r="F127">
        <v>17</v>
      </c>
      <c r="G127" t="s">
        <v>40</v>
      </c>
      <c r="H127" s="9">
        <v>8.2054696310426861E-2</v>
      </c>
      <c r="I127" s="10">
        <v>0.91794530368957306</v>
      </c>
      <c r="J127" s="2">
        <v>0</v>
      </c>
      <c r="K127" s="2">
        <v>0.99161528490774919</v>
      </c>
      <c r="L127" s="2">
        <v>8.3847150922507756E-3</v>
      </c>
      <c r="M127" s="9">
        <v>0</v>
      </c>
      <c r="N127" s="11">
        <v>0.20744555073523849</v>
      </c>
      <c r="O127" s="11">
        <v>0.60343468610487561</v>
      </c>
      <c r="P127" s="10">
        <v>0.18911976315988602</v>
      </c>
      <c r="Q127" s="12">
        <v>0</v>
      </c>
      <c r="R127" s="13">
        <v>1</v>
      </c>
      <c r="S127" s="13">
        <v>0</v>
      </c>
      <c r="T127" s="13">
        <v>0</v>
      </c>
      <c r="U127" s="14">
        <v>22</v>
      </c>
      <c r="V127" s="12">
        <v>0</v>
      </c>
      <c r="W127" s="14">
        <v>0</v>
      </c>
      <c r="X127" s="4">
        <v>1270.6890000000001</v>
      </c>
      <c r="Y127" s="16">
        <v>0</v>
      </c>
      <c r="Z127" s="15">
        <v>2.8331086520777311</v>
      </c>
      <c r="AA127" s="15">
        <v>0</v>
      </c>
      <c r="AB127" s="15">
        <v>0</v>
      </c>
      <c r="AC127" s="17">
        <v>62.328390345710076</v>
      </c>
      <c r="AD127" s="16">
        <v>0</v>
      </c>
      <c r="AE127" s="17">
        <v>0</v>
      </c>
    </row>
    <row r="128" spans="1:31" x14ac:dyDescent="0.25">
      <c r="A128" t="s">
        <v>171</v>
      </c>
      <c r="B128" t="s">
        <v>45</v>
      </c>
      <c r="C128">
        <v>2009</v>
      </c>
      <c r="D128" t="s">
        <v>129</v>
      </c>
      <c r="E128">
        <v>39996</v>
      </c>
      <c r="F128">
        <v>17</v>
      </c>
      <c r="G128" t="s">
        <v>40</v>
      </c>
      <c r="H128" s="9">
        <v>0.85964458515245845</v>
      </c>
      <c r="I128" s="10">
        <v>0.14035541484754166</v>
      </c>
      <c r="J128" s="2">
        <v>0</v>
      </c>
      <c r="K128" s="2">
        <v>0</v>
      </c>
      <c r="L128" s="2">
        <v>1</v>
      </c>
      <c r="M128" s="9">
        <v>0</v>
      </c>
      <c r="N128" s="11">
        <v>0.1474675446825103</v>
      </c>
      <c r="O128" s="11">
        <v>0.85253245531748967</v>
      </c>
      <c r="P128" s="10">
        <v>0</v>
      </c>
      <c r="Q128" s="12">
        <v>0</v>
      </c>
      <c r="R128" s="13">
        <v>0</v>
      </c>
      <c r="S128" s="13">
        <v>0</v>
      </c>
      <c r="T128" s="13">
        <v>1</v>
      </c>
      <c r="U128" s="14">
        <v>3</v>
      </c>
      <c r="V128" s="12">
        <v>5</v>
      </c>
      <c r="W128" s="14">
        <v>4</v>
      </c>
      <c r="X128" s="4">
        <v>804.18700000000024</v>
      </c>
      <c r="Y128" s="16">
        <v>0</v>
      </c>
      <c r="Z128" s="15">
        <v>0</v>
      </c>
      <c r="AA128" s="15">
        <v>0</v>
      </c>
      <c r="AB128" s="15">
        <v>4.4765707478484469</v>
      </c>
      <c r="AC128" s="17">
        <v>13.429712243545341</v>
      </c>
      <c r="AD128" s="16">
        <v>22.382853739242233</v>
      </c>
      <c r="AE128" s="17">
        <v>17.906282991393788</v>
      </c>
    </row>
    <row r="129" spans="1:31" x14ac:dyDescent="0.25">
      <c r="A129" t="s">
        <v>172</v>
      </c>
      <c r="B129" t="s">
        <v>45</v>
      </c>
      <c r="C129">
        <v>2009</v>
      </c>
      <c r="D129" t="s">
        <v>129</v>
      </c>
      <c r="E129">
        <v>39987</v>
      </c>
      <c r="F129">
        <v>18</v>
      </c>
      <c r="G129" t="s">
        <v>142</v>
      </c>
      <c r="H129" s="9">
        <v>0.51769040836960589</v>
      </c>
      <c r="I129" s="10">
        <v>0.48230959163039416</v>
      </c>
      <c r="J129" s="2">
        <v>0</v>
      </c>
      <c r="K129" s="2">
        <v>1</v>
      </c>
      <c r="L129" s="2">
        <v>0</v>
      </c>
      <c r="M129" s="9">
        <v>0</v>
      </c>
      <c r="N129" s="11">
        <v>0.37319525528622999</v>
      </c>
      <c r="O129" s="11">
        <v>0.6268047447137699</v>
      </c>
      <c r="P129" s="10">
        <v>0</v>
      </c>
      <c r="Q129" s="12">
        <v>0</v>
      </c>
      <c r="R129" s="13">
        <v>0</v>
      </c>
      <c r="S129" s="13">
        <v>0</v>
      </c>
      <c r="T129" s="13">
        <v>0</v>
      </c>
      <c r="U129" s="14">
        <v>4</v>
      </c>
      <c r="V129" s="12">
        <v>6</v>
      </c>
      <c r="W129" s="14">
        <v>2</v>
      </c>
      <c r="X129" s="4">
        <v>1215.1089999999999</v>
      </c>
      <c r="Y129" s="16">
        <v>0</v>
      </c>
      <c r="Z129" s="15">
        <v>0</v>
      </c>
      <c r="AA129" s="15">
        <v>0</v>
      </c>
      <c r="AB129" s="15">
        <v>0</v>
      </c>
      <c r="AC129" s="17">
        <v>11.850788694676774</v>
      </c>
      <c r="AD129" s="16">
        <v>17.776183042015163</v>
      </c>
      <c r="AE129" s="17">
        <v>5.9253943473383872</v>
      </c>
    </row>
    <row r="130" spans="1:31" x14ac:dyDescent="0.25">
      <c r="A130" t="s">
        <v>173</v>
      </c>
      <c r="B130" t="s">
        <v>45</v>
      </c>
      <c r="C130">
        <v>2009</v>
      </c>
      <c r="D130" t="s">
        <v>129</v>
      </c>
      <c r="E130">
        <v>39996</v>
      </c>
      <c r="F130">
        <v>19</v>
      </c>
      <c r="G130" t="s">
        <v>144</v>
      </c>
      <c r="H130" s="9">
        <v>0.77707198581912107</v>
      </c>
      <c r="I130" s="10">
        <v>0.22292801418087893</v>
      </c>
      <c r="J130" s="2">
        <v>0</v>
      </c>
      <c r="K130" s="2">
        <v>0</v>
      </c>
      <c r="L130" s="2">
        <v>1</v>
      </c>
      <c r="M130" s="9">
        <v>5.4390546759507039E-2</v>
      </c>
      <c r="N130" s="11">
        <v>0.51313313142727623</v>
      </c>
      <c r="O130" s="11">
        <v>0.43247632181321666</v>
      </c>
      <c r="P130" s="10">
        <v>0</v>
      </c>
      <c r="Q130" s="12">
        <v>0</v>
      </c>
      <c r="R130" s="13">
        <v>14</v>
      </c>
      <c r="S130" s="13">
        <v>0</v>
      </c>
      <c r="T130" s="13">
        <v>0</v>
      </c>
      <c r="U130" s="14">
        <v>12</v>
      </c>
      <c r="V130" s="12">
        <v>18</v>
      </c>
      <c r="W130" s="14">
        <v>7</v>
      </c>
      <c r="X130" s="4">
        <v>1211.1410000000003</v>
      </c>
      <c r="Y130" s="16">
        <v>0</v>
      </c>
      <c r="Z130" s="15">
        <v>41.613651919966365</v>
      </c>
      <c r="AA130" s="15">
        <v>0</v>
      </c>
      <c r="AB130" s="15">
        <v>0</v>
      </c>
      <c r="AC130" s="17">
        <v>35.668844502828314</v>
      </c>
      <c r="AD130" s="16">
        <v>53.503266754242475</v>
      </c>
      <c r="AE130" s="17">
        <v>20.806825959983183</v>
      </c>
    </row>
    <row r="131" spans="1:31" x14ac:dyDescent="0.25">
      <c r="A131" t="s">
        <v>174</v>
      </c>
      <c r="B131" t="s">
        <v>37</v>
      </c>
      <c r="C131">
        <v>2009</v>
      </c>
      <c r="D131" t="s">
        <v>129</v>
      </c>
      <c r="E131">
        <v>39994</v>
      </c>
      <c r="F131">
        <v>8</v>
      </c>
      <c r="G131" t="s">
        <v>142</v>
      </c>
      <c r="H131" s="9">
        <v>0.91638811559786204</v>
      </c>
      <c r="I131" s="10">
        <v>8.3611884402137973E-2</v>
      </c>
      <c r="J131" s="2">
        <v>0</v>
      </c>
      <c r="K131" s="2">
        <v>1</v>
      </c>
      <c r="L131" s="2">
        <v>0</v>
      </c>
      <c r="M131" s="9">
        <v>0</v>
      </c>
      <c r="N131" s="11">
        <v>0.52056652486170707</v>
      </c>
      <c r="O131" s="11">
        <v>0.47943347513829304</v>
      </c>
      <c r="P131" s="10">
        <v>0</v>
      </c>
      <c r="Q131" s="12">
        <v>0</v>
      </c>
      <c r="R131" s="13">
        <v>3</v>
      </c>
      <c r="S131" s="13">
        <v>0</v>
      </c>
      <c r="T131" s="13">
        <v>0</v>
      </c>
      <c r="U131" s="14">
        <v>15</v>
      </c>
      <c r="V131" s="12">
        <v>19</v>
      </c>
      <c r="W131" s="14">
        <v>14</v>
      </c>
      <c r="X131" s="4">
        <v>1805.9159999999997</v>
      </c>
      <c r="Y131" s="16">
        <v>0</v>
      </c>
      <c r="Z131" s="15">
        <v>5.9803446007455507</v>
      </c>
      <c r="AA131" s="15">
        <v>0</v>
      </c>
      <c r="AB131" s="15">
        <v>0</v>
      </c>
      <c r="AC131" s="17">
        <v>29.901723003727753</v>
      </c>
      <c r="AD131" s="16">
        <v>37.875515804721822</v>
      </c>
      <c r="AE131" s="17">
        <v>27.908274803479237</v>
      </c>
    </row>
    <row r="132" spans="1:31" x14ac:dyDescent="0.25">
      <c r="A132" t="s">
        <v>175</v>
      </c>
      <c r="B132" t="s">
        <v>37</v>
      </c>
      <c r="C132">
        <v>2009</v>
      </c>
      <c r="D132" t="s">
        <v>129</v>
      </c>
      <c r="E132" t="s">
        <v>176</v>
      </c>
      <c r="F132">
        <v>8</v>
      </c>
      <c r="G132" t="s">
        <v>40</v>
      </c>
      <c r="H132" s="9">
        <v>0.9892871819680914</v>
      </c>
      <c r="I132" s="10">
        <v>1.0712818031908522E-2</v>
      </c>
      <c r="J132" s="2">
        <v>1</v>
      </c>
      <c r="K132" s="2">
        <v>0</v>
      </c>
      <c r="L132" s="2">
        <v>0</v>
      </c>
      <c r="M132" s="9">
        <v>3.2679697654380509E-2</v>
      </c>
      <c r="N132" s="11">
        <v>0.44500948220287517</v>
      </c>
      <c r="O132" s="11">
        <v>0.52231082014274433</v>
      </c>
      <c r="P132" s="10">
        <v>0</v>
      </c>
      <c r="Q132" s="12">
        <v>0</v>
      </c>
      <c r="R132" s="13">
        <v>322</v>
      </c>
      <c r="S132" s="13">
        <v>0</v>
      </c>
      <c r="T132" s="13">
        <v>0</v>
      </c>
      <c r="U132" s="14">
        <v>0</v>
      </c>
      <c r="V132" s="12">
        <v>37</v>
      </c>
      <c r="W132" s="14">
        <v>21</v>
      </c>
      <c r="X132" s="4">
        <v>961.18500000000074</v>
      </c>
      <c r="Y132" s="16">
        <v>0</v>
      </c>
      <c r="Z132" s="15">
        <v>1206.0113297648206</v>
      </c>
      <c r="AA132" s="15">
        <v>0</v>
      </c>
      <c r="AB132" s="15">
        <v>0</v>
      </c>
      <c r="AC132" s="17">
        <v>0</v>
      </c>
      <c r="AD132" s="16">
        <v>138.57894161893901</v>
      </c>
      <c r="AE132" s="17">
        <v>78.652912810749172</v>
      </c>
    </row>
    <row r="133" spans="1:31" x14ac:dyDescent="0.25">
      <c r="A133" t="s">
        <v>177</v>
      </c>
      <c r="B133" t="s">
        <v>37</v>
      </c>
      <c r="C133">
        <v>2009</v>
      </c>
      <c r="D133" t="s">
        <v>129</v>
      </c>
      <c r="E133">
        <v>39994</v>
      </c>
      <c r="F133">
        <v>9</v>
      </c>
      <c r="G133" t="s">
        <v>144</v>
      </c>
      <c r="H133" s="9">
        <v>0.98014030866322888</v>
      </c>
      <c r="I133" s="10">
        <v>1.9859691336771144E-2</v>
      </c>
      <c r="J133" s="2">
        <v>0.96122067889391971</v>
      </c>
      <c r="K133" s="2">
        <v>3.8779321106080379E-2</v>
      </c>
      <c r="L133" s="2">
        <v>0</v>
      </c>
      <c r="M133" s="9">
        <v>0.26204099618324139</v>
      </c>
      <c r="N133" s="11">
        <v>0.44904897667858878</v>
      </c>
      <c r="O133" s="11">
        <v>0.2829111327184477</v>
      </c>
      <c r="P133" s="10">
        <v>5.9988944197220751E-3</v>
      </c>
      <c r="Q133" s="12">
        <v>0</v>
      </c>
      <c r="R133" s="13">
        <v>44</v>
      </c>
      <c r="S133" s="13">
        <v>0</v>
      </c>
      <c r="T133" s="13">
        <v>0</v>
      </c>
      <c r="U133" s="14">
        <v>14</v>
      </c>
      <c r="V133" s="12">
        <v>30</v>
      </c>
      <c r="W133" s="14">
        <v>26</v>
      </c>
      <c r="X133" s="4">
        <v>1517.6019999999996</v>
      </c>
      <c r="Y133" s="16">
        <v>0</v>
      </c>
      <c r="Z133" s="15">
        <v>104.37519191461269</v>
      </c>
      <c r="AA133" s="15">
        <v>0</v>
      </c>
      <c r="AB133" s="15">
        <v>0</v>
      </c>
      <c r="AC133" s="17">
        <v>33.21028833646767</v>
      </c>
      <c r="AD133" s="16">
        <v>71.164903578145015</v>
      </c>
      <c r="AE133" s="17">
        <v>61.676249767725679</v>
      </c>
    </row>
    <row r="134" spans="1:31" x14ac:dyDescent="0.25">
      <c r="A134" t="s">
        <v>178</v>
      </c>
      <c r="B134" t="s">
        <v>37</v>
      </c>
      <c r="C134">
        <v>2009</v>
      </c>
      <c r="D134" t="s">
        <v>129</v>
      </c>
      <c r="E134">
        <v>39994</v>
      </c>
      <c r="F134">
        <v>9</v>
      </c>
      <c r="G134" t="s">
        <v>40</v>
      </c>
      <c r="H134" s="9">
        <v>0.90600945651918963</v>
      </c>
      <c r="I134" s="10">
        <v>9.3990543480810304E-2</v>
      </c>
      <c r="J134" s="2">
        <v>0.51101208545227472</v>
      </c>
      <c r="K134" s="2">
        <v>0.48898791454772522</v>
      </c>
      <c r="L134" s="2">
        <v>0</v>
      </c>
      <c r="M134" s="9">
        <v>0</v>
      </c>
      <c r="N134" s="11">
        <v>0.29595143935786211</v>
      </c>
      <c r="O134" s="11">
        <v>0.70404856064213783</v>
      </c>
      <c r="P134" s="10">
        <v>0</v>
      </c>
      <c r="Q134" s="12">
        <v>0</v>
      </c>
      <c r="R134" s="13">
        <v>156</v>
      </c>
      <c r="S134" s="13">
        <v>0</v>
      </c>
      <c r="T134" s="13">
        <v>0</v>
      </c>
      <c r="U134" s="14">
        <v>12</v>
      </c>
      <c r="V134" s="12">
        <v>22</v>
      </c>
      <c r="W134" s="14">
        <v>21</v>
      </c>
      <c r="X134" s="4">
        <v>1450.8630000000003</v>
      </c>
      <c r="Y134" s="16">
        <v>0</v>
      </c>
      <c r="Z134" s="15">
        <v>387.07996551018249</v>
      </c>
      <c r="AA134" s="15">
        <v>0</v>
      </c>
      <c r="AB134" s="15">
        <v>0</v>
      </c>
      <c r="AC134" s="17">
        <v>29.775381962321731</v>
      </c>
      <c r="AD134" s="16">
        <v>54.588200264256507</v>
      </c>
      <c r="AE134" s="17">
        <v>52.106918434063026</v>
      </c>
    </row>
    <row r="135" spans="1:31" x14ac:dyDescent="0.25">
      <c r="A135" t="s">
        <v>179</v>
      </c>
      <c r="B135" t="s">
        <v>37</v>
      </c>
      <c r="C135">
        <v>2009</v>
      </c>
      <c r="D135" t="s">
        <v>129</v>
      </c>
      <c r="E135">
        <v>39987</v>
      </c>
      <c r="F135">
        <v>10</v>
      </c>
      <c r="G135" t="s">
        <v>142</v>
      </c>
      <c r="H135" s="9">
        <v>0.60704516085723403</v>
      </c>
      <c r="I135" s="10">
        <v>0.39295483914276602</v>
      </c>
      <c r="J135" s="2">
        <v>0.40250718560639043</v>
      </c>
      <c r="K135" s="2">
        <v>0.59749281439360946</v>
      </c>
      <c r="L135" s="2">
        <v>0</v>
      </c>
      <c r="M135" s="9">
        <v>0</v>
      </c>
      <c r="N135" s="11">
        <v>0.39831656539495985</v>
      </c>
      <c r="O135" s="11">
        <v>0.60168343460504026</v>
      </c>
      <c r="P135" s="10">
        <v>0</v>
      </c>
      <c r="Q135" s="12">
        <v>0</v>
      </c>
      <c r="R135" s="13">
        <v>191</v>
      </c>
      <c r="S135" s="13">
        <v>0</v>
      </c>
      <c r="T135" s="13">
        <v>0</v>
      </c>
      <c r="U135" s="14">
        <v>8</v>
      </c>
      <c r="V135" s="12">
        <v>16</v>
      </c>
      <c r="W135" s="14">
        <v>9</v>
      </c>
      <c r="X135" s="4">
        <v>1608.8489999999995</v>
      </c>
      <c r="Y135" s="16">
        <v>0</v>
      </c>
      <c r="Z135" s="15">
        <v>427.3862867180203</v>
      </c>
      <c r="AA135" s="15">
        <v>0</v>
      </c>
      <c r="AB135" s="15">
        <v>0</v>
      </c>
      <c r="AC135" s="17">
        <v>17.900996302325456</v>
      </c>
      <c r="AD135" s="16">
        <v>35.801992604650913</v>
      </c>
      <c r="AE135" s="17">
        <v>20.13862084011614</v>
      </c>
    </row>
    <row r="136" spans="1:31" x14ac:dyDescent="0.25">
      <c r="A136" t="s">
        <v>180</v>
      </c>
      <c r="B136" t="s">
        <v>37</v>
      </c>
      <c r="C136">
        <v>2009</v>
      </c>
      <c r="D136" t="s">
        <v>129</v>
      </c>
      <c r="E136">
        <v>39994</v>
      </c>
      <c r="F136">
        <v>10</v>
      </c>
      <c r="G136" t="s">
        <v>40</v>
      </c>
      <c r="H136" s="9">
        <v>1</v>
      </c>
      <c r="I136" s="10">
        <v>0</v>
      </c>
      <c r="J136" s="2">
        <v>0.77222011366732835</v>
      </c>
      <c r="K136" s="2">
        <v>0.22777988633267168</v>
      </c>
      <c r="L136" s="2">
        <v>0</v>
      </c>
      <c r="M136" s="9">
        <v>0</v>
      </c>
      <c r="N136" s="11">
        <v>0.58021929333404743</v>
      </c>
      <c r="O136" s="11">
        <v>0.41978070666595252</v>
      </c>
      <c r="P136" s="10">
        <v>0</v>
      </c>
      <c r="Q136" s="12">
        <v>0</v>
      </c>
      <c r="R136" s="13">
        <v>49</v>
      </c>
      <c r="S136" s="13">
        <v>0</v>
      </c>
      <c r="T136" s="13">
        <v>0</v>
      </c>
      <c r="U136" s="14">
        <v>4</v>
      </c>
      <c r="V136" s="12">
        <v>12</v>
      </c>
      <c r="W136" s="14">
        <v>8</v>
      </c>
      <c r="X136" s="4">
        <v>412.25800000000004</v>
      </c>
      <c r="Y136" s="16">
        <v>0</v>
      </c>
      <c r="Z136" s="15">
        <v>427.88739090569493</v>
      </c>
      <c r="AA136" s="15">
        <v>0</v>
      </c>
      <c r="AB136" s="15">
        <v>0</v>
      </c>
      <c r="AC136" s="17">
        <v>34.929582931077135</v>
      </c>
      <c r="AD136" s="16">
        <v>104.78874879323142</v>
      </c>
      <c r="AE136" s="17">
        <v>69.859165862154271</v>
      </c>
    </row>
    <row r="137" spans="1:31" x14ac:dyDescent="0.25">
      <c r="A137" t="s">
        <v>181</v>
      </c>
      <c r="B137" t="s">
        <v>37</v>
      </c>
      <c r="C137">
        <v>2009</v>
      </c>
      <c r="D137" t="s">
        <v>129</v>
      </c>
      <c r="E137">
        <v>39987</v>
      </c>
      <c r="F137">
        <v>11</v>
      </c>
      <c r="G137" t="s">
        <v>144</v>
      </c>
      <c r="H137" s="9">
        <v>0.75805121305625833</v>
      </c>
      <c r="I137" s="10">
        <v>0.24194878694374169</v>
      </c>
      <c r="J137" s="2">
        <v>0.97766062014118493</v>
      </c>
      <c r="K137" s="2">
        <v>2.2339379858815116E-2</v>
      </c>
      <c r="L137" s="2">
        <v>0</v>
      </c>
      <c r="M137" s="9">
        <v>3.1291326787365265E-2</v>
      </c>
      <c r="N137" s="11">
        <v>0.16079996957178128</v>
      </c>
      <c r="O137" s="11">
        <v>0.46217099488571867</v>
      </c>
      <c r="P137" s="10">
        <v>0.34573770875513476</v>
      </c>
      <c r="Q137" s="12">
        <v>0</v>
      </c>
      <c r="R137" s="13">
        <v>75</v>
      </c>
      <c r="S137" s="13">
        <v>0</v>
      </c>
      <c r="T137" s="13">
        <v>0</v>
      </c>
      <c r="U137" s="14">
        <v>3</v>
      </c>
      <c r="V137" s="12">
        <v>3</v>
      </c>
      <c r="W137" s="14">
        <v>10</v>
      </c>
      <c r="X137" s="4">
        <v>684.8100000000004</v>
      </c>
      <c r="Y137" s="16">
        <v>0</v>
      </c>
      <c r="Z137" s="15">
        <v>394.26994348797456</v>
      </c>
      <c r="AA137" s="15">
        <v>0</v>
      </c>
      <c r="AB137" s="15">
        <v>0</v>
      </c>
      <c r="AC137" s="17">
        <v>15.770797739518981</v>
      </c>
      <c r="AD137" s="16">
        <v>15.770797739518981</v>
      </c>
      <c r="AE137" s="17">
        <v>52.569325798396605</v>
      </c>
    </row>
    <row r="138" spans="1:31" x14ac:dyDescent="0.25">
      <c r="A138" t="s">
        <v>182</v>
      </c>
      <c r="B138" t="s">
        <v>37</v>
      </c>
      <c r="C138">
        <v>2009</v>
      </c>
      <c r="D138" t="s">
        <v>129</v>
      </c>
      <c r="E138">
        <v>39987</v>
      </c>
      <c r="F138">
        <v>11</v>
      </c>
      <c r="G138" t="s">
        <v>144</v>
      </c>
      <c r="H138" s="9">
        <v>1</v>
      </c>
      <c r="I138" s="10">
        <v>0</v>
      </c>
      <c r="J138" s="2">
        <v>0.99786811401470443</v>
      </c>
      <c r="K138" s="2">
        <v>2.1318859852956502E-3</v>
      </c>
      <c r="L138" s="2">
        <v>0</v>
      </c>
      <c r="M138" s="9">
        <v>0</v>
      </c>
      <c r="N138" s="11">
        <v>0.75292574134158774</v>
      </c>
      <c r="O138" s="11">
        <v>0.12350489846012283</v>
      </c>
      <c r="P138" s="10">
        <v>0.12356936019828933</v>
      </c>
      <c r="Q138" s="12">
        <v>0</v>
      </c>
      <c r="R138" s="13">
        <v>342</v>
      </c>
      <c r="S138" s="13">
        <v>0</v>
      </c>
      <c r="T138" s="13">
        <v>0</v>
      </c>
      <c r="U138" s="14">
        <v>5</v>
      </c>
      <c r="V138" s="12">
        <v>6</v>
      </c>
      <c r="W138" s="14">
        <v>21</v>
      </c>
      <c r="X138" s="4">
        <v>793.41700000000037</v>
      </c>
      <c r="Y138" s="16">
        <v>0</v>
      </c>
      <c r="Z138" s="15">
        <v>1551.7691201474122</v>
      </c>
      <c r="AA138" s="15">
        <v>0</v>
      </c>
      <c r="AB138" s="15">
        <v>0</v>
      </c>
      <c r="AC138" s="17">
        <v>22.686683043090824</v>
      </c>
      <c r="AD138" s="16">
        <v>27.224019651708989</v>
      </c>
      <c r="AE138" s="17">
        <v>95.284068780981457</v>
      </c>
    </row>
    <row r="139" spans="1:31" x14ac:dyDescent="0.25">
      <c r="A139" t="s">
        <v>183</v>
      </c>
      <c r="B139" t="s">
        <v>37</v>
      </c>
      <c r="C139">
        <v>2009</v>
      </c>
      <c r="D139" t="s">
        <v>129</v>
      </c>
      <c r="E139">
        <v>39987</v>
      </c>
      <c r="F139">
        <v>11</v>
      </c>
      <c r="G139" t="s">
        <v>144</v>
      </c>
      <c r="H139" s="9">
        <v>0.76339297780901161</v>
      </c>
      <c r="I139" s="10">
        <v>0.23660702219098842</v>
      </c>
      <c r="J139" s="2">
        <v>0.99578038369069222</v>
      </c>
      <c r="K139" s="2">
        <v>4.2196163093076878E-3</v>
      </c>
      <c r="L139" s="2">
        <v>0</v>
      </c>
      <c r="M139" s="9">
        <v>0</v>
      </c>
      <c r="N139" s="11">
        <v>0.50926799573885273</v>
      </c>
      <c r="O139" s="11">
        <v>0.49073200426114727</v>
      </c>
      <c r="P139" s="10">
        <v>0</v>
      </c>
      <c r="Q139" s="12">
        <v>0</v>
      </c>
      <c r="R139" s="13">
        <v>99</v>
      </c>
      <c r="S139" s="13">
        <v>0</v>
      </c>
      <c r="T139" s="13">
        <v>0</v>
      </c>
      <c r="U139" s="14">
        <v>3</v>
      </c>
      <c r="V139" s="12">
        <v>0</v>
      </c>
      <c r="W139" s="14">
        <v>3</v>
      </c>
      <c r="X139" s="4">
        <v>297.00800000000004</v>
      </c>
      <c r="Y139" s="16">
        <v>0</v>
      </c>
      <c r="Z139" s="15">
        <v>1199.9676776383126</v>
      </c>
      <c r="AA139" s="15">
        <v>0</v>
      </c>
      <c r="AB139" s="15">
        <v>0</v>
      </c>
      <c r="AC139" s="17">
        <v>36.362656898130687</v>
      </c>
      <c r="AD139" s="16">
        <v>0</v>
      </c>
      <c r="AE139" s="17">
        <v>36.362656898130687</v>
      </c>
    </row>
    <row r="140" spans="1:31" x14ac:dyDescent="0.25">
      <c r="A140" t="s">
        <v>184</v>
      </c>
      <c r="B140" t="s">
        <v>37</v>
      </c>
      <c r="C140">
        <v>2009</v>
      </c>
      <c r="D140" t="s">
        <v>129</v>
      </c>
      <c r="E140">
        <v>39994</v>
      </c>
      <c r="F140">
        <v>13</v>
      </c>
      <c r="G140" t="s">
        <v>144</v>
      </c>
      <c r="H140" s="9">
        <v>0.76711790436695015</v>
      </c>
      <c r="I140" s="10">
        <v>0.23288209563304979</v>
      </c>
      <c r="J140" s="2">
        <v>0.58853784692951572</v>
      </c>
      <c r="K140" s="2">
        <v>0.41146215307048439</v>
      </c>
      <c r="L140" s="2">
        <v>0</v>
      </c>
      <c r="M140" s="9">
        <v>5.8564274076225087E-3</v>
      </c>
      <c r="N140" s="11">
        <v>0.71546975156674464</v>
      </c>
      <c r="O140" s="11">
        <v>0.27867382102563287</v>
      </c>
      <c r="P140" s="10">
        <v>0</v>
      </c>
      <c r="Q140" s="12">
        <v>0</v>
      </c>
      <c r="R140" s="13">
        <v>334</v>
      </c>
      <c r="S140" s="13">
        <v>0</v>
      </c>
      <c r="T140" s="13">
        <v>0</v>
      </c>
      <c r="U140" s="14">
        <v>1</v>
      </c>
      <c r="V140" s="12">
        <v>13</v>
      </c>
      <c r="W140" s="14">
        <v>13</v>
      </c>
      <c r="X140" s="4">
        <v>701.12300000000062</v>
      </c>
      <c r="Y140" s="16">
        <v>0</v>
      </c>
      <c r="Z140" s="15">
        <v>1714.9629950807475</v>
      </c>
      <c r="AA140" s="15">
        <v>0</v>
      </c>
      <c r="AB140" s="15">
        <v>0</v>
      </c>
      <c r="AC140" s="17">
        <v>5.134619745750741</v>
      </c>
      <c r="AD140" s="16">
        <v>66.750056694759635</v>
      </c>
      <c r="AE140" s="17">
        <v>66.750056694759635</v>
      </c>
    </row>
    <row r="141" spans="1:31" x14ac:dyDescent="0.25">
      <c r="A141" t="s">
        <v>185</v>
      </c>
      <c r="B141" t="s">
        <v>37</v>
      </c>
      <c r="C141">
        <v>2009</v>
      </c>
      <c r="D141" t="s">
        <v>129</v>
      </c>
      <c r="E141">
        <v>39987</v>
      </c>
      <c r="F141">
        <v>13</v>
      </c>
      <c r="G141" t="s">
        <v>142</v>
      </c>
      <c r="H141" s="9">
        <v>0.79328371761414085</v>
      </c>
      <c r="I141" s="10">
        <v>0.20671628238585921</v>
      </c>
      <c r="J141" s="2">
        <v>0.32240380483902031</v>
      </c>
      <c r="K141" s="2">
        <v>0.67759619516097969</v>
      </c>
      <c r="L141" s="2">
        <v>0</v>
      </c>
      <c r="M141" s="9">
        <v>0</v>
      </c>
      <c r="N141" s="11">
        <v>0.4682558517254321</v>
      </c>
      <c r="O141" s="11">
        <v>0.50063368796295826</v>
      </c>
      <c r="P141" s="10">
        <v>3.1110460311609526E-2</v>
      </c>
      <c r="Q141" s="12">
        <v>0</v>
      </c>
      <c r="R141" s="13">
        <v>30</v>
      </c>
      <c r="S141" s="13">
        <v>0</v>
      </c>
      <c r="T141" s="13">
        <v>0</v>
      </c>
      <c r="U141" s="14">
        <v>0</v>
      </c>
      <c r="V141" s="12">
        <v>0</v>
      </c>
      <c r="W141" s="14">
        <v>3</v>
      </c>
      <c r="X141" s="4">
        <v>597.39099999999985</v>
      </c>
      <c r="Y141" s="16">
        <v>0</v>
      </c>
      <c r="Z141" s="15">
        <v>180.78611830442713</v>
      </c>
      <c r="AA141" s="15">
        <v>0</v>
      </c>
      <c r="AB141" s="15">
        <v>0</v>
      </c>
      <c r="AC141" s="17">
        <v>0</v>
      </c>
      <c r="AD141" s="16">
        <v>0</v>
      </c>
      <c r="AE141" s="17">
        <v>18.078611830442714</v>
      </c>
    </row>
    <row r="142" spans="1:31" x14ac:dyDescent="0.25">
      <c r="A142" t="s">
        <v>186</v>
      </c>
      <c r="B142" t="s">
        <v>37</v>
      </c>
      <c r="C142">
        <v>2009</v>
      </c>
      <c r="D142" t="s">
        <v>129</v>
      </c>
      <c r="E142">
        <v>39994</v>
      </c>
      <c r="F142">
        <v>13</v>
      </c>
      <c r="G142" t="s">
        <v>144</v>
      </c>
      <c r="H142" s="9">
        <v>0.97237841530606883</v>
      </c>
      <c r="I142" s="10">
        <v>2.7621584693931184E-2</v>
      </c>
      <c r="J142" s="2">
        <v>0.77502408001351664</v>
      </c>
      <c r="K142" s="2">
        <v>0.22497591998648325</v>
      </c>
      <c r="L142" s="2">
        <v>0</v>
      </c>
      <c r="M142" s="9">
        <v>0</v>
      </c>
      <c r="N142" s="11">
        <v>0.81934443065253693</v>
      </c>
      <c r="O142" s="11">
        <v>0.18065556934746299</v>
      </c>
      <c r="P142" s="10">
        <v>0</v>
      </c>
      <c r="Q142" s="12">
        <v>0</v>
      </c>
      <c r="R142" s="13">
        <v>348</v>
      </c>
      <c r="S142" s="13">
        <v>0</v>
      </c>
      <c r="T142" s="13">
        <v>0</v>
      </c>
      <c r="U142" s="14">
        <v>1</v>
      </c>
      <c r="V142" s="12">
        <v>11</v>
      </c>
      <c r="W142" s="14">
        <v>12</v>
      </c>
      <c r="X142" s="4">
        <v>743.24699999999984</v>
      </c>
      <c r="Y142" s="16">
        <v>0</v>
      </c>
      <c r="Z142" s="15">
        <v>1685.5769347202213</v>
      </c>
      <c r="AA142" s="15">
        <v>0</v>
      </c>
      <c r="AB142" s="15">
        <v>0</v>
      </c>
      <c r="AC142" s="17">
        <v>4.843611881379946</v>
      </c>
      <c r="AD142" s="16">
        <v>53.27973069517941</v>
      </c>
      <c r="AE142" s="17">
        <v>58.123342576559352</v>
      </c>
    </row>
    <row r="143" spans="1:31" x14ac:dyDescent="0.25">
      <c r="A143" t="s">
        <v>187</v>
      </c>
      <c r="B143" t="s">
        <v>37</v>
      </c>
      <c r="C143">
        <v>2009</v>
      </c>
      <c r="D143" t="s">
        <v>129</v>
      </c>
      <c r="E143">
        <v>39996</v>
      </c>
      <c r="F143">
        <v>13</v>
      </c>
      <c r="G143" t="s">
        <v>144</v>
      </c>
      <c r="H143" s="9">
        <v>1</v>
      </c>
      <c r="I143" s="10">
        <v>0</v>
      </c>
      <c r="J143" s="2">
        <v>0.16965429796255174</v>
      </c>
      <c r="K143" s="2">
        <v>0.83034570203744817</v>
      </c>
      <c r="L143" s="2">
        <v>0</v>
      </c>
      <c r="M143" s="9">
        <v>0</v>
      </c>
      <c r="N143" s="11">
        <v>0.55690968371036331</v>
      </c>
      <c r="O143" s="11">
        <v>0.36387549467377506</v>
      </c>
      <c r="P143" s="10">
        <v>7.9214821615861741E-2</v>
      </c>
      <c r="Q143" s="12">
        <v>0</v>
      </c>
      <c r="R143" s="13">
        <v>11</v>
      </c>
      <c r="S143" s="13">
        <v>0</v>
      </c>
      <c r="T143" s="13">
        <v>0</v>
      </c>
      <c r="U143" s="14">
        <v>1</v>
      </c>
      <c r="V143" s="12">
        <v>7</v>
      </c>
      <c r="W143" s="14">
        <v>8</v>
      </c>
      <c r="X143" s="4">
        <v>300.50800000000004</v>
      </c>
      <c r="Y143" s="16">
        <v>0</v>
      </c>
      <c r="Z143" s="15">
        <v>131.77685785403381</v>
      </c>
      <c r="AA143" s="15">
        <v>0</v>
      </c>
      <c r="AB143" s="15">
        <v>0</v>
      </c>
      <c r="AC143" s="17">
        <v>11.979714350366711</v>
      </c>
      <c r="AD143" s="16">
        <v>83.858000452566969</v>
      </c>
      <c r="AE143" s="17">
        <v>95.837714802933689</v>
      </c>
    </row>
    <row r="144" spans="1:31" x14ac:dyDescent="0.25">
      <c r="A144" t="s">
        <v>188</v>
      </c>
      <c r="B144" t="s">
        <v>37</v>
      </c>
      <c r="C144">
        <v>2009</v>
      </c>
      <c r="D144" t="s">
        <v>129</v>
      </c>
      <c r="E144">
        <v>39987</v>
      </c>
      <c r="F144">
        <v>13</v>
      </c>
      <c r="G144" t="s">
        <v>142</v>
      </c>
      <c r="H144" s="9">
        <v>0.9329574602999875</v>
      </c>
      <c r="I144" s="10">
        <v>6.7042539700012532E-2</v>
      </c>
      <c r="J144" s="2">
        <v>0.4365783233194489</v>
      </c>
      <c r="K144" s="2">
        <v>0.5634216766805511</v>
      </c>
      <c r="L144" s="2">
        <v>0</v>
      </c>
      <c r="M144" s="9">
        <v>0</v>
      </c>
      <c r="N144" s="11">
        <v>0.40481015474564402</v>
      </c>
      <c r="O144" s="11">
        <v>0.59518984525435603</v>
      </c>
      <c r="P144" s="10">
        <v>0</v>
      </c>
      <c r="Q144" s="12">
        <v>0</v>
      </c>
      <c r="R144" s="13">
        <v>126</v>
      </c>
      <c r="S144" s="13">
        <v>0</v>
      </c>
      <c r="T144" s="13">
        <v>0</v>
      </c>
      <c r="U144" s="14">
        <v>0</v>
      </c>
      <c r="V144" s="12">
        <v>1</v>
      </c>
      <c r="W144" s="14">
        <v>6</v>
      </c>
      <c r="X144" s="4">
        <v>873.14999999999975</v>
      </c>
      <c r="Y144" s="16">
        <v>0</v>
      </c>
      <c r="Z144" s="15">
        <v>519.49836797801083</v>
      </c>
      <c r="AA144" s="15">
        <v>0</v>
      </c>
      <c r="AB144" s="15">
        <v>0</v>
      </c>
      <c r="AC144" s="17">
        <v>0</v>
      </c>
      <c r="AD144" s="16">
        <v>4.1230029204604035</v>
      </c>
      <c r="AE144" s="17">
        <v>24.738017522762419</v>
      </c>
    </row>
    <row r="145" spans="1:31" x14ac:dyDescent="0.25">
      <c r="A145" t="s">
        <v>189</v>
      </c>
      <c r="B145" t="s">
        <v>37</v>
      </c>
      <c r="C145">
        <v>2009</v>
      </c>
      <c r="D145" t="s">
        <v>129</v>
      </c>
      <c r="E145">
        <v>39987</v>
      </c>
      <c r="F145">
        <v>14</v>
      </c>
      <c r="G145" t="s">
        <v>144</v>
      </c>
      <c r="H145" s="9">
        <v>0.64609057558457339</v>
      </c>
      <c r="I145" s="10">
        <v>0.35390942441542661</v>
      </c>
      <c r="J145" s="2">
        <v>0.60019492875818004</v>
      </c>
      <c r="K145" s="2">
        <v>0.39980507124181985</v>
      </c>
      <c r="L145" s="2">
        <v>0</v>
      </c>
      <c r="M145" s="9">
        <v>0</v>
      </c>
      <c r="N145" s="11">
        <v>0.21774338778781557</v>
      </c>
      <c r="O145" s="11">
        <v>0.78225661221218434</v>
      </c>
      <c r="P145" s="10">
        <v>0</v>
      </c>
      <c r="Q145" s="12">
        <v>0</v>
      </c>
      <c r="R145" s="13">
        <v>100</v>
      </c>
      <c r="S145" s="13">
        <v>0</v>
      </c>
      <c r="T145" s="13">
        <v>0</v>
      </c>
      <c r="U145" s="14">
        <v>5</v>
      </c>
      <c r="V145" s="12">
        <v>0</v>
      </c>
      <c r="W145" s="14">
        <v>0</v>
      </c>
      <c r="X145" s="4">
        <v>517.72099999999978</v>
      </c>
      <c r="Y145" s="16">
        <v>0</v>
      </c>
      <c r="Z145" s="15">
        <v>695.35522028273942</v>
      </c>
      <c r="AA145" s="15">
        <v>0</v>
      </c>
      <c r="AB145" s="15">
        <v>0</v>
      </c>
      <c r="AC145" s="17">
        <v>34.767761014136973</v>
      </c>
      <c r="AD145" s="16">
        <v>0</v>
      </c>
      <c r="AE145" s="17">
        <v>0</v>
      </c>
    </row>
    <row r="146" spans="1:31" x14ac:dyDescent="0.25">
      <c r="A146" t="s">
        <v>190</v>
      </c>
      <c r="B146" t="s">
        <v>37</v>
      </c>
      <c r="C146">
        <v>2009</v>
      </c>
      <c r="D146" t="s">
        <v>129</v>
      </c>
      <c r="E146">
        <v>39987</v>
      </c>
      <c r="F146">
        <v>14</v>
      </c>
      <c r="G146" t="s">
        <v>144</v>
      </c>
      <c r="H146" s="9">
        <v>0.91809010972086358</v>
      </c>
      <c r="I146" s="10">
        <v>8.1909890279136477E-2</v>
      </c>
      <c r="J146" s="2">
        <v>0.52417272940624282</v>
      </c>
      <c r="K146" s="2">
        <v>0.47582727059375718</v>
      </c>
      <c r="L146" s="2">
        <v>0</v>
      </c>
      <c r="M146" s="9">
        <v>0</v>
      </c>
      <c r="N146" s="11">
        <v>0.56200805418268363</v>
      </c>
      <c r="O146" s="11">
        <v>0.30334751967783263</v>
      </c>
      <c r="P146" s="10">
        <v>0.1346444261394838</v>
      </c>
      <c r="Q146" s="12">
        <v>8</v>
      </c>
      <c r="R146" s="13">
        <v>152</v>
      </c>
      <c r="S146" s="13">
        <v>0</v>
      </c>
      <c r="T146" s="13">
        <v>0</v>
      </c>
      <c r="U146" s="14">
        <v>5</v>
      </c>
      <c r="V146" s="12">
        <v>1</v>
      </c>
      <c r="W146" s="14">
        <v>8</v>
      </c>
      <c r="X146" s="4">
        <v>355.52299999999985</v>
      </c>
      <c r="Y146" s="16">
        <v>81.007417241641221</v>
      </c>
      <c r="Z146" s="15">
        <v>1539.1409275911833</v>
      </c>
      <c r="AA146" s="15">
        <v>0</v>
      </c>
      <c r="AB146" s="15">
        <v>0</v>
      </c>
      <c r="AC146" s="17">
        <v>50.629635776025765</v>
      </c>
      <c r="AD146" s="16">
        <v>10.125927155205153</v>
      </c>
      <c r="AE146" s="17">
        <v>81.007417241641221</v>
      </c>
    </row>
    <row r="147" spans="1:31" x14ac:dyDescent="0.25">
      <c r="A147" t="s">
        <v>191</v>
      </c>
      <c r="B147" t="s">
        <v>37</v>
      </c>
      <c r="C147">
        <v>2009</v>
      </c>
      <c r="D147" t="s">
        <v>129</v>
      </c>
      <c r="E147">
        <v>39987</v>
      </c>
      <c r="F147">
        <v>14</v>
      </c>
      <c r="G147" t="s">
        <v>144</v>
      </c>
      <c r="H147" s="9">
        <v>0.40469208211143698</v>
      </c>
      <c r="I147" s="10">
        <v>0.59530791788856297</v>
      </c>
      <c r="J147" s="2">
        <v>0</v>
      </c>
      <c r="K147" s="2">
        <v>1</v>
      </c>
      <c r="L147" s="2">
        <v>0</v>
      </c>
      <c r="M147" s="9">
        <v>0</v>
      </c>
      <c r="N147" s="11">
        <v>0.94096694574843931</v>
      </c>
      <c r="O147" s="11">
        <v>4.4211069705915575E-2</v>
      </c>
      <c r="P147" s="10">
        <v>1.4821984545645196E-2</v>
      </c>
      <c r="Q147" s="12">
        <v>0</v>
      </c>
      <c r="R147" s="13">
        <v>27</v>
      </c>
      <c r="S147" s="13">
        <v>0</v>
      </c>
      <c r="T147" s="13">
        <v>0</v>
      </c>
      <c r="U147" s="14">
        <v>0</v>
      </c>
      <c r="V147" s="12">
        <v>2</v>
      </c>
      <c r="W147" s="14">
        <v>2</v>
      </c>
      <c r="X147" s="4">
        <v>311.851</v>
      </c>
      <c r="Y147" s="16">
        <v>0</v>
      </c>
      <c r="Z147" s="15">
        <v>311.68731220999774</v>
      </c>
      <c r="AA147" s="15">
        <v>0</v>
      </c>
      <c r="AB147" s="15">
        <v>0</v>
      </c>
      <c r="AC147" s="17">
        <v>0</v>
      </c>
      <c r="AD147" s="16">
        <v>23.087949052592425</v>
      </c>
      <c r="AE147" s="17">
        <v>23.087949052592425</v>
      </c>
    </row>
    <row r="148" spans="1:31" x14ac:dyDescent="0.25">
      <c r="A148" t="s">
        <v>192</v>
      </c>
      <c r="B148" t="s">
        <v>37</v>
      </c>
      <c r="C148">
        <v>2009</v>
      </c>
      <c r="D148" t="s">
        <v>129</v>
      </c>
      <c r="E148">
        <v>39996</v>
      </c>
      <c r="F148">
        <v>15</v>
      </c>
      <c r="G148" t="s">
        <v>40</v>
      </c>
      <c r="H148" s="9">
        <v>0</v>
      </c>
      <c r="I148" s="10">
        <v>1</v>
      </c>
      <c r="J148" s="2">
        <v>0</v>
      </c>
      <c r="K148" s="2">
        <v>1</v>
      </c>
      <c r="L148" s="2">
        <v>0</v>
      </c>
      <c r="M148" s="9">
        <v>0</v>
      </c>
      <c r="N148" s="11">
        <v>0.43676328361756023</v>
      </c>
      <c r="O148" s="11">
        <v>0.56323671638243977</v>
      </c>
      <c r="P148" s="10">
        <v>0</v>
      </c>
      <c r="Q148" s="12">
        <v>0</v>
      </c>
      <c r="R148" s="13">
        <v>12</v>
      </c>
      <c r="S148" s="13">
        <v>0</v>
      </c>
      <c r="T148" s="13">
        <v>1</v>
      </c>
      <c r="U148" s="14">
        <v>12</v>
      </c>
      <c r="V148" s="12">
        <v>0</v>
      </c>
      <c r="W148" s="14">
        <v>0</v>
      </c>
      <c r="X148" s="4">
        <v>1271.9600000000003</v>
      </c>
      <c r="Y148" s="16">
        <v>0</v>
      </c>
      <c r="Z148" s="15">
        <v>33.963332180257233</v>
      </c>
      <c r="AA148" s="15">
        <v>0</v>
      </c>
      <c r="AB148" s="15">
        <v>2.830277681688103</v>
      </c>
      <c r="AC148" s="17">
        <v>33.963332180257233</v>
      </c>
      <c r="AD148" s="16">
        <v>0</v>
      </c>
      <c r="AE148" s="17">
        <v>0</v>
      </c>
    </row>
    <row r="149" spans="1:31" x14ac:dyDescent="0.25">
      <c r="A149" t="s">
        <v>193</v>
      </c>
      <c r="B149" t="s">
        <v>37</v>
      </c>
      <c r="C149">
        <v>2009</v>
      </c>
      <c r="D149" t="s">
        <v>129</v>
      </c>
      <c r="E149">
        <v>39987</v>
      </c>
      <c r="F149">
        <v>15</v>
      </c>
      <c r="G149" t="s">
        <v>35</v>
      </c>
      <c r="H149" s="9">
        <v>0.83909880131456471</v>
      </c>
      <c r="I149" s="10">
        <v>0.16090119868543543</v>
      </c>
      <c r="J149" s="2">
        <v>0.50603354275922952</v>
      </c>
      <c r="K149" s="2">
        <v>0.49396645724077048</v>
      </c>
      <c r="L149" s="2">
        <v>0</v>
      </c>
      <c r="M149" s="9">
        <v>0</v>
      </c>
      <c r="N149" s="11">
        <v>0.47912577250941574</v>
      </c>
      <c r="O149" s="11">
        <v>0.52087422749058421</v>
      </c>
      <c r="P149" s="10">
        <v>0</v>
      </c>
      <c r="Q149" s="12">
        <v>0</v>
      </c>
      <c r="R149" s="13">
        <v>120</v>
      </c>
      <c r="S149" s="13">
        <v>0</v>
      </c>
      <c r="T149" s="13">
        <v>0</v>
      </c>
      <c r="U149" s="14">
        <v>2</v>
      </c>
      <c r="V149" s="12">
        <v>0</v>
      </c>
      <c r="W149" s="14">
        <v>0</v>
      </c>
      <c r="X149" s="4">
        <v>579.05099999999982</v>
      </c>
      <c r="Y149" s="16">
        <v>0</v>
      </c>
      <c r="Z149" s="15">
        <v>746.04827554049666</v>
      </c>
      <c r="AA149" s="15">
        <v>0</v>
      </c>
      <c r="AB149" s="15">
        <v>0</v>
      </c>
      <c r="AC149" s="17">
        <v>12.434137925674944</v>
      </c>
      <c r="AD149" s="16">
        <v>0</v>
      </c>
      <c r="AE149" s="17">
        <v>0</v>
      </c>
    </row>
    <row r="150" spans="1:31" x14ac:dyDescent="0.25">
      <c r="A150" t="s">
        <v>194</v>
      </c>
      <c r="B150" t="s">
        <v>37</v>
      </c>
      <c r="C150">
        <v>2009</v>
      </c>
      <c r="D150" t="s">
        <v>129</v>
      </c>
      <c r="E150">
        <v>39996</v>
      </c>
      <c r="F150">
        <v>17</v>
      </c>
      <c r="G150" t="s">
        <v>144</v>
      </c>
      <c r="H150" s="9">
        <v>0.95311887395867423</v>
      </c>
      <c r="I150" s="10">
        <v>4.6881126041325764E-2</v>
      </c>
      <c r="J150" s="2">
        <v>0.15940523980939647</v>
      </c>
      <c r="K150" s="2">
        <v>0.84059476019060342</v>
      </c>
      <c r="L150" s="2">
        <v>0</v>
      </c>
      <c r="M150" s="9">
        <v>6.8933933045473683E-2</v>
      </c>
      <c r="N150" s="11">
        <v>0.25732287268491694</v>
      </c>
      <c r="O150" s="11">
        <v>0.56961278362782597</v>
      </c>
      <c r="P150" s="10">
        <v>0.10413041064178333</v>
      </c>
      <c r="Q150" s="12">
        <v>0</v>
      </c>
      <c r="R150" s="13">
        <v>8</v>
      </c>
      <c r="S150" s="13">
        <v>0</v>
      </c>
      <c r="T150" s="13">
        <v>0</v>
      </c>
      <c r="U150" s="14">
        <v>6</v>
      </c>
      <c r="V150" s="12">
        <v>19</v>
      </c>
      <c r="W150" s="14">
        <v>14</v>
      </c>
      <c r="X150" s="4">
        <v>1235.078</v>
      </c>
      <c r="Y150" s="16">
        <v>0</v>
      </c>
      <c r="Z150" s="15">
        <v>23.318365317817985</v>
      </c>
      <c r="AA150" s="15">
        <v>0</v>
      </c>
      <c r="AB150" s="15">
        <v>0</v>
      </c>
      <c r="AC150" s="17">
        <v>17.488773988363487</v>
      </c>
      <c r="AD150" s="16">
        <v>55.381117629817716</v>
      </c>
      <c r="AE150" s="17">
        <v>40.807139306181476</v>
      </c>
    </row>
    <row r="151" spans="1:31" x14ac:dyDescent="0.25">
      <c r="A151" t="s">
        <v>195</v>
      </c>
      <c r="B151" t="s">
        <v>37</v>
      </c>
      <c r="C151">
        <v>2009</v>
      </c>
      <c r="D151" t="s">
        <v>129</v>
      </c>
      <c r="E151">
        <v>39996</v>
      </c>
      <c r="F151">
        <v>17</v>
      </c>
      <c r="G151" t="s">
        <v>144</v>
      </c>
      <c r="H151" s="9">
        <v>0.70253335363153224</v>
      </c>
      <c r="I151" s="10">
        <v>0.29746664636846776</v>
      </c>
      <c r="J151" s="2">
        <v>0.13518766425599857</v>
      </c>
      <c r="K151" s="2">
        <v>0.8648123357440014</v>
      </c>
      <c r="L151" s="2">
        <v>0</v>
      </c>
      <c r="M151" s="9">
        <v>0</v>
      </c>
      <c r="N151" s="11">
        <v>0.63188173029328587</v>
      </c>
      <c r="O151" s="11">
        <v>0.35159519416820412</v>
      </c>
      <c r="P151" s="10">
        <v>1.6523075538509995E-2</v>
      </c>
      <c r="Q151" s="12">
        <v>1</v>
      </c>
      <c r="R151" s="13">
        <v>24</v>
      </c>
      <c r="S151" s="13">
        <v>0</v>
      </c>
      <c r="T151" s="13">
        <v>0</v>
      </c>
      <c r="U151" s="14">
        <v>2</v>
      </c>
      <c r="V151" s="12">
        <v>2</v>
      </c>
      <c r="W151" s="14">
        <v>9</v>
      </c>
      <c r="X151" s="4">
        <v>579.68900000000008</v>
      </c>
      <c r="Y151" s="16">
        <v>6.2102265180122433</v>
      </c>
      <c r="Z151" s="15">
        <v>149.04543643229385</v>
      </c>
      <c r="AA151" s="15">
        <v>0</v>
      </c>
      <c r="AB151" s="15">
        <v>0</v>
      </c>
      <c r="AC151" s="17">
        <v>12.420453036024487</v>
      </c>
      <c r="AD151" s="16">
        <v>12.420453036024487</v>
      </c>
      <c r="AE151" s="17">
        <v>55.892038662110195</v>
      </c>
    </row>
    <row r="152" spans="1:31" x14ac:dyDescent="0.25">
      <c r="A152" t="s">
        <v>196</v>
      </c>
      <c r="B152" t="s">
        <v>37</v>
      </c>
      <c r="C152">
        <v>2009</v>
      </c>
      <c r="D152" t="s">
        <v>129</v>
      </c>
      <c r="E152">
        <v>39987</v>
      </c>
      <c r="F152">
        <v>17</v>
      </c>
      <c r="G152" t="s">
        <v>142</v>
      </c>
      <c r="H152" s="9">
        <v>0.38140163590894377</v>
      </c>
      <c r="I152" s="10">
        <v>0.61859836409105617</v>
      </c>
      <c r="J152" s="2">
        <v>0.17128500143470016</v>
      </c>
      <c r="K152" s="2">
        <v>0.82871499856529984</v>
      </c>
      <c r="L152" s="2">
        <v>0</v>
      </c>
      <c r="M152" s="9">
        <v>0</v>
      </c>
      <c r="N152" s="11">
        <v>0.54513614366215613</v>
      </c>
      <c r="O152" s="11">
        <v>0.45486385633784376</v>
      </c>
      <c r="P152" s="10">
        <v>0</v>
      </c>
      <c r="Q152" s="12">
        <v>0</v>
      </c>
      <c r="R152" s="13">
        <v>105</v>
      </c>
      <c r="S152" s="13">
        <v>0</v>
      </c>
      <c r="T152" s="13">
        <v>0</v>
      </c>
      <c r="U152" s="14">
        <v>8</v>
      </c>
      <c r="V152" s="12">
        <v>1</v>
      </c>
      <c r="W152" s="14">
        <v>2</v>
      </c>
      <c r="X152" s="4">
        <v>798.35500000000013</v>
      </c>
      <c r="Y152" s="16">
        <v>0</v>
      </c>
      <c r="Z152" s="15">
        <v>473.47358004897563</v>
      </c>
      <c r="AA152" s="15">
        <v>0</v>
      </c>
      <c r="AB152" s="15">
        <v>0</v>
      </c>
      <c r="AC152" s="17">
        <v>36.074177527541003</v>
      </c>
      <c r="AD152" s="16">
        <v>4.5092721909426254</v>
      </c>
      <c r="AE152" s="17">
        <v>9.0185443818852509</v>
      </c>
    </row>
    <row r="153" spans="1:31" x14ac:dyDescent="0.25">
      <c r="A153" t="s">
        <v>197</v>
      </c>
      <c r="B153" t="s">
        <v>37</v>
      </c>
      <c r="C153">
        <v>2009</v>
      </c>
      <c r="D153" t="s">
        <v>129</v>
      </c>
      <c r="E153">
        <v>39987</v>
      </c>
      <c r="F153">
        <v>17</v>
      </c>
      <c r="G153" t="s">
        <v>35</v>
      </c>
      <c r="H153" s="9">
        <v>0.57273275735832463</v>
      </c>
      <c r="I153" s="10">
        <v>0.42726724264167532</v>
      </c>
      <c r="J153" s="2">
        <v>0.35081192664318772</v>
      </c>
      <c r="K153" s="2">
        <v>0.64918807335681228</v>
      </c>
      <c r="L153" s="2">
        <v>0</v>
      </c>
      <c r="M153" s="9">
        <v>0</v>
      </c>
      <c r="N153" s="11">
        <v>0.42213530774617097</v>
      </c>
      <c r="O153" s="11">
        <v>0.57391829464868949</v>
      </c>
      <c r="P153" s="10">
        <v>3.946397605139363E-3</v>
      </c>
      <c r="Q153" s="12">
        <v>2</v>
      </c>
      <c r="R153" s="13">
        <v>276</v>
      </c>
      <c r="S153" s="13">
        <v>0</v>
      </c>
      <c r="T153" s="13">
        <v>0</v>
      </c>
      <c r="U153" s="14">
        <v>4</v>
      </c>
      <c r="V153" s="12">
        <v>3</v>
      </c>
      <c r="W153" s="14">
        <v>2</v>
      </c>
      <c r="X153" s="4">
        <v>853.62499999999989</v>
      </c>
      <c r="Y153" s="16">
        <v>8.4346170742422029</v>
      </c>
      <c r="Z153" s="15">
        <v>1163.9771562454241</v>
      </c>
      <c r="AA153" s="15">
        <v>0</v>
      </c>
      <c r="AB153" s="15">
        <v>0</v>
      </c>
      <c r="AC153" s="17">
        <v>16.869234148484406</v>
      </c>
      <c r="AD153" s="16">
        <v>12.651925611363305</v>
      </c>
      <c r="AE153" s="17">
        <v>8.4346170742422029</v>
      </c>
    </row>
    <row r="154" spans="1:31" x14ac:dyDescent="0.25">
      <c r="A154" t="s">
        <v>198</v>
      </c>
      <c r="B154" t="s">
        <v>37</v>
      </c>
      <c r="C154">
        <v>2009</v>
      </c>
      <c r="D154" t="s">
        <v>129</v>
      </c>
      <c r="E154">
        <v>39996</v>
      </c>
      <c r="F154">
        <v>18</v>
      </c>
      <c r="G154" t="s">
        <v>40</v>
      </c>
      <c r="H154" s="9">
        <v>0.77444643134368685</v>
      </c>
      <c r="I154" s="10">
        <v>0.2255535686563131</v>
      </c>
      <c r="J154" s="2">
        <v>0</v>
      </c>
      <c r="K154" s="2">
        <v>1</v>
      </c>
      <c r="L154" s="2">
        <v>0</v>
      </c>
      <c r="M154" s="9">
        <v>2.3529817958965242E-2</v>
      </c>
      <c r="N154" s="11">
        <v>0.3791787869109991</v>
      </c>
      <c r="O154" s="11">
        <v>0.59729139513003571</v>
      </c>
      <c r="P154" s="10">
        <v>0</v>
      </c>
      <c r="Q154" s="12">
        <v>0</v>
      </c>
      <c r="R154" s="13">
        <v>52</v>
      </c>
      <c r="S154" s="13">
        <v>0</v>
      </c>
      <c r="T154" s="13">
        <v>0</v>
      </c>
      <c r="U154" s="14">
        <v>10</v>
      </c>
      <c r="V154" s="12">
        <v>18</v>
      </c>
      <c r="W154" s="14">
        <v>24</v>
      </c>
      <c r="X154" s="4">
        <v>1739.1699999999989</v>
      </c>
      <c r="Y154" s="16">
        <v>0</v>
      </c>
      <c r="Z154" s="15">
        <v>107.63755124570923</v>
      </c>
      <c r="AA154" s="15">
        <v>0</v>
      </c>
      <c r="AB154" s="15">
        <v>0</v>
      </c>
      <c r="AC154" s="17">
        <v>20.699529085713312</v>
      </c>
      <c r="AD154" s="16">
        <v>37.259152354283962</v>
      </c>
      <c r="AE154" s="17">
        <v>49.678869805711948</v>
      </c>
    </row>
    <row r="155" spans="1:31" x14ac:dyDescent="0.25">
      <c r="A155" t="s">
        <v>199</v>
      </c>
      <c r="B155" t="s">
        <v>37</v>
      </c>
      <c r="C155">
        <v>2009</v>
      </c>
      <c r="D155" t="s">
        <v>129</v>
      </c>
      <c r="E155">
        <v>39987</v>
      </c>
      <c r="F155">
        <v>19</v>
      </c>
      <c r="G155" t="s">
        <v>144</v>
      </c>
      <c r="H155" s="9">
        <v>0.54275391687992869</v>
      </c>
      <c r="I155" s="10">
        <v>0.45724608312007137</v>
      </c>
      <c r="J155" s="2">
        <v>0</v>
      </c>
      <c r="K155" s="2">
        <v>1</v>
      </c>
      <c r="L155" s="2">
        <v>0</v>
      </c>
      <c r="M155" s="9">
        <v>0</v>
      </c>
      <c r="N155" s="11">
        <v>0.42558721914345998</v>
      </c>
      <c r="O155" s="11">
        <v>0.54814617293111045</v>
      </c>
      <c r="P155" s="10">
        <v>2.6266607925429546E-2</v>
      </c>
      <c r="Q155" s="12">
        <v>0</v>
      </c>
      <c r="R155" s="13">
        <v>0</v>
      </c>
      <c r="S155" s="13">
        <v>0</v>
      </c>
      <c r="T155" s="13">
        <v>0</v>
      </c>
      <c r="U155" s="14">
        <v>1</v>
      </c>
      <c r="V155" s="12">
        <v>0</v>
      </c>
      <c r="W155" s="14">
        <v>7</v>
      </c>
      <c r="X155" s="4">
        <v>432.89499999999998</v>
      </c>
      <c r="Y155" s="16">
        <v>0</v>
      </c>
      <c r="Z155" s="15">
        <v>0</v>
      </c>
      <c r="AA155" s="15">
        <v>0</v>
      </c>
      <c r="AB155" s="15">
        <v>0</v>
      </c>
      <c r="AC155" s="17">
        <v>8.3161043671098067</v>
      </c>
      <c r="AD155" s="16">
        <v>0</v>
      </c>
      <c r="AE155" s="17">
        <v>58.212730569768652</v>
      </c>
    </row>
    <row r="156" spans="1:31" x14ac:dyDescent="0.25">
      <c r="A156" t="s">
        <v>200</v>
      </c>
      <c r="B156" t="s">
        <v>37</v>
      </c>
      <c r="C156">
        <v>2009</v>
      </c>
      <c r="D156" t="s">
        <v>129</v>
      </c>
      <c r="E156">
        <v>39996</v>
      </c>
      <c r="F156">
        <v>20</v>
      </c>
      <c r="G156" t="s">
        <v>142</v>
      </c>
      <c r="H156" s="9">
        <v>0.75018822255994655</v>
      </c>
      <c r="I156" s="10">
        <v>0.24981177744005342</v>
      </c>
      <c r="J156" s="2">
        <v>0</v>
      </c>
      <c r="K156" s="2">
        <v>1</v>
      </c>
      <c r="L156" s="2">
        <v>0</v>
      </c>
      <c r="M156" s="9">
        <v>0</v>
      </c>
      <c r="N156" s="11">
        <v>0.52652141487534565</v>
      </c>
      <c r="O156" s="11">
        <v>0.47347858512465429</v>
      </c>
      <c r="P156" s="10">
        <v>0</v>
      </c>
      <c r="Q156" s="12">
        <v>0</v>
      </c>
      <c r="R156" s="13">
        <v>6</v>
      </c>
      <c r="S156" s="13">
        <v>0</v>
      </c>
      <c r="T156" s="13">
        <v>0</v>
      </c>
      <c r="U156" s="14">
        <v>3</v>
      </c>
      <c r="V156" s="12">
        <v>3</v>
      </c>
      <c r="W156" s="14">
        <v>1</v>
      </c>
      <c r="X156" s="4">
        <v>501.53399999999999</v>
      </c>
      <c r="Y156" s="16">
        <v>0</v>
      </c>
      <c r="Z156" s="15">
        <v>43.067867781645909</v>
      </c>
      <c r="AA156" s="15">
        <v>0</v>
      </c>
      <c r="AB156" s="15">
        <v>0</v>
      </c>
      <c r="AC156" s="17">
        <v>21.533933890822954</v>
      </c>
      <c r="AD156" s="16">
        <v>21.533933890822954</v>
      </c>
      <c r="AE156" s="17">
        <v>7.1779779636076517</v>
      </c>
    </row>
    <row r="157" spans="1:31" x14ac:dyDescent="0.25">
      <c r="A157" t="s">
        <v>201</v>
      </c>
      <c r="B157" t="s">
        <v>37</v>
      </c>
      <c r="C157">
        <v>2009</v>
      </c>
      <c r="D157" t="s">
        <v>129</v>
      </c>
      <c r="E157">
        <v>39996</v>
      </c>
      <c r="F157">
        <v>20</v>
      </c>
      <c r="G157" t="s">
        <v>40</v>
      </c>
      <c r="H157" s="9">
        <v>3.9889546412194825E-2</v>
      </c>
      <c r="I157" s="10">
        <v>0.96011045358780511</v>
      </c>
      <c r="J157" s="2">
        <v>0</v>
      </c>
      <c r="K157" s="2">
        <v>0</v>
      </c>
      <c r="L157" s="2">
        <v>1</v>
      </c>
      <c r="M157" s="9">
        <v>0.47934571558672967</v>
      </c>
      <c r="N157" s="11">
        <v>0.31535494060598723</v>
      </c>
      <c r="O157" s="11">
        <v>0.20529934380728304</v>
      </c>
      <c r="P157" s="10">
        <v>0</v>
      </c>
      <c r="Q157" s="12">
        <v>0</v>
      </c>
      <c r="R157" s="13">
        <v>0</v>
      </c>
      <c r="S157" s="13">
        <v>0</v>
      </c>
      <c r="T157" s="13">
        <v>0</v>
      </c>
      <c r="U157" s="14">
        <v>0</v>
      </c>
      <c r="V157" s="12">
        <v>0</v>
      </c>
      <c r="W157" s="14">
        <v>0</v>
      </c>
      <c r="X157" s="4">
        <v>1291.04</v>
      </c>
      <c r="Y157" s="16">
        <v>0</v>
      </c>
      <c r="Z157" s="15">
        <v>0</v>
      </c>
      <c r="AA157" s="15">
        <v>0</v>
      </c>
      <c r="AB157" s="15">
        <v>0</v>
      </c>
      <c r="AC157" s="17">
        <v>0</v>
      </c>
      <c r="AD157" s="16">
        <v>0</v>
      </c>
      <c r="AE157" s="17">
        <v>0</v>
      </c>
    </row>
    <row r="158" spans="1:31" x14ac:dyDescent="0.25">
      <c r="A158" t="s">
        <v>202</v>
      </c>
      <c r="B158" t="s">
        <v>37</v>
      </c>
      <c r="C158">
        <v>2009</v>
      </c>
      <c r="D158" t="s">
        <v>129</v>
      </c>
      <c r="E158">
        <v>39996</v>
      </c>
      <c r="F158">
        <v>21</v>
      </c>
      <c r="G158" t="s">
        <v>144</v>
      </c>
      <c r="H158" s="9">
        <v>1</v>
      </c>
      <c r="I158" s="10">
        <v>0</v>
      </c>
      <c r="J158" s="2">
        <v>0</v>
      </c>
      <c r="K158" s="2">
        <v>1</v>
      </c>
      <c r="L158" s="2">
        <v>0</v>
      </c>
      <c r="M158" s="9">
        <v>0</v>
      </c>
      <c r="N158" s="11">
        <v>0.60269347549947816</v>
      </c>
      <c r="O158" s="11">
        <v>0.39730652450052178</v>
      </c>
      <c r="P158" s="10">
        <v>0</v>
      </c>
      <c r="Q158" s="12">
        <v>0</v>
      </c>
      <c r="R158" s="13">
        <v>0</v>
      </c>
      <c r="S158" s="13">
        <v>0</v>
      </c>
      <c r="T158" s="13">
        <v>0</v>
      </c>
      <c r="U158" s="14">
        <v>3</v>
      </c>
      <c r="V158" s="12">
        <v>6</v>
      </c>
      <c r="W158" s="14">
        <v>1</v>
      </c>
      <c r="X158" s="4">
        <v>425.12200000000001</v>
      </c>
      <c r="Y158" s="16">
        <v>0</v>
      </c>
      <c r="Z158" s="15">
        <v>0</v>
      </c>
      <c r="AA158" s="15">
        <v>0</v>
      </c>
      <c r="AB158" s="15">
        <v>0</v>
      </c>
      <c r="AC158" s="17">
        <v>25.404472128000901</v>
      </c>
      <c r="AD158" s="16">
        <v>50.808944256001801</v>
      </c>
      <c r="AE158" s="17">
        <v>8.4681573760003008</v>
      </c>
    </row>
    <row r="159" spans="1:31" x14ac:dyDescent="0.25">
      <c r="A159" t="s">
        <v>203</v>
      </c>
      <c r="B159" t="s">
        <v>37</v>
      </c>
      <c r="C159">
        <v>2009</v>
      </c>
      <c r="D159" t="s">
        <v>129</v>
      </c>
      <c r="E159">
        <v>39996</v>
      </c>
      <c r="F159">
        <v>21</v>
      </c>
      <c r="G159" t="s">
        <v>35</v>
      </c>
      <c r="H159" s="9">
        <v>0</v>
      </c>
      <c r="I159" s="10">
        <v>1</v>
      </c>
      <c r="J159" s="2">
        <v>0</v>
      </c>
      <c r="K159" s="2">
        <v>1</v>
      </c>
      <c r="L159" s="2">
        <v>0</v>
      </c>
      <c r="M159" s="9">
        <v>0</v>
      </c>
      <c r="N159" s="11">
        <v>0.42896300520612968</v>
      </c>
      <c r="O159" s="11">
        <v>0.57103699479387038</v>
      </c>
      <c r="P159" s="10">
        <v>0</v>
      </c>
      <c r="Q159" s="12">
        <v>0</v>
      </c>
      <c r="R159" s="13">
        <v>114</v>
      </c>
      <c r="S159" s="13">
        <v>0</v>
      </c>
      <c r="T159" s="13">
        <v>0</v>
      </c>
      <c r="U159" s="14">
        <v>0</v>
      </c>
      <c r="V159" s="12">
        <v>0</v>
      </c>
      <c r="W159" s="14">
        <v>0</v>
      </c>
      <c r="X159" s="4">
        <v>817.47899999999959</v>
      </c>
      <c r="Y159" s="16">
        <v>0</v>
      </c>
      <c r="Z159" s="15">
        <v>502.03124483931725</v>
      </c>
      <c r="AA159" s="15">
        <v>0</v>
      </c>
      <c r="AB159" s="15">
        <v>0</v>
      </c>
      <c r="AC159" s="17">
        <v>0</v>
      </c>
      <c r="AD159" s="16">
        <v>0</v>
      </c>
      <c r="AE159" s="17">
        <v>0</v>
      </c>
    </row>
    <row r="160" spans="1:31" x14ac:dyDescent="0.25">
      <c r="A160" t="s">
        <v>204</v>
      </c>
      <c r="B160" t="s">
        <v>90</v>
      </c>
      <c r="C160">
        <v>2009</v>
      </c>
      <c r="D160" t="s">
        <v>129</v>
      </c>
      <c r="E160">
        <v>39994</v>
      </c>
      <c r="F160">
        <v>10</v>
      </c>
      <c r="G160" t="s">
        <v>144</v>
      </c>
      <c r="H160" s="9">
        <v>0.95058276124347807</v>
      </c>
      <c r="I160" s="10">
        <v>4.9417238756521931E-2</v>
      </c>
      <c r="J160" s="2">
        <v>0</v>
      </c>
      <c r="K160" s="2">
        <v>0</v>
      </c>
      <c r="L160" s="2">
        <v>1</v>
      </c>
      <c r="M160" s="9">
        <v>0.21064368688670204</v>
      </c>
      <c r="N160" s="11">
        <v>0.56386631457821534</v>
      </c>
      <c r="O160" s="11">
        <v>0.22548999853508256</v>
      </c>
      <c r="P160" s="10">
        <v>0</v>
      </c>
      <c r="Q160" s="12">
        <v>0</v>
      </c>
      <c r="R160" s="13">
        <v>28</v>
      </c>
      <c r="S160" s="13">
        <v>0</v>
      </c>
      <c r="T160" s="13">
        <v>0</v>
      </c>
      <c r="U160" s="14">
        <v>12</v>
      </c>
      <c r="V160" s="12">
        <v>34</v>
      </c>
      <c r="W160" s="14">
        <v>18</v>
      </c>
      <c r="X160" s="4">
        <v>1837.9530000000007</v>
      </c>
      <c r="Y160" s="16">
        <v>0</v>
      </c>
      <c r="Z160" s="15">
        <v>54.843622225377885</v>
      </c>
      <c r="AA160" s="15">
        <v>0</v>
      </c>
      <c r="AB160" s="15">
        <v>0</v>
      </c>
      <c r="AC160" s="17">
        <v>23.50440952516195</v>
      </c>
      <c r="AD160" s="16">
        <v>66.595826987958858</v>
      </c>
      <c r="AE160" s="17">
        <v>35.256614287742927</v>
      </c>
    </row>
    <row r="161" spans="1:31" x14ac:dyDescent="0.25">
      <c r="A161" t="s">
        <v>205</v>
      </c>
      <c r="B161" t="s">
        <v>32</v>
      </c>
      <c r="C161">
        <v>2009</v>
      </c>
      <c r="D161" t="s">
        <v>129</v>
      </c>
      <c r="E161">
        <v>39994</v>
      </c>
      <c r="F161">
        <v>11</v>
      </c>
      <c r="G161" t="s">
        <v>142</v>
      </c>
      <c r="H161" s="9">
        <v>0.9935001758689731</v>
      </c>
      <c r="I161" s="10">
        <v>6.4998241310268955E-3</v>
      </c>
      <c r="J161" s="2">
        <v>0</v>
      </c>
      <c r="K161" s="2">
        <v>1</v>
      </c>
      <c r="L161" s="2">
        <v>0</v>
      </c>
      <c r="M161" s="9">
        <v>5.2634071962178362E-2</v>
      </c>
      <c r="N161" s="11">
        <v>0.41378760059908343</v>
      </c>
      <c r="O161" s="11">
        <v>0.53357832743873823</v>
      </c>
      <c r="P161" s="10">
        <v>0</v>
      </c>
      <c r="Q161" s="12">
        <v>0</v>
      </c>
      <c r="R161" s="13">
        <v>0</v>
      </c>
      <c r="S161" s="13">
        <v>0</v>
      </c>
      <c r="T161" s="13">
        <v>0</v>
      </c>
      <c r="U161" s="14">
        <v>2</v>
      </c>
      <c r="V161" s="12">
        <v>21</v>
      </c>
      <c r="W161" s="14">
        <v>18</v>
      </c>
      <c r="X161" s="4">
        <v>1775.9859999999996</v>
      </c>
      <c r="Y161" s="16">
        <v>0</v>
      </c>
      <c r="Z161" s="15">
        <v>0</v>
      </c>
      <c r="AA161" s="15">
        <v>0</v>
      </c>
      <c r="AB161" s="15">
        <v>0</v>
      </c>
      <c r="AC161" s="17">
        <v>4.0540860119392841</v>
      </c>
      <c r="AD161" s="16">
        <v>42.567903125362484</v>
      </c>
      <c r="AE161" s="17">
        <v>36.486774107453556</v>
      </c>
    </row>
    <row r="162" spans="1:31" x14ac:dyDescent="0.25">
      <c r="A162" t="s">
        <v>206</v>
      </c>
      <c r="B162" t="s">
        <v>90</v>
      </c>
      <c r="C162">
        <v>2009</v>
      </c>
      <c r="D162" t="s">
        <v>129</v>
      </c>
      <c r="E162">
        <v>39994</v>
      </c>
      <c r="F162">
        <v>12</v>
      </c>
      <c r="G162" t="s">
        <v>144</v>
      </c>
      <c r="H162" s="9">
        <v>0.94408033736400232</v>
      </c>
      <c r="I162" s="10">
        <v>5.5919662635997756E-2</v>
      </c>
      <c r="J162" s="2">
        <v>0</v>
      </c>
      <c r="K162" s="2">
        <v>0</v>
      </c>
      <c r="L162" s="2">
        <v>1</v>
      </c>
      <c r="M162" s="9">
        <v>1.0422258913886422E-2</v>
      </c>
      <c r="N162" s="11">
        <v>0.34082174148315203</v>
      </c>
      <c r="O162" s="11">
        <v>0.60729003124009406</v>
      </c>
      <c r="P162" s="10">
        <v>4.1465968362867527E-2</v>
      </c>
      <c r="Q162" s="12">
        <v>0</v>
      </c>
      <c r="R162" s="13">
        <v>30</v>
      </c>
      <c r="S162" s="13">
        <v>0</v>
      </c>
      <c r="T162" s="13">
        <v>0</v>
      </c>
      <c r="U162" s="14">
        <v>8</v>
      </c>
      <c r="V162" s="12">
        <v>36</v>
      </c>
      <c r="W162" s="14">
        <v>27</v>
      </c>
      <c r="X162" s="4">
        <v>1875.3579999999995</v>
      </c>
      <c r="Y162" s="16">
        <v>0</v>
      </c>
      <c r="Z162" s="15">
        <v>57.589004339438141</v>
      </c>
      <c r="AA162" s="15">
        <v>0</v>
      </c>
      <c r="AB162" s="15">
        <v>0</v>
      </c>
      <c r="AC162" s="17">
        <v>15.357067823850171</v>
      </c>
      <c r="AD162" s="16">
        <v>69.106805207325763</v>
      </c>
      <c r="AE162" s="17">
        <v>51.830103905494326</v>
      </c>
    </row>
    <row r="163" spans="1:31" x14ac:dyDescent="0.25">
      <c r="A163" t="s">
        <v>207</v>
      </c>
      <c r="B163" t="s">
        <v>90</v>
      </c>
      <c r="C163">
        <v>2009</v>
      </c>
      <c r="D163" t="s">
        <v>129</v>
      </c>
      <c r="E163">
        <v>39996</v>
      </c>
      <c r="F163">
        <v>14</v>
      </c>
      <c r="G163" t="s">
        <v>144</v>
      </c>
      <c r="H163" s="9">
        <v>0.94947177566247032</v>
      </c>
      <c r="I163" s="10">
        <v>5.0528224337529674E-2</v>
      </c>
      <c r="J163" s="2">
        <v>0</v>
      </c>
      <c r="K163" s="2">
        <v>0</v>
      </c>
      <c r="L163" s="2">
        <v>1</v>
      </c>
      <c r="M163" s="9">
        <v>0</v>
      </c>
      <c r="N163" s="11">
        <v>0.41266047071409462</v>
      </c>
      <c r="O163" s="11">
        <v>0.5515149995542481</v>
      </c>
      <c r="P163" s="10">
        <v>3.5824529731657305E-2</v>
      </c>
      <c r="Q163" s="12">
        <v>0</v>
      </c>
      <c r="R163" s="13">
        <v>2</v>
      </c>
      <c r="S163" s="13">
        <v>0</v>
      </c>
      <c r="T163" s="13">
        <v>1</v>
      </c>
      <c r="U163" s="14">
        <v>3</v>
      </c>
      <c r="V163" s="12">
        <v>5</v>
      </c>
      <c r="W163" s="14">
        <v>9</v>
      </c>
      <c r="X163" s="4">
        <v>361.22599999999989</v>
      </c>
      <c r="Y163" s="16">
        <v>0</v>
      </c>
      <c r="Z163" s="15">
        <v>19.932120057803154</v>
      </c>
      <c r="AA163" s="15">
        <v>0</v>
      </c>
      <c r="AB163" s="15">
        <v>9.9660600289015768</v>
      </c>
      <c r="AC163" s="17">
        <v>29.89818008670473</v>
      </c>
      <c r="AD163" s="16">
        <v>49.830300144507888</v>
      </c>
      <c r="AE163" s="17">
        <v>89.694540260114195</v>
      </c>
    </row>
    <row r="164" spans="1:31" x14ac:dyDescent="0.25">
      <c r="A164" t="s">
        <v>208</v>
      </c>
      <c r="B164" t="s">
        <v>90</v>
      </c>
      <c r="C164">
        <v>2009</v>
      </c>
      <c r="D164" t="s">
        <v>129</v>
      </c>
      <c r="E164">
        <v>39996</v>
      </c>
      <c r="F164">
        <v>14</v>
      </c>
      <c r="G164" t="s">
        <v>144</v>
      </c>
      <c r="H164" s="9">
        <v>0.38728634382721022</v>
      </c>
      <c r="I164" s="10">
        <v>0.61271365617278972</v>
      </c>
      <c r="J164" s="2">
        <v>0</v>
      </c>
      <c r="K164" s="2">
        <v>0</v>
      </c>
      <c r="L164" s="2">
        <v>1</v>
      </c>
      <c r="M164" s="9">
        <v>0</v>
      </c>
      <c r="N164" s="11">
        <v>0.25776094770490621</v>
      </c>
      <c r="O164" s="11">
        <v>0.74223905229509379</v>
      </c>
      <c r="P164" s="10">
        <v>0</v>
      </c>
      <c r="Q164" s="12">
        <v>0</v>
      </c>
      <c r="R164" s="13">
        <v>7</v>
      </c>
      <c r="S164" s="13">
        <v>0</v>
      </c>
      <c r="T164" s="13">
        <v>4</v>
      </c>
      <c r="U164" s="14">
        <v>10</v>
      </c>
      <c r="V164" s="12">
        <v>7</v>
      </c>
      <c r="W164" s="14">
        <v>5</v>
      </c>
      <c r="X164" s="4">
        <v>1067.0980000000002</v>
      </c>
      <c r="Y164" s="16">
        <v>0</v>
      </c>
      <c r="Z164" s="15">
        <v>23.615450502203167</v>
      </c>
      <c r="AA164" s="15">
        <v>0</v>
      </c>
      <c r="AB164" s="15">
        <v>13.494543144116095</v>
      </c>
      <c r="AC164" s="17">
        <v>33.736357860290241</v>
      </c>
      <c r="AD164" s="16">
        <v>23.615450502203167</v>
      </c>
      <c r="AE164" s="17">
        <v>16.86817893014512</v>
      </c>
    </row>
    <row r="165" spans="1:31" x14ac:dyDescent="0.25">
      <c r="A165" t="s">
        <v>209</v>
      </c>
      <c r="B165" t="s">
        <v>90</v>
      </c>
      <c r="C165">
        <v>2009</v>
      </c>
      <c r="D165" t="s">
        <v>129</v>
      </c>
      <c r="E165">
        <v>39996</v>
      </c>
      <c r="F165">
        <v>15</v>
      </c>
      <c r="G165" t="s">
        <v>144</v>
      </c>
      <c r="H165" s="9">
        <v>0</v>
      </c>
      <c r="I165" s="10">
        <v>1</v>
      </c>
      <c r="J165" s="2">
        <v>0</v>
      </c>
      <c r="K165" s="2">
        <v>0</v>
      </c>
      <c r="L165" s="2">
        <v>1</v>
      </c>
      <c r="M165" s="9">
        <v>0</v>
      </c>
      <c r="N165" s="11">
        <v>0</v>
      </c>
      <c r="O165" s="11">
        <v>1</v>
      </c>
      <c r="P165" s="10">
        <v>0</v>
      </c>
      <c r="Q165" s="12">
        <v>0</v>
      </c>
      <c r="R165" s="13">
        <v>0</v>
      </c>
      <c r="S165" s="13">
        <v>0</v>
      </c>
      <c r="T165" s="13">
        <v>0</v>
      </c>
      <c r="U165" s="14">
        <v>1</v>
      </c>
      <c r="V165" s="12">
        <v>0</v>
      </c>
      <c r="W165" s="14">
        <v>0</v>
      </c>
      <c r="X165" s="4">
        <v>42.826999999999998</v>
      </c>
      <c r="Y165" s="16">
        <v>0</v>
      </c>
      <c r="Z165" s="15">
        <v>0</v>
      </c>
      <c r="AA165" s="15">
        <v>0</v>
      </c>
      <c r="AB165" s="15">
        <v>0</v>
      </c>
      <c r="AC165" s="17">
        <v>84.059121582179472</v>
      </c>
      <c r="AD165" s="16">
        <v>0</v>
      </c>
      <c r="AE165" s="17">
        <v>0</v>
      </c>
    </row>
    <row r="166" spans="1:31" x14ac:dyDescent="0.25">
      <c r="A166" t="s">
        <v>210</v>
      </c>
      <c r="B166" t="s">
        <v>90</v>
      </c>
      <c r="C166">
        <v>2009</v>
      </c>
      <c r="D166" t="s">
        <v>129</v>
      </c>
      <c r="E166">
        <v>39996</v>
      </c>
      <c r="F166">
        <v>16</v>
      </c>
      <c r="G166" t="s">
        <v>40</v>
      </c>
      <c r="H166" s="9">
        <v>0</v>
      </c>
      <c r="I166" s="10">
        <v>1</v>
      </c>
      <c r="J166" s="2">
        <v>0</v>
      </c>
      <c r="K166" s="2">
        <v>0</v>
      </c>
      <c r="L166" s="2">
        <v>1</v>
      </c>
      <c r="M166" s="9">
        <v>0.13173722247608641</v>
      </c>
      <c r="N166" s="11">
        <v>0.49241364433541035</v>
      </c>
      <c r="O166" s="11">
        <v>0.37584913318850316</v>
      </c>
      <c r="P166" s="10">
        <v>0</v>
      </c>
      <c r="Q166" s="12">
        <v>0</v>
      </c>
      <c r="R166" s="13">
        <v>1</v>
      </c>
      <c r="S166" s="13">
        <v>0</v>
      </c>
      <c r="T166" s="13">
        <v>0</v>
      </c>
      <c r="U166" s="14">
        <v>4</v>
      </c>
      <c r="V166" s="12">
        <v>0</v>
      </c>
      <c r="W166" s="14">
        <v>0</v>
      </c>
      <c r="X166" s="4">
        <v>1568.9540000000002</v>
      </c>
      <c r="Y166" s="16">
        <v>0</v>
      </c>
      <c r="Z166" s="15">
        <v>2.2945223378123258</v>
      </c>
      <c r="AA166" s="15">
        <v>0</v>
      </c>
      <c r="AB166" s="15">
        <v>0</v>
      </c>
      <c r="AC166" s="17">
        <v>9.1780893512493034</v>
      </c>
      <c r="AD166" s="16">
        <v>0</v>
      </c>
      <c r="AE166" s="17">
        <v>0</v>
      </c>
    </row>
    <row r="167" spans="1:31" x14ac:dyDescent="0.25">
      <c r="A167" t="s">
        <v>211</v>
      </c>
      <c r="B167" t="s">
        <v>90</v>
      </c>
      <c r="C167">
        <v>2009</v>
      </c>
      <c r="D167" t="s">
        <v>129</v>
      </c>
      <c r="E167">
        <v>39996</v>
      </c>
      <c r="F167">
        <v>18</v>
      </c>
      <c r="G167" t="s">
        <v>144</v>
      </c>
      <c r="H167" s="9">
        <v>0.91692096446791682</v>
      </c>
      <c r="I167" s="10">
        <v>8.3079035532083081E-2</v>
      </c>
      <c r="J167" s="2">
        <v>0</v>
      </c>
      <c r="K167" s="2">
        <v>0</v>
      </c>
      <c r="L167" s="2">
        <v>1</v>
      </c>
      <c r="M167" s="9">
        <v>4.3156463165649576E-2</v>
      </c>
      <c r="N167" s="11">
        <v>0.62154751663772967</v>
      </c>
      <c r="O167" s="11">
        <v>0.33386583801825159</v>
      </c>
      <c r="P167" s="10">
        <v>1.4301821783690423E-3</v>
      </c>
      <c r="Q167" s="12">
        <v>0</v>
      </c>
      <c r="R167" s="13">
        <v>26</v>
      </c>
      <c r="S167" s="13">
        <v>0</v>
      </c>
      <c r="T167" s="13">
        <v>2</v>
      </c>
      <c r="U167" s="14">
        <v>12</v>
      </c>
      <c r="V167" s="12">
        <v>26</v>
      </c>
      <c r="W167" s="14">
        <v>23</v>
      </c>
      <c r="X167" s="4">
        <v>1783.0949999999991</v>
      </c>
      <c r="Y167" s="16">
        <v>0</v>
      </c>
      <c r="Z167" s="15">
        <v>52.492996727600072</v>
      </c>
      <c r="AA167" s="15">
        <v>0</v>
      </c>
      <c r="AB167" s="15">
        <v>4.0379228252000052</v>
      </c>
      <c r="AC167" s="17">
        <v>24.227536951200033</v>
      </c>
      <c r="AD167" s="16">
        <v>52.492996727600072</v>
      </c>
      <c r="AE167" s="17">
        <v>46.43611248980006</v>
      </c>
    </row>
    <row r="168" spans="1:31" x14ac:dyDescent="0.25">
      <c r="A168" t="s">
        <v>212</v>
      </c>
      <c r="B168" t="s">
        <v>90</v>
      </c>
      <c r="C168">
        <v>2009</v>
      </c>
      <c r="D168" t="s">
        <v>129</v>
      </c>
      <c r="E168">
        <v>39996</v>
      </c>
      <c r="F168">
        <v>19</v>
      </c>
      <c r="G168" t="s">
        <v>35</v>
      </c>
      <c r="H168" s="9">
        <v>0.41040519110402895</v>
      </c>
      <c r="I168" s="10">
        <v>0.58959480889597105</v>
      </c>
      <c r="J168" s="2">
        <v>0</v>
      </c>
      <c r="K168" s="2">
        <v>0</v>
      </c>
      <c r="L168" s="2">
        <v>1</v>
      </c>
      <c r="M168" s="9">
        <v>0.1233517482399471</v>
      </c>
      <c r="N168" s="11">
        <v>0.51016450684000514</v>
      </c>
      <c r="O168" s="11">
        <v>0.36648374492004782</v>
      </c>
      <c r="P168" s="10">
        <v>0</v>
      </c>
      <c r="Q168" s="12">
        <v>0</v>
      </c>
      <c r="R168" s="13">
        <v>2</v>
      </c>
      <c r="S168" s="13">
        <v>0</v>
      </c>
      <c r="T168" s="13">
        <v>0</v>
      </c>
      <c r="U168" s="14">
        <v>3</v>
      </c>
      <c r="V168" s="12">
        <v>3</v>
      </c>
      <c r="W168" s="14">
        <v>0</v>
      </c>
      <c r="X168" s="4">
        <v>655.65500000000009</v>
      </c>
      <c r="Y168" s="16">
        <v>0</v>
      </c>
      <c r="Z168" s="15">
        <v>10.981385027186553</v>
      </c>
      <c r="AA168" s="15">
        <v>0</v>
      </c>
      <c r="AB168" s="15">
        <v>0</v>
      </c>
      <c r="AC168" s="17">
        <v>16.472077540779829</v>
      </c>
      <c r="AD168" s="16">
        <v>16.472077540779829</v>
      </c>
      <c r="AE168" s="17">
        <v>0</v>
      </c>
    </row>
    <row r="169" spans="1:31" x14ac:dyDescent="0.25">
      <c r="A169" t="s">
        <v>213</v>
      </c>
      <c r="B169" t="s">
        <v>90</v>
      </c>
      <c r="C169">
        <v>2009</v>
      </c>
      <c r="D169" t="s">
        <v>129</v>
      </c>
      <c r="E169">
        <v>39996</v>
      </c>
      <c r="F169">
        <v>20</v>
      </c>
      <c r="G169" t="s">
        <v>35</v>
      </c>
      <c r="H169" s="9">
        <v>0</v>
      </c>
      <c r="I169" s="10">
        <v>1</v>
      </c>
      <c r="J169" s="2">
        <v>0</v>
      </c>
      <c r="K169" s="2">
        <v>0</v>
      </c>
      <c r="L169" s="2">
        <v>1</v>
      </c>
      <c r="M169" s="9">
        <v>0.25267502657153346</v>
      </c>
      <c r="N169" s="11">
        <v>0.71565718670613065</v>
      </c>
      <c r="O169" s="11">
        <v>3.1667786722335819E-2</v>
      </c>
      <c r="P169" s="10">
        <v>0</v>
      </c>
      <c r="Q169" s="12">
        <v>0</v>
      </c>
      <c r="R169" s="13">
        <v>0</v>
      </c>
      <c r="S169" s="13">
        <v>0</v>
      </c>
      <c r="T169" s="13">
        <v>1</v>
      </c>
      <c r="U169" s="14">
        <v>2</v>
      </c>
      <c r="V169" s="12">
        <v>0</v>
      </c>
      <c r="W169" s="14">
        <v>0</v>
      </c>
      <c r="X169" s="4">
        <v>841.33699999999988</v>
      </c>
      <c r="Y169" s="16">
        <v>0</v>
      </c>
      <c r="Z169" s="15">
        <v>0</v>
      </c>
      <c r="AA169" s="15">
        <v>0</v>
      </c>
      <c r="AB169" s="15">
        <v>4.2789036973293708</v>
      </c>
      <c r="AC169" s="17">
        <v>8.5578073946587416</v>
      </c>
      <c r="AD169" s="16">
        <v>0</v>
      </c>
      <c r="AE169" s="17">
        <v>0</v>
      </c>
    </row>
  </sheetData>
  <mergeCells count="7">
    <mergeCell ref="AD1:AE1"/>
    <mergeCell ref="J1:L1"/>
    <mergeCell ref="H1:I1"/>
    <mergeCell ref="M1:P1"/>
    <mergeCell ref="Q1:U1"/>
    <mergeCell ref="V1:W1"/>
    <mergeCell ref="Y1:A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70"/>
  <sheetViews>
    <sheetView workbookViewId="0">
      <selection activeCell="H102" sqref="H102:K102"/>
    </sheetView>
  </sheetViews>
  <sheetFormatPr defaultRowHeight="15" x14ac:dyDescent="0.25"/>
  <cols>
    <col min="1" max="1" width="13.140625" bestFit="1" customWidth="1"/>
    <col min="2" max="2" width="16.7109375" style="2" bestFit="1" customWidth="1"/>
    <col min="3" max="3" width="18.85546875" style="2" bestFit="1" customWidth="1"/>
    <col min="4" max="4" width="13.140625" bestFit="1" customWidth="1"/>
    <col min="8" max="8" width="13.42578125" bestFit="1" customWidth="1"/>
    <col min="9" max="9" width="9.28515625" bestFit="1" customWidth="1"/>
    <col min="10" max="10" width="11" bestFit="1" customWidth="1"/>
  </cols>
  <sheetData>
    <row r="3" spans="1:7" x14ac:dyDescent="0.25">
      <c r="A3" s="6" t="s">
        <v>214</v>
      </c>
      <c r="B3" s="2" t="s">
        <v>216</v>
      </c>
      <c r="C3" s="2" t="s">
        <v>217</v>
      </c>
      <c r="E3" s="25" t="s">
        <v>248</v>
      </c>
    </row>
    <row r="4" spans="1:7" x14ac:dyDescent="0.25">
      <c r="A4" s="7" t="s">
        <v>32</v>
      </c>
      <c r="B4" s="2">
        <v>0.70503830301604697</v>
      </c>
      <c r="C4" s="2">
        <v>0.29496169698395314</v>
      </c>
      <c r="E4" t="s">
        <v>220</v>
      </c>
      <c r="F4" t="s">
        <v>218</v>
      </c>
      <c r="G4" t="s">
        <v>219</v>
      </c>
    </row>
    <row r="5" spans="1:7" x14ac:dyDescent="0.25">
      <c r="A5" s="8">
        <v>8</v>
      </c>
      <c r="B5" s="2">
        <v>0.43910801564965651</v>
      </c>
      <c r="C5" s="2">
        <v>0.56089198435034338</v>
      </c>
      <c r="E5" s="8">
        <v>8</v>
      </c>
      <c r="F5" s="2">
        <v>0.43910801564965651</v>
      </c>
      <c r="G5" s="2">
        <v>0.56089198435034338</v>
      </c>
    </row>
    <row r="6" spans="1:7" x14ac:dyDescent="0.25">
      <c r="A6" s="8">
        <v>9</v>
      </c>
      <c r="B6" s="2">
        <v>0.99313464340297586</v>
      </c>
      <c r="C6" s="2">
        <v>6.865356597024092E-3</v>
      </c>
      <c r="E6" s="8">
        <v>9</v>
      </c>
      <c r="F6" s="2">
        <v>0.99313464340297586</v>
      </c>
      <c r="G6" s="2">
        <v>6.865356597024092E-3</v>
      </c>
    </row>
    <row r="7" spans="1:7" x14ac:dyDescent="0.25">
      <c r="A7" s="8">
        <v>10</v>
      </c>
      <c r="B7" s="2">
        <v>0.97622064008814191</v>
      </c>
      <c r="C7" s="2">
        <v>2.3779359911858033E-2</v>
      </c>
      <c r="E7" s="8">
        <v>10</v>
      </c>
      <c r="F7" s="2">
        <v>0.97622064008814191</v>
      </c>
      <c r="G7" s="2">
        <v>2.3779359911858033E-2</v>
      </c>
    </row>
    <row r="8" spans="1:7" x14ac:dyDescent="0.25">
      <c r="A8" s="8">
        <v>11</v>
      </c>
      <c r="B8" s="2">
        <v>0.77789043594550622</v>
      </c>
      <c r="C8" s="2">
        <v>0.22210956405449384</v>
      </c>
      <c r="E8" s="8">
        <v>11</v>
      </c>
      <c r="F8" s="2">
        <v>0.77789043594550622</v>
      </c>
      <c r="G8" s="2">
        <v>0.22210956405449384</v>
      </c>
    </row>
    <row r="9" spans="1:7" x14ac:dyDescent="0.25">
      <c r="A9" s="8">
        <v>12</v>
      </c>
      <c r="B9" s="2">
        <v>0.77967610360720596</v>
      </c>
      <c r="C9" s="2">
        <v>0.22032389639279401</v>
      </c>
      <c r="E9" s="8">
        <v>12</v>
      </c>
      <c r="F9" s="2">
        <v>0.77967610360720596</v>
      </c>
      <c r="G9" s="2">
        <v>0.22032389639279401</v>
      </c>
    </row>
    <row r="10" spans="1:7" x14ac:dyDescent="0.25">
      <c r="A10" s="8">
        <v>13</v>
      </c>
      <c r="B10" s="2">
        <v>0.68227883990288929</v>
      </c>
      <c r="C10" s="2">
        <v>0.31772116009711071</v>
      </c>
      <c r="E10" s="8">
        <v>13</v>
      </c>
      <c r="F10" s="2">
        <v>0.68227883990288929</v>
      </c>
      <c r="G10" s="2">
        <v>0.31772116009711071</v>
      </c>
    </row>
    <row r="11" spans="1:7" x14ac:dyDescent="0.25">
      <c r="A11" s="8">
        <v>14</v>
      </c>
      <c r="B11" s="2">
        <v>0.60865677890663361</v>
      </c>
      <c r="C11" s="2">
        <v>0.39134322109336633</v>
      </c>
      <c r="E11" s="8">
        <v>14</v>
      </c>
      <c r="F11" s="2">
        <v>0.60865677890663361</v>
      </c>
      <c r="G11" s="2">
        <v>0.39134322109336633</v>
      </c>
    </row>
    <row r="12" spans="1:7" x14ac:dyDescent="0.25">
      <c r="A12" s="8">
        <v>15</v>
      </c>
      <c r="B12" s="2">
        <v>0.67881583990248284</v>
      </c>
      <c r="C12" s="2">
        <v>0.32118416009751716</v>
      </c>
      <c r="E12" s="8">
        <v>15</v>
      </c>
      <c r="F12" s="2">
        <v>0.67881583990248284</v>
      </c>
      <c r="G12" s="2">
        <v>0.32118416009751716</v>
      </c>
    </row>
    <row r="13" spans="1:7" x14ac:dyDescent="0.25">
      <c r="A13" s="8">
        <v>16</v>
      </c>
      <c r="B13" s="2">
        <v>0.58783164132066112</v>
      </c>
      <c r="C13" s="2">
        <v>0.41216835867933888</v>
      </c>
      <c r="E13" s="8">
        <v>16</v>
      </c>
      <c r="F13" s="2">
        <v>0.58783164132066112</v>
      </c>
      <c r="G13" s="2">
        <v>0.41216835867933888</v>
      </c>
    </row>
    <row r="14" spans="1:7" x14ac:dyDescent="0.25">
      <c r="A14" s="8">
        <v>17</v>
      </c>
      <c r="B14" s="2">
        <v>0.65459954445699575</v>
      </c>
      <c r="C14" s="2">
        <v>0.3454004555430043</v>
      </c>
      <c r="E14" s="8">
        <v>17</v>
      </c>
      <c r="F14" s="2">
        <v>0.65459954445699575</v>
      </c>
      <c r="G14" s="2">
        <v>0.3454004555430043</v>
      </c>
    </row>
    <row r="15" spans="1:7" x14ac:dyDescent="0.25">
      <c r="A15" s="8">
        <v>18</v>
      </c>
      <c r="B15" s="2">
        <v>0.63768293384061059</v>
      </c>
      <c r="C15" s="2">
        <v>0.3623170661593893</v>
      </c>
      <c r="E15" s="8">
        <v>18</v>
      </c>
      <c r="F15" s="2">
        <v>0.63768293384061059</v>
      </c>
      <c r="G15" s="2">
        <v>0.3623170661593893</v>
      </c>
    </row>
    <row r="16" spans="1:7" x14ac:dyDescent="0.25">
      <c r="A16" s="8">
        <v>19</v>
      </c>
      <c r="B16" s="2">
        <v>0.5026560291086265</v>
      </c>
      <c r="C16" s="2">
        <v>0.49734397089137344</v>
      </c>
      <c r="E16" s="8">
        <v>19</v>
      </c>
      <c r="F16" s="2">
        <v>0.5026560291086265</v>
      </c>
      <c r="G16" s="2">
        <v>0.49734397089137344</v>
      </c>
    </row>
    <row r="17" spans="1:7" x14ac:dyDescent="0.25">
      <c r="A17" s="7" t="s">
        <v>45</v>
      </c>
      <c r="B17" s="2">
        <v>0.60571906038181944</v>
      </c>
      <c r="C17" s="2">
        <v>0.3942809396181805</v>
      </c>
      <c r="E17" s="8">
        <v>20</v>
      </c>
    </row>
    <row r="18" spans="1:7" x14ac:dyDescent="0.25">
      <c r="A18" s="8">
        <v>8</v>
      </c>
      <c r="B18" s="2">
        <v>1</v>
      </c>
      <c r="C18" s="2">
        <v>0</v>
      </c>
      <c r="E18" s="8">
        <v>21</v>
      </c>
    </row>
    <row r="19" spans="1:7" x14ac:dyDescent="0.25">
      <c r="A19" s="8">
        <v>9</v>
      </c>
      <c r="B19" s="2">
        <v>1</v>
      </c>
      <c r="C19" s="2">
        <v>0</v>
      </c>
    </row>
    <row r="20" spans="1:7" x14ac:dyDescent="0.25">
      <c r="A20" s="8">
        <v>10</v>
      </c>
      <c r="B20" s="2">
        <v>0.90983614947268587</v>
      </c>
      <c r="C20" s="2">
        <v>9.0163850527313988E-2</v>
      </c>
    </row>
    <row r="21" spans="1:7" x14ac:dyDescent="0.25">
      <c r="A21" s="8">
        <v>11</v>
      </c>
      <c r="B21" s="2">
        <v>0.88909127218354944</v>
      </c>
      <c r="C21" s="2">
        <v>0.1109087278164505</v>
      </c>
    </row>
    <row r="22" spans="1:7" x14ac:dyDescent="0.25">
      <c r="A22" s="8">
        <v>12</v>
      </c>
      <c r="B22" s="2">
        <v>0.43583978953664754</v>
      </c>
      <c r="C22" s="2">
        <v>0.56416021046335252</v>
      </c>
    </row>
    <row r="23" spans="1:7" x14ac:dyDescent="0.25">
      <c r="A23" s="8">
        <v>13</v>
      </c>
      <c r="B23" s="2">
        <v>0.68191909956583097</v>
      </c>
      <c r="C23" s="2">
        <v>0.31808090043416892</v>
      </c>
      <c r="E23" s="25" t="s">
        <v>250</v>
      </c>
    </row>
    <row r="24" spans="1:7" x14ac:dyDescent="0.25">
      <c r="A24" s="8">
        <v>14</v>
      </c>
      <c r="B24" s="2">
        <v>0.18415406319696265</v>
      </c>
      <c r="C24" s="2">
        <v>0.8158459368030373</v>
      </c>
      <c r="E24" t="s">
        <v>220</v>
      </c>
      <c r="F24" t="s">
        <v>249</v>
      </c>
      <c r="G24" t="s">
        <v>219</v>
      </c>
    </row>
    <row r="25" spans="1:7" x14ac:dyDescent="0.25">
      <c r="A25" s="8">
        <v>15</v>
      </c>
      <c r="B25" s="2">
        <v>0.4722366027449536</v>
      </c>
      <c r="C25" s="2">
        <v>0.5277633972550464</v>
      </c>
      <c r="E25" s="8">
        <v>8</v>
      </c>
      <c r="F25" s="2">
        <v>1</v>
      </c>
      <c r="G25" s="2">
        <v>0</v>
      </c>
    </row>
    <row r="26" spans="1:7" x14ac:dyDescent="0.25">
      <c r="A26" s="8">
        <v>16</v>
      </c>
      <c r="B26" s="2">
        <v>0.12120785932938945</v>
      </c>
      <c r="C26" s="2">
        <v>0.87879214067061051</v>
      </c>
      <c r="E26" s="8">
        <v>9</v>
      </c>
      <c r="F26" s="2">
        <v>1</v>
      </c>
      <c r="G26" s="2">
        <v>0</v>
      </c>
    </row>
    <row r="27" spans="1:7" x14ac:dyDescent="0.25">
      <c r="A27" s="8">
        <v>17</v>
      </c>
      <c r="B27" s="2">
        <v>0.56670438926687128</v>
      </c>
      <c r="C27" s="2">
        <v>0.43329561073312872</v>
      </c>
      <c r="E27" s="8">
        <v>10</v>
      </c>
      <c r="F27" s="2">
        <v>0.90983614947268587</v>
      </c>
      <c r="G27" s="2">
        <v>9.0163850527313988E-2</v>
      </c>
    </row>
    <row r="28" spans="1:7" x14ac:dyDescent="0.25">
      <c r="A28" s="8">
        <v>18</v>
      </c>
      <c r="B28" s="2">
        <v>0.60015592800297435</v>
      </c>
      <c r="C28" s="2">
        <v>0.3998440719970256</v>
      </c>
      <c r="E28" s="8">
        <v>11</v>
      </c>
      <c r="F28" s="2">
        <v>0.88909127218354944</v>
      </c>
      <c r="G28" s="2">
        <v>0.1109087278164505</v>
      </c>
    </row>
    <row r="29" spans="1:7" x14ac:dyDescent="0.25">
      <c r="A29" s="8">
        <v>19</v>
      </c>
      <c r="B29" s="2">
        <v>0.71635325896115165</v>
      </c>
      <c r="C29" s="2">
        <v>0.28364674103884846</v>
      </c>
      <c r="E29" s="8">
        <v>12</v>
      </c>
      <c r="F29" s="2">
        <v>0.43583978953664754</v>
      </c>
      <c r="G29" s="2">
        <v>0.56416021046335252</v>
      </c>
    </row>
    <row r="30" spans="1:7" x14ac:dyDescent="0.25">
      <c r="A30" s="7" t="s">
        <v>37</v>
      </c>
      <c r="B30" s="2">
        <v>0.77108556094049219</v>
      </c>
      <c r="C30" s="2">
        <v>0.22891443905950781</v>
      </c>
      <c r="E30" s="8">
        <v>13</v>
      </c>
      <c r="F30" s="2">
        <v>0.68191909956583097</v>
      </c>
      <c r="G30" s="2">
        <v>0.31808090043416892</v>
      </c>
    </row>
    <row r="31" spans="1:7" x14ac:dyDescent="0.25">
      <c r="A31" s="8">
        <v>8</v>
      </c>
      <c r="B31" s="2">
        <v>0.95283764878297672</v>
      </c>
      <c r="C31" s="2">
        <v>4.7162351217023245E-2</v>
      </c>
      <c r="E31" s="8">
        <v>14</v>
      </c>
      <c r="F31" s="2">
        <v>0.18415406319696265</v>
      </c>
      <c r="G31" s="2">
        <v>0.8158459368030373</v>
      </c>
    </row>
    <row r="32" spans="1:7" x14ac:dyDescent="0.25">
      <c r="A32" s="8">
        <v>9</v>
      </c>
      <c r="B32" s="2">
        <v>0.87199433145057237</v>
      </c>
      <c r="C32" s="2">
        <v>0.12800566854942758</v>
      </c>
      <c r="E32" s="8">
        <v>15</v>
      </c>
      <c r="F32" s="2">
        <v>0.4722366027449536</v>
      </c>
      <c r="G32" s="2">
        <v>0.5277633972550464</v>
      </c>
    </row>
    <row r="33" spans="1:7" x14ac:dyDescent="0.25">
      <c r="A33" s="8">
        <v>10</v>
      </c>
      <c r="B33" s="2">
        <v>0.90176129021430851</v>
      </c>
      <c r="C33" s="2">
        <v>9.8238709785691505E-2</v>
      </c>
      <c r="E33" s="8">
        <v>16</v>
      </c>
      <c r="F33" s="2">
        <v>0.12120785932938945</v>
      </c>
      <c r="G33" s="2">
        <v>0.87879214067061051</v>
      </c>
    </row>
    <row r="34" spans="1:7" x14ac:dyDescent="0.25">
      <c r="A34" s="8">
        <v>11</v>
      </c>
      <c r="B34" s="2">
        <v>0.84374761455101055</v>
      </c>
      <c r="C34" s="2">
        <v>0.15625238544898962</v>
      </c>
      <c r="E34" s="8">
        <v>17</v>
      </c>
      <c r="F34" s="2">
        <v>0.56670438926687128</v>
      </c>
      <c r="G34" s="2">
        <v>0.43329561073312872</v>
      </c>
    </row>
    <row r="35" spans="1:7" x14ac:dyDescent="0.25">
      <c r="A35" s="8">
        <v>12</v>
      </c>
      <c r="B35" s="2">
        <v>0.9110479795797638</v>
      </c>
      <c r="C35" s="2">
        <v>8.8952020420236158E-2</v>
      </c>
      <c r="E35" s="8">
        <v>18</v>
      </c>
      <c r="F35" s="2">
        <v>0.60015592800297435</v>
      </c>
      <c r="G35" s="2">
        <v>0.3998440719970256</v>
      </c>
    </row>
    <row r="36" spans="1:7" x14ac:dyDescent="0.25">
      <c r="A36" s="8">
        <v>13</v>
      </c>
      <c r="B36" s="2">
        <v>0.79637494221270999</v>
      </c>
      <c r="C36" s="2">
        <v>0.20362505778729006</v>
      </c>
      <c r="E36" s="8">
        <v>19</v>
      </c>
      <c r="F36" s="2">
        <v>0.71635325896115165</v>
      </c>
      <c r="G36" s="2">
        <v>0.28364674103884846</v>
      </c>
    </row>
    <row r="37" spans="1:7" x14ac:dyDescent="0.25">
      <c r="A37" s="8">
        <v>14</v>
      </c>
      <c r="B37" s="2">
        <v>0.74221819185421845</v>
      </c>
      <c r="C37" s="2">
        <v>0.2577818081457815</v>
      </c>
      <c r="E37" s="8">
        <v>20</v>
      </c>
    </row>
    <row r="38" spans="1:7" x14ac:dyDescent="0.25">
      <c r="A38" s="8">
        <v>15</v>
      </c>
      <c r="B38" s="2">
        <v>0.62465536162419433</v>
      </c>
      <c r="C38" s="2">
        <v>0.37534463837580567</v>
      </c>
      <c r="E38" s="8">
        <v>21</v>
      </c>
    </row>
    <row r="39" spans="1:7" x14ac:dyDescent="0.25">
      <c r="A39" s="8">
        <v>16</v>
      </c>
      <c r="B39" s="2">
        <v>0.45349487700221436</v>
      </c>
      <c r="C39" s="2">
        <v>0.54650512299778575</v>
      </c>
    </row>
    <row r="40" spans="1:7" x14ac:dyDescent="0.25">
      <c r="A40" s="8">
        <v>17</v>
      </c>
      <c r="B40" s="2">
        <v>0.71530373016295312</v>
      </c>
      <c r="C40" s="2">
        <v>0.28469626983704682</v>
      </c>
    </row>
    <row r="41" spans="1:7" x14ac:dyDescent="0.25">
      <c r="A41" s="8">
        <v>18</v>
      </c>
      <c r="B41" s="2">
        <v>0.79530110252011854</v>
      </c>
      <c r="C41" s="2">
        <v>0.20469889747988135</v>
      </c>
      <c r="F41" s="25" t="s">
        <v>245</v>
      </c>
      <c r="G41" s="25"/>
    </row>
    <row r="42" spans="1:7" x14ac:dyDescent="0.25">
      <c r="A42" s="8">
        <v>19</v>
      </c>
      <c r="B42" s="2">
        <v>0.74885612281492797</v>
      </c>
      <c r="C42" s="2">
        <v>0.25114387718507208</v>
      </c>
      <c r="E42" t="s">
        <v>220</v>
      </c>
      <c r="F42" t="s">
        <v>249</v>
      </c>
      <c r="G42" t="s">
        <v>219</v>
      </c>
    </row>
    <row r="43" spans="1:7" x14ac:dyDescent="0.25">
      <c r="A43" s="8">
        <v>20</v>
      </c>
      <c r="B43" s="2">
        <v>0.39503888448607066</v>
      </c>
      <c r="C43" s="2">
        <v>0.60496111551392928</v>
      </c>
      <c r="E43" s="8">
        <v>8</v>
      </c>
      <c r="F43" s="2">
        <v>0.95283764878297672</v>
      </c>
      <c r="G43" s="2">
        <v>4.7162351217023245E-2</v>
      </c>
    </row>
    <row r="44" spans="1:7" x14ac:dyDescent="0.25">
      <c r="A44" s="8">
        <v>21</v>
      </c>
      <c r="B44" s="2">
        <v>0.5</v>
      </c>
      <c r="C44" s="2">
        <v>0.5</v>
      </c>
      <c r="E44" s="8">
        <v>9</v>
      </c>
      <c r="F44" s="2">
        <v>0.87199433145057237</v>
      </c>
      <c r="G44" s="2">
        <v>0.12800566854942758</v>
      </c>
    </row>
    <row r="45" spans="1:7" x14ac:dyDescent="0.25">
      <c r="A45" s="7" t="s">
        <v>90</v>
      </c>
      <c r="B45" s="2">
        <v>0.68541646927667066</v>
      </c>
      <c r="C45" s="2">
        <v>0.31458353072332934</v>
      </c>
      <c r="E45" s="8">
        <v>10</v>
      </c>
      <c r="F45" s="2">
        <v>0.90176129021430851</v>
      </c>
      <c r="G45" s="2">
        <v>9.8238709785691505E-2</v>
      </c>
    </row>
    <row r="46" spans="1:7" x14ac:dyDescent="0.25">
      <c r="A46" s="8">
        <v>9</v>
      </c>
      <c r="B46" s="2">
        <v>1</v>
      </c>
      <c r="C46" s="2">
        <v>0</v>
      </c>
      <c r="E46" s="8">
        <v>11</v>
      </c>
      <c r="F46" s="2">
        <v>0.84374761455101055</v>
      </c>
      <c r="G46" s="2">
        <v>0.15625238544898962</v>
      </c>
    </row>
    <row r="47" spans="1:7" x14ac:dyDescent="0.25">
      <c r="A47" s="8">
        <v>10</v>
      </c>
      <c r="B47" s="2">
        <v>0.97529138062173903</v>
      </c>
      <c r="C47" s="2">
        <v>2.4708619378260965E-2</v>
      </c>
      <c r="E47" s="8">
        <v>12</v>
      </c>
      <c r="F47" s="2">
        <v>0.9110479795797638</v>
      </c>
      <c r="G47" s="2">
        <v>8.8952020420236158E-2</v>
      </c>
    </row>
    <row r="48" spans="1:7" x14ac:dyDescent="0.25">
      <c r="A48" s="8">
        <v>11</v>
      </c>
      <c r="B48" s="2">
        <v>0.96817291911104386</v>
      </c>
      <c r="C48" s="2">
        <v>3.1827080888956173E-2</v>
      </c>
      <c r="E48" s="8">
        <v>13</v>
      </c>
      <c r="F48" s="2">
        <v>0.79637494221270999</v>
      </c>
      <c r="G48" s="2">
        <v>0.20362505778729006</v>
      </c>
    </row>
    <row r="49" spans="1:7" x14ac:dyDescent="0.25">
      <c r="A49" s="8">
        <v>12</v>
      </c>
      <c r="B49" s="2">
        <v>0.95883718513107075</v>
      </c>
      <c r="C49" s="2">
        <v>4.1162814868929344E-2</v>
      </c>
      <c r="E49" s="8">
        <v>14</v>
      </c>
      <c r="F49" s="2">
        <v>0.74221819185421845</v>
      </c>
      <c r="G49" s="2">
        <v>0.2577818081457815</v>
      </c>
    </row>
    <row r="50" spans="1:7" x14ac:dyDescent="0.25">
      <c r="A50" s="8">
        <v>13</v>
      </c>
      <c r="B50" s="2">
        <v>1</v>
      </c>
      <c r="C50" s="2">
        <v>0</v>
      </c>
      <c r="E50" s="8">
        <v>15</v>
      </c>
      <c r="F50" s="2">
        <v>0.62465536162419433</v>
      </c>
      <c r="G50" s="2">
        <v>0.37534463837580567</v>
      </c>
    </row>
    <row r="51" spans="1:7" x14ac:dyDescent="0.25">
      <c r="A51" s="8">
        <v>14</v>
      </c>
      <c r="B51" s="2">
        <v>0.58585526730762938</v>
      </c>
      <c r="C51" s="2">
        <v>0.41414473269237062</v>
      </c>
      <c r="E51" s="8">
        <v>16</v>
      </c>
      <c r="F51" s="2">
        <v>0.45349487700221436</v>
      </c>
      <c r="G51" s="2">
        <v>0.54650512299778575</v>
      </c>
    </row>
    <row r="52" spans="1:7" x14ac:dyDescent="0.25">
      <c r="A52" s="8">
        <v>15</v>
      </c>
      <c r="B52" s="2">
        <v>0</v>
      </c>
      <c r="C52" s="2">
        <v>1</v>
      </c>
      <c r="E52" s="8">
        <v>17</v>
      </c>
      <c r="F52" s="2">
        <v>0.71530373016295312</v>
      </c>
      <c r="G52" s="2">
        <v>0.28469626983704682</v>
      </c>
    </row>
    <row r="53" spans="1:7" x14ac:dyDescent="0.25">
      <c r="A53" s="8">
        <v>16</v>
      </c>
      <c r="B53" s="2">
        <v>0.36537898479595238</v>
      </c>
      <c r="C53" s="2">
        <v>0.63462101520404768</v>
      </c>
      <c r="E53" s="8">
        <v>18</v>
      </c>
      <c r="F53" s="2">
        <v>0.79530110252011854</v>
      </c>
      <c r="G53" s="2">
        <v>0.20469889747988135</v>
      </c>
    </row>
    <row r="54" spans="1:7" x14ac:dyDescent="0.25">
      <c r="A54" s="8">
        <v>17</v>
      </c>
      <c r="B54" s="2">
        <v>1</v>
      </c>
      <c r="C54" s="2">
        <v>0</v>
      </c>
      <c r="E54" s="8">
        <v>19</v>
      </c>
      <c r="F54" s="2">
        <v>0.74885612281492797</v>
      </c>
      <c r="G54" s="2">
        <v>0.25114387718507208</v>
      </c>
    </row>
    <row r="55" spans="1:7" x14ac:dyDescent="0.25">
      <c r="A55" s="8">
        <v>18</v>
      </c>
      <c r="B55" s="2">
        <v>0.91692096446791682</v>
      </c>
      <c r="C55" s="2">
        <v>8.3079035532083081E-2</v>
      </c>
      <c r="E55" s="8">
        <v>20</v>
      </c>
      <c r="F55" s="2">
        <v>0.39503888448607066</v>
      </c>
      <c r="G55" s="2">
        <v>0.60496111551392928</v>
      </c>
    </row>
    <row r="56" spans="1:7" x14ac:dyDescent="0.25">
      <c r="A56" s="8">
        <v>19</v>
      </c>
      <c r="B56" s="2">
        <v>0.41040519110402895</v>
      </c>
      <c r="C56" s="2">
        <v>0.58959480889597105</v>
      </c>
      <c r="E56" s="8">
        <v>21</v>
      </c>
      <c r="F56" s="2">
        <v>0.5</v>
      </c>
      <c r="G56" s="2">
        <v>0.5</v>
      </c>
    </row>
    <row r="57" spans="1:7" x14ac:dyDescent="0.25">
      <c r="A57" s="8">
        <v>20</v>
      </c>
      <c r="B57" s="2">
        <v>0</v>
      </c>
      <c r="C57" s="2">
        <v>1</v>
      </c>
    </row>
    <row r="58" spans="1:7" x14ac:dyDescent="0.25">
      <c r="A58" s="7" t="s">
        <v>215</v>
      </c>
      <c r="B58" s="2">
        <v>0.70278215099100805</v>
      </c>
      <c r="C58" s="2">
        <v>0.29721784900899245</v>
      </c>
    </row>
    <row r="61" spans="1:7" x14ac:dyDescent="0.25">
      <c r="F61" s="25" t="s">
        <v>251</v>
      </c>
    </row>
    <row r="62" spans="1:7" x14ac:dyDescent="0.25">
      <c r="E62" t="s">
        <v>220</v>
      </c>
      <c r="F62" t="s">
        <v>249</v>
      </c>
      <c r="G62" t="s">
        <v>219</v>
      </c>
    </row>
    <row r="63" spans="1:7" x14ac:dyDescent="0.25">
      <c r="E63">
        <v>8</v>
      </c>
    </row>
    <row r="64" spans="1:7" x14ac:dyDescent="0.25">
      <c r="E64" s="8">
        <v>9</v>
      </c>
      <c r="F64" s="2">
        <v>1</v>
      </c>
      <c r="G64" s="2">
        <v>0</v>
      </c>
    </row>
    <row r="65" spans="5:7" x14ac:dyDescent="0.25">
      <c r="E65" s="8">
        <v>10</v>
      </c>
      <c r="F65" s="2">
        <v>0.97529138062173903</v>
      </c>
      <c r="G65" s="2">
        <v>2.4708619378260965E-2</v>
      </c>
    </row>
    <row r="66" spans="5:7" x14ac:dyDescent="0.25">
      <c r="E66" s="8">
        <v>11</v>
      </c>
      <c r="F66" s="2">
        <v>0.96817291911104386</v>
      </c>
      <c r="G66" s="2">
        <v>3.1827080888956173E-2</v>
      </c>
    </row>
    <row r="67" spans="5:7" x14ac:dyDescent="0.25">
      <c r="E67" s="8">
        <v>12</v>
      </c>
      <c r="F67" s="2">
        <v>0.95883718513107075</v>
      </c>
      <c r="G67" s="2">
        <v>4.1162814868929344E-2</v>
      </c>
    </row>
    <row r="68" spans="5:7" x14ac:dyDescent="0.25">
      <c r="E68" s="8">
        <v>13</v>
      </c>
      <c r="F68" s="2">
        <v>1</v>
      </c>
      <c r="G68" s="2">
        <v>0</v>
      </c>
    </row>
    <row r="69" spans="5:7" x14ac:dyDescent="0.25">
      <c r="E69" s="8">
        <v>14</v>
      </c>
      <c r="F69" s="2">
        <v>0.58585526730762938</v>
      </c>
      <c r="G69" s="2">
        <v>0.41414473269237062</v>
      </c>
    </row>
    <row r="70" spans="5:7" x14ac:dyDescent="0.25">
      <c r="E70" s="8">
        <v>15</v>
      </c>
      <c r="F70" s="2">
        <v>0</v>
      </c>
      <c r="G70" s="2">
        <v>1</v>
      </c>
    </row>
    <row r="71" spans="5:7" x14ac:dyDescent="0.25">
      <c r="E71" s="8">
        <v>16</v>
      </c>
      <c r="F71" s="2">
        <v>0.36537898479595238</v>
      </c>
      <c r="G71" s="2">
        <v>0.63462101520404768</v>
      </c>
    </row>
    <row r="72" spans="5:7" x14ac:dyDescent="0.25">
      <c r="E72" s="8">
        <v>17</v>
      </c>
      <c r="F72" s="2">
        <v>1</v>
      </c>
      <c r="G72" s="2">
        <v>0</v>
      </c>
    </row>
    <row r="73" spans="5:7" x14ac:dyDescent="0.25">
      <c r="E73" s="8">
        <v>18</v>
      </c>
      <c r="F73" s="2">
        <v>0.91692096446791682</v>
      </c>
      <c r="G73" s="2">
        <v>8.3079035532083081E-2</v>
      </c>
    </row>
    <row r="74" spans="5:7" x14ac:dyDescent="0.25">
      <c r="E74" s="8">
        <v>19</v>
      </c>
      <c r="F74" s="2">
        <v>0.41040519110402895</v>
      </c>
      <c r="G74" s="2">
        <v>0.58959480889597105</v>
      </c>
    </row>
    <row r="75" spans="5:7" x14ac:dyDescent="0.25">
      <c r="E75" s="8">
        <v>20</v>
      </c>
      <c r="F75" s="2">
        <v>0</v>
      </c>
      <c r="G75" s="2">
        <v>1</v>
      </c>
    </row>
    <row r="76" spans="5:7" x14ac:dyDescent="0.25">
      <c r="E76" s="8">
        <v>21</v>
      </c>
    </row>
    <row r="98" spans="3:11" x14ac:dyDescent="0.25">
      <c r="C98" s="25" t="s">
        <v>248</v>
      </c>
      <c r="H98" s="25" t="s">
        <v>233</v>
      </c>
      <c r="I98" s="25" t="s">
        <v>234</v>
      </c>
      <c r="J98" s="25" t="s">
        <v>245</v>
      </c>
      <c r="K98" s="25" t="s">
        <v>259</v>
      </c>
    </row>
    <row r="99" spans="3:11" x14ac:dyDescent="0.25">
      <c r="C99" t="s">
        <v>220</v>
      </c>
      <c r="D99" t="s">
        <v>218</v>
      </c>
      <c r="E99" t="s">
        <v>219</v>
      </c>
      <c r="H99" s="54">
        <v>0.43910801564965701</v>
      </c>
      <c r="I99" s="54">
        <v>1</v>
      </c>
      <c r="J99" s="54">
        <v>0.95283764878297672</v>
      </c>
      <c r="K99" s="54">
        <v>1</v>
      </c>
    </row>
    <row r="100" spans="3:11" x14ac:dyDescent="0.25">
      <c r="C100" s="8">
        <v>8</v>
      </c>
      <c r="D100" s="2">
        <v>0.43910801564965651</v>
      </c>
      <c r="E100" s="2">
        <v>0.56089198435034338</v>
      </c>
      <c r="H100" s="54">
        <v>0.99313464340297586</v>
      </c>
      <c r="I100" s="54">
        <v>1</v>
      </c>
      <c r="J100" s="54">
        <v>0.87199433145057237</v>
      </c>
      <c r="K100" s="54">
        <v>0.97529138062173903</v>
      </c>
    </row>
    <row r="101" spans="3:11" x14ac:dyDescent="0.25">
      <c r="C101" s="8">
        <v>9</v>
      </c>
      <c r="D101" s="2">
        <v>0.99313464340297586</v>
      </c>
      <c r="E101" s="2">
        <v>6.865356597024092E-3</v>
      </c>
      <c r="H101" s="54">
        <v>0.97622064008814191</v>
      </c>
      <c r="I101" s="54">
        <v>0.90983614947268587</v>
      </c>
      <c r="J101" s="54">
        <v>0.90176129021430851</v>
      </c>
      <c r="K101" s="54">
        <v>0.96817291911104386</v>
      </c>
    </row>
    <row r="102" spans="3:11" x14ac:dyDescent="0.25">
      <c r="C102" s="8">
        <v>10</v>
      </c>
      <c r="D102" s="2">
        <v>0.97622064008814191</v>
      </c>
      <c r="E102" s="2">
        <v>2.3779359911858033E-2</v>
      </c>
      <c r="H102" s="54">
        <v>0.77789043594550622</v>
      </c>
      <c r="I102" s="54">
        <v>0.88909127218354944</v>
      </c>
      <c r="J102" s="54">
        <v>0.84374761455101055</v>
      </c>
      <c r="K102" s="54">
        <v>0.95883718513107075</v>
      </c>
    </row>
    <row r="103" spans="3:11" x14ac:dyDescent="0.25">
      <c r="C103" s="8">
        <v>11</v>
      </c>
      <c r="D103" s="2">
        <v>0.77789043594550622</v>
      </c>
      <c r="E103" s="2">
        <v>0.22210956405449384</v>
      </c>
    </row>
    <row r="104" spans="3:11" x14ac:dyDescent="0.25">
      <c r="C104" s="8">
        <v>12</v>
      </c>
      <c r="D104" s="2">
        <v>0.77967610360720596</v>
      </c>
      <c r="E104" s="2">
        <v>0.22032389639279401</v>
      </c>
    </row>
    <row r="105" spans="3:11" x14ac:dyDescent="0.25">
      <c r="C105" s="8">
        <v>13</v>
      </c>
      <c r="D105" s="2">
        <v>0.68227883990288929</v>
      </c>
      <c r="E105" s="2">
        <v>0.31772116009711071</v>
      </c>
    </row>
    <row r="106" spans="3:11" x14ac:dyDescent="0.25">
      <c r="C106" s="8">
        <v>14</v>
      </c>
      <c r="D106" s="2">
        <v>0.60865677890663361</v>
      </c>
      <c r="E106" s="2">
        <v>0.39134322109336633</v>
      </c>
    </row>
    <row r="107" spans="3:11" x14ac:dyDescent="0.25">
      <c r="C107" s="8">
        <v>15</v>
      </c>
      <c r="D107" s="2">
        <v>0.67881583990248284</v>
      </c>
      <c r="E107" s="2">
        <v>0.32118416009751716</v>
      </c>
    </row>
    <row r="108" spans="3:11" x14ac:dyDescent="0.25">
      <c r="C108" s="8">
        <v>16</v>
      </c>
      <c r="D108" s="2">
        <v>0.58783164132066112</v>
      </c>
      <c r="E108" s="2">
        <v>0.41216835867933888</v>
      </c>
    </row>
    <row r="109" spans="3:11" x14ac:dyDescent="0.25">
      <c r="C109" s="8">
        <v>17</v>
      </c>
      <c r="D109" s="2">
        <v>0.65459954445699575</v>
      </c>
      <c r="E109" s="2">
        <v>0.3454004555430043</v>
      </c>
    </row>
    <row r="110" spans="3:11" x14ac:dyDescent="0.25">
      <c r="C110" s="8">
        <v>18</v>
      </c>
      <c r="D110" s="2">
        <v>0.63768293384061059</v>
      </c>
      <c r="E110" s="2">
        <v>0.3623170661593893</v>
      </c>
    </row>
    <row r="111" spans="3:11" x14ac:dyDescent="0.25">
      <c r="C111" s="8">
        <v>19</v>
      </c>
      <c r="D111" s="2">
        <v>0.5026560291086265</v>
      </c>
      <c r="E111" s="2">
        <v>0.49734397089137344</v>
      </c>
    </row>
    <row r="112" spans="3:11" x14ac:dyDescent="0.25">
      <c r="C112" s="8">
        <v>20</v>
      </c>
    </row>
    <row r="113" spans="3:5" x14ac:dyDescent="0.25">
      <c r="C113" s="8">
        <v>21</v>
      </c>
    </row>
    <row r="114" spans="3:5" x14ac:dyDescent="0.25">
      <c r="C114"/>
    </row>
    <row r="115" spans="3:5" x14ac:dyDescent="0.25">
      <c r="C115"/>
    </row>
    <row r="116" spans="3:5" x14ac:dyDescent="0.25">
      <c r="C116"/>
    </row>
    <row r="117" spans="3:5" x14ac:dyDescent="0.25">
      <c r="C117"/>
    </row>
    <row r="118" spans="3:5" x14ac:dyDescent="0.25">
      <c r="C118" s="25" t="s">
        <v>250</v>
      </c>
    </row>
    <row r="119" spans="3:5" x14ac:dyDescent="0.25">
      <c r="C119" t="s">
        <v>220</v>
      </c>
      <c r="D119" t="s">
        <v>249</v>
      </c>
      <c r="E119" t="s">
        <v>219</v>
      </c>
    </row>
    <row r="120" spans="3:5" x14ac:dyDescent="0.25">
      <c r="C120" s="8">
        <v>8</v>
      </c>
      <c r="D120" s="2">
        <v>1</v>
      </c>
      <c r="E120" s="2">
        <v>0</v>
      </c>
    </row>
    <row r="121" spans="3:5" x14ac:dyDescent="0.25">
      <c r="C121" s="8">
        <v>9</v>
      </c>
      <c r="D121" s="2">
        <v>1</v>
      </c>
      <c r="E121" s="2">
        <v>0</v>
      </c>
    </row>
    <row r="122" spans="3:5" x14ac:dyDescent="0.25">
      <c r="C122" s="8">
        <v>10</v>
      </c>
      <c r="D122" s="2">
        <v>0.90983614947268587</v>
      </c>
      <c r="E122" s="2">
        <v>9.0163850527313988E-2</v>
      </c>
    </row>
    <row r="123" spans="3:5" x14ac:dyDescent="0.25">
      <c r="C123" s="8">
        <v>11</v>
      </c>
      <c r="D123" s="2">
        <v>0.88909127218354944</v>
      </c>
      <c r="E123" s="2">
        <v>0.1109087278164505</v>
      </c>
    </row>
    <row r="124" spans="3:5" x14ac:dyDescent="0.25">
      <c r="C124" s="8">
        <v>12</v>
      </c>
      <c r="D124" s="2">
        <v>0.43583978953664754</v>
      </c>
      <c r="E124" s="2">
        <v>0.56416021046335252</v>
      </c>
    </row>
    <row r="125" spans="3:5" x14ac:dyDescent="0.25">
      <c r="C125" s="8">
        <v>13</v>
      </c>
      <c r="D125" s="2">
        <v>0.68191909956583097</v>
      </c>
      <c r="E125" s="2">
        <v>0.31808090043416892</v>
      </c>
    </row>
    <row r="126" spans="3:5" x14ac:dyDescent="0.25">
      <c r="C126" s="8">
        <v>14</v>
      </c>
      <c r="D126" s="2">
        <v>0.18415406319696265</v>
      </c>
      <c r="E126" s="2">
        <v>0.8158459368030373</v>
      </c>
    </row>
    <row r="127" spans="3:5" x14ac:dyDescent="0.25">
      <c r="C127" s="8">
        <v>15</v>
      </c>
      <c r="D127" s="2">
        <v>0.4722366027449536</v>
      </c>
      <c r="E127" s="2">
        <v>0.5277633972550464</v>
      </c>
    </row>
    <row r="128" spans="3:5" x14ac:dyDescent="0.25">
      <c r="C128" s="8">
        <v>16</v>
      </c>
      <c r="D128" s="2">
        <v>0.12120785932938945</v>
      </c>
      <c r="E128" s="2">
        <v>0.87879214067061051</v>
      </c>
    </row>
    <row r="129" spans="3:5" x14ac:dyDescent="0.25">
      <c r="C129" s="8">
        <v>17</v>
      </c>
      <c r="D129" s="2">
        <v>0.56670438926687128</v>
      </c>
      <c r="E129" s="2">
        <v>0.43329561073312872</v>
      </c>
    </row>
    <row r="130" spans="3:5" x14ac:dyDescent="0.25">
      <c r="C130" s="8">
        <v>18</v>
      </c>
      <c r="D130" s="2">
        <v>0.60015592800297435</v>
      </c>
      <c r="E130" s="2">
        <v>0.3998440719970256</v>
      </c>
    </row>
    <row r="131" spans="3:5" x14ac:dyDescent="0.25">
      <c r="C131" s="8">
        <v>19</v>
      </c>
      <c r="D131" s="2">
        <v>0.71635325896115165</v>
      </c>
      <c r="E131" s="2">
        <v>0.28364674103884846</v>
      </c>
    </row>
    <row r="132" spans="3:5" x14ac:dyDescent="0.25">
      <c r="C132" s="8">
        <v>20</v>
      </c>
    </row>
    <row r="133" spans="3:5" x14ac:dyDescent="0.25">
      <c r="C133" s="8">
        <v>21</v>
      </c>
    </row>
    <row r="134" spans="3:5" x14ac:dyDescent="0.25">
      <c r="C134"/>
    </row>
    <row r="135" spans="3:5" x14ac:dyDescent="0.25">
      <c r="C135"/>
    </row>
    <row r="136" spans="3:5" x14ac:dyDescent="0.25">
      <c r="C136"/>
      <c r="D136" s="25" t="s">
        <v>245</v>
      </c>
      <c r="E136" s="25"/>
    </row>
    <row r="137" spans="3:5" x14ac:dyDescent="0.25">
      <c r="C137" t="s">
        <v>220</v>
      </c>
      <c r="D137" t="s">
        <v>249</v>
      </c>
      <c r="E137" t="s">
        <v>219</v>
      </c>
    </row>
    <row r="138" spans="3:5" x14ac:dyDescent="0.25">
      <c r="C138" s="8">
        <v>8</v>
      </c>
      <c r="D138" s="2">
        <v>0.95283764878297672</v>
      </c>
      <c r="E138" s="2">
        <v>4.7162351217023245E-2</v>
      </c>
    </row>
    <row r="139" spans="3:5" x14ac:dyDescent="0.25">
      <c r="C139" s="8">
        <v>9</v>
      </c>
      <c r="D139" s="2">
        <v>0.87199433145057237</v>
      </c>
      <c r="E139" s="2">
        <v>0.12800566854942758</v>
      </c>
    </row>
    <row r="140" spans="3:5" x14ac:dyDescent="0.25">
      <c r="C140" s="8">
        <v>10</v>
      </c>
      <c r="D140" s="2">
        <v>0.90176129021430851</v>
      </c>
      <c r="E140" s="2">
        <v>9.8238709785691505E-2</v>
      </c>
    </row>
    <row r="141" spans="3:5" x14ac:dyDescent="0.25">
      <c r="C141" s="8">
        <v>11</v>
      </c>
      <c r="D141" s="2">
        <v>0.84374761455101055</v>
      </c>
      <c r="E141" s="2">
        <v>0.15625238544898962</v>
      </c>
    </row>
    <row r="142" spans="3:5" x14ac:dyDescent="0.25">
      <c r="C142" s="8">
        <v>12</v>
      </c>
      <c r="D142" s="2">
        <v>0.9110479795797638</v>
      </c>
      <c r="E142" s="2">
        <v>8.8952020420236158E-2</v>
      </c>
    </row>
    <row r="143" spans="3:5" x14ac:dyDescent="0.25">
      <c r="C143" s="8">
        <v>13</v>
      </c>
      <c r="D143" s="2">
        <v>0.79637494221270999</v>
      </c>
      <c r="E143" s="2">
        <v>0.20362505778729006</v>
      </c>
    </row>
    <row r="144" spans="3:5" x14ac:dyDescent="0.25">
      <c r="C144" s="8">
        <v>14</v>
      </c>
      <c r="D144" s="2">
        <v>0.74221819185421845</v>
      </c>
      <c r="E144" s="2">
        <v>0.2577818081457815</v>
      </c>
    </row>
    <row r="145" spans="3:5" x14ac:dyDescent="0.25">
      <c r="C145" s="8">
        <v>15</v>
      </c>
      <c r="D145" s="2">
        <v>0.62465536162419433</v>
      </c>
      <c r="E145" s="2">
        <v>0.37534463837580567</v>
      </c>
    </row>
    <row r="146" spans="3:5" x14ac:dyDescent="0.25">
      <c r="C146" s="8">
        <v>16</v>
      </c>
      <c r="D146" s="2">
        <v>0.45349487700221436</v>
      </c>
      <c r="E146" s="2">
        <v>0.54650512299778575</v>
      </c>
    </row>
    <row r="147" spans="3:5" x14ac:dyDescent="0.25">
      <c r="C147" s="8">
        <v>17</v>
      </c>
      <c r="D147" s="2">
        <v>0.71530373016295312</v>
      </c>
      <c r="E147" s="2">
        <v>0.28469626983704682</v>
      </c>
    </row>
    <row r="148" spans="3:5" x14ac:dyDescent="0.25">
      <c r="C148" s="8">
        <v>18</v>
      </c>
      <c r="D148" s="2">
        <v>0.79530110252011854</v>
      </c>
      <c r="E148" s="2">
        <v>0.20469889747988135</v>
      </c>
    </row>
    <row r="149" spans="3:5" x14ac:dyDescent="0.25">
      <c r="C149" s="8">
        <v>19</v>
      </c>
      <c r="D149" s="2">
        <v>0.74885612281492797</v>
      </c>
      <c r="E149" s="2">
        <v>0.25114387718507208</v>
      </c>
    </row>
    <row r="150" spans="3:5" x14ac:dyDescent="0.25">
      <c r="C150" s="8">
        <v>20</v>
      </c>
      <c r="D150" s="2">
        <v>0.39503888448607066</v>
      </c>
      <c r="E150" s="2">
        <v>0.60496111551392928</v>
      </c>
    </row>
    <row r="151" spans="3:5" x14ac:dyDescent="0.25">
      <c r="C151" s="8">
        <v>21</v>
      </c>
      <c r="D151" s="2">
        <v>0.5</v>
      </c>
      <c r="E151" s="2">
        <v>0.5</v>
      </c>
    </row>
    <row r="152" spans="3:5" x14ac:dyDescent="0.25">
      <c r="C152"/>
    </row>
    <row r="153" spans="3:5" x14ac:dyDescent="0.25">
      <c r="C153"/>
    </row>
    <row r="154" spans="3:5" x14ac:dyDescent="0.25">
      <c r="C154"/>
    </row>
    <row r="155" spans="3:5" x14ac:dyDescent="0.25">
      <c r="C155"/>
    </row>
    <row r="156" spans="3:5" x14ac:dyDescent="0.25">
      <c r="C156"/>
      <c r="D156" s="25" t="s">
        <v>251</v>
      </c>
    </row>
    <row r="157" spans="3:5" x14ac:dyDescent="0.25">
      <c r="C157" t="s">
        <v>220</v>
      </c>
      <c r="D157" t="s">
        <v>249</v>
      </c>
      <c r="E157" t="s">
        <v>219</v>
      </c>
    </row>
    <row r="158" spans="3:5" x14ac:dyDescent="0.25">
      <c r="C158">
        <v>8</v>
      </c>
    </row>
    <row r="159" spans="3:5" x14ac:dyDescent="0.25">
      <c r="C159" s="8">
        <v>9</v>
      </c>
      <c r="D159" s="2">
        <v>1</v>
      </c>
      <c r="E159" s="2">
        <v>0</v>
      </c>
    </row>
    <row r="160" spans="3:5" x14ac:dyDescent="0.25">
      <c r="C160" s="8">
        <v>10</v>
      </c>
      <c r="D160" s="2">
        <v>0.97529138062173903</v>
      </c>
      <c r="E160" s="2">
        <v>2.4708619378260965E-2</v>
      </c>
    </row>
    <row r="161" spans="3:5" x14ac:dyDescent="0.25">
      <c r="C161" s="8">
        <v>11</v>
      </c>
      <c r="D161" s="2">
        <v>0.96817291911104386</v>
      </c>
      <c r="E161" s="2">
        <v>3.1827080888956173E-2</v>
      </c>
    </row>
    <row r="162" spans="3:5" x14ac:dyDescent="0.25">
      <c r="C162" s="8">
        <v>12</v>
      </c>
      <c r="D162" s="2">
        <v>0.95883718513107075</v>
      </c>
      <c r="E162" s="2">
        <v>4.1162814868929344E-2</v>
      </c>
    </row>
    <row r="163" spans="3:5" x14ac:dyDescent="0.25">
      <c r="C163" s="8">
        <v>13</v>
      </c>
      <c r="D163" s="2">
        <v>1</v>
      </c>
      <c r="E163" s="2">
        <v>0</v>
      </c>
    </row>
    <row r="164" spans="3:5" x14ac:dyDescent="0.25">
      <c r="C164" s="8">
        <v>14</v>
      </c>
      <c r="D164" s="2">
        <v>0.58585526730762938</v>
      </c>
      <c r="E164" s="2">
        <v>0.41414473269237062</v>
      </c>
    </row>
    <row r="165" spans="3:5" x14ac:dyDescent="0.25">
      <c r="C165" s="8">
        <v>15</v>
      </c>
      <c r="D165" s="2">
        <v>0</v>
      </c>
      <c r="E165" s="2">
        <v>1</v>
      </c>
    </row>
    <row r="166" spans="3:5" x14ac:dyDescent="0.25">
      <c r="C166" s="8">
        <v>16</v>
      </c>
      <c r="D166" s="2">
        <v>0.36537898479595238</v>
      </c>
      <c r="E166" s="2">
        <v>0.63462101520404768</v>
      </c>
    </row>
    <row r="167" spans="3:5" x14ac:dyDescent="0.25">
      <c r="C167" s="8">
        <v>17</v>
      </c>
      <c r="D167" s="2">
        <v>1</v>
      </c>
      <c r="E167" s="2">
        <v>0</v>
      </c>
    </row>
    <row r="168" spans="3:5" x14ac:dyDescent="0.25">
      <c r="C168" s="8">
        <v>18</v>
      </c>
      <c r="D168" s="2">
        <v>0.91692096446791682</v>
      </c>
      <c r="E168" s="2">
        <v>8.3079035532083081E-2</v>
      </c>
    </row>
    <row r="169" spans="3:5" x14ac:dyDescent="0.25">
      <c r="C169" s="8">
        <v>19</v>
      </c>
      <c r="D169" s="2">
        <v>0.41040519110402895</v>
      </c>
      <c r="E169" s="2">
        <v>0.58959480889597105</v>
      </c>
    </row>
    <row r="170" spans="3:5" x14ac:dyDescent="0.25">
      <c r="C170" s="8">
        <v>20</v>
      </c>
      <c r="D170" s="2">
        <v>0</v>
      </c>
      <c r="E170" s="2">
        <v>1</v>
      </c>
    </row>
  </sheetData>
  <pageMargins left="0.7" right="0.7" top="0.75" bottom="0.75" header="0.3" footer="0.3"/>
  <pageSetup orientation="portrait" horizontalDpi="200" verticalDpi="200" r:id="rId2"/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67"/>
  <sheetViews>
    <sheetView topLeftCell="A67" workbookViewId="0">
      <selection activeCell="J68" sqref="J68"/>
    </sheetView>
  </sheetViews>
  <sheetFormatPr defaultRowHeight="15" x14ac:dyDescent="0.25"/>
  <cols>
    <col min="1" max="1" width="13.140625" bestFit="1" customWidth="1"/>
    <col min="2" max="2" width="17.5703125" style="2" bestFit="1" customWidth="1"/>
    <col min="3" max="3" width="19.85546875" style="2" bestFit="1" customWidth="1"/>
    <col min="4" max="4" width="16.7109375" style="2" bestFit="1" customWidth="1"/>
    <col min="5" max="5" width="13.28515625" customWidth="1"/>
  </cols>
  <sheetData>
    <row r="3" spans="1:10" x14ac:dyDescent="0.25">
      <c r="A3" s="6" t="s">
        <v>214</v>
      </c>
      <c r="B3" s="2" t="s">
        <v>227</v>
      </c>
      <c r="C3" s="2" t="s">
        <v>228</v>
      </c>
      <c r="D3" s="2" t="s">
        <v>229</v>
      </c>
      <c r="F3" s="2"/>
    </row>
    <row r="4" spans="1:10" x14ac:dyDescent="0.25">
      <c r="A4" s="7" t="s">
        <v>32</v>
      </c>
      <c r="B4" s="2">
        <v>0.58545543533417044</v>
      </c>
      <c r="C4" s="2">
        <v>0.41342657555653362</v>
      </c>
      <c r="D4" s="2">
        <v>1.1179891092959941E-3</v>
      </c>
      <c r="G4" s="76" t="s">
        <v>233</v>
      </c>
      <c r="H4" s="76"/>
      <c r="I4" s="76"/>
      <c r="J4" s="76"/>
    </row>
    <row r="5" spans="1:10" x14ac:dyDescent="0.25">
      <c r="A5" s="8">
        <v>8</v>
      </c>
      <c r="B5" s="2">
        <v>1</v>
      </c>
      <c r="C5" s="2">
        <v>0</v>
      </c>
      <c r="D5" s="2">
        <v>0</v>
      </c>
      <c r="G5" s="2" t="s">
        <v>220</v>
      </c>
      <c r="H5" s="2" t="s">
        <v>230</v>
      </c>
      <c r="I5" s="2" t="s">
        <v>231</v>
      </c>
      <c r="J5" s="2" t="s">
        <v>232</v>
      </c>
    </row>
    <row r="6" spans="1:10" x14ac:dyDescent="0.25">
      <c r="A6" s="8">
        <v>9</v>
      </c>
      <c r="B6" s="2">
        <v>0.75</v>
      </c>
      <c r="C6" s="2">
        <v>0.25</v>
      </c>
      <c r="D6" s="2">
        <v>0</v>
      </c>
      <c r="G6">
        <v>8</v>
      </c>
      <c r="H6" s="2">
        <v>1</v>
      </c>
      <c r="I6" s="2">
        <v>0</v>
      </c>
      <c r="J6" s="2">
        <v>0</v>
      </c>
    </row>
    <row r="7" spans="1:10" x14ac:dyDescent="0.25">
      <c r="A7" s="8">
        <v>10</v>
      </c>
      <c r="B7" s="2">
        <v>1</v>
      </c>
      <c r="C7" s="2">
        <v>0</v>
      </c>
      <c r="D7" s="2">
        <v>0</v>
      </c>
      <c r="G7">
        <v>9</v>
      </c>
      <c r="H7" s="2">
        <v>0.75</v>
      </c>
      <c r="I7" s="2">
        <v>0.25</v>
      </c>
      <c r="J7" s="2">
        <v>0</v>
      </c>
    </row>
    <row r="8" spans="1:10" x14ac:dyDescent="0.25">
      <c r="A8" s="8">
        <v>11</v>
      </c>
      <c r="B8" s="2">
        <v>0.31424547808471348</v>
      </c>
      <c r="C8" s="2">
        <v>0.68575452191528652</v>
      </c>
      <c r="D8" s="2">
        <v>0</v>
      </c>
      <c r="G8">
        <v>10</v>
      </c>
      <c r="H8" s="2">
        <v>1</v>
      </c>
      <c r="I8" s="2">
        <v>0</v>
      </c>
      <c r="J8" s="2">
        <v>0</v>
      </c>
    </row>
    <row r="9" spans="1:10" x14ac:dyDescent="0.25">
      <c r="A9" s="8">
        <v>12</v>
      </c>
      <c r="B9" s="2">
        <v>0.8494766461076847</v>
      </c>
      <c r="C9" s="2">
        <v>0.14285714285714285</v>
      </c>
      <c r="D9" s="2">
        <v>7.6662110351725307E-3</v>
      </c>
      <c r="G9">
        <v>11</v>
      </c>
      <c r="H9" s="2">
        <v>0.31424547808471348</v>
      </c>
      <c r="I9" s="2">
        <v>0.68575452191528652</v>
      </c>
      <c r="J9" s="2">
        <v>0</v>
      </c>
    </row>
    <row r="10" spans="1:10" x14ac:dyDescent="0.25">
      <c r="A10" s="8">
        <v>13</v>
      </c>
      <c r="B10" s="2">
        <v>0.88694663794204875</v>
      </c>
      <c r="C10" s="2">
        <v>0.11305336205795118</v>
      </c>
      <c r="D10" s="2">
        <v>0</v>
      </c>
      <c r="G10">
        <v>12</v>
      </c>
      <c r="H10" s="2">
        <v>0.8494766461076847</v>
      </c>
      <c r="I10" s="2">
        <v>0.14285714285714285</v>
      </c>
      <c r="J10" s="2">
        <v>7.6662110351725307E-3</v>
      </c>
    </row>
    <row r="11" spans="1:10" x14ac:dyDescent="0.25">
      <c r="A11" s="8">
        <v>14</v>
      </c>
      <c r="B11" s="2">
        <v>0</v>
      </c>
      <c r="C11" s="2">
        <v>1</v>
      </c>
      <c r="D11" s="2">
        <v>0</v>
      </c>
      <c r="G11">
        <v>13</v>
      </c>
      <c r="H11" s="2">
        <v>0.88694663794204875</v>
      </c>
      <c r="I11" s="2">
        <v>0.11305336205795118</v>
      </c>
      <c r="J11" s="2">
        <v>0</v>
      </c>
    </row>
    <row r="12" spans="1:10" x14ac:dyDescent="0.25">
      <c r="A12" s="8">
        <v>15</v>
      </c>
      <c r="B12" s="2">
        <v>0.25</v>
      </c>
      <c r="C12" s="2">
        <v>0.75</v>
      </c>
      <c r="D12" s="2">
        <v>0</v>
      </c>
      <c r="G12">
        <v>14</v>
      </c>
      <c r="H12" s="2">
        <v>0</v>
      </c>
      <c r="I12" s="2">
        <v>1</v>
      </c>
      <c r="J12" s="2">
        <v>0</v>
      </c>
    </row>
    <row r="13" spans="1:10" x14ac:dyDescent="0.25">
      <c r="A13" s="8">
        <v>16</v>
      </c>
      <c r="B13" s="2">
        <v>0.6</v>
      </c>
      <c r="C13" s="2">
        <v>0.4</v>
      </c>
      <c r="D13" s="2">
        <v>0</v>
      </c>
      <c r="G13">
        <v>15</v>
      </c>
      <c r="H13" s="2">
        <v>0.25</v>
      </c>
      <c r="I13" s="2">
        <v>0.75</v>
      </c>
      <c r="J13" s="2">
        <v>0</v>
      </c>
    </row>
    <row r="14" spans="1:10" x14ac:dyDescent="0.25">
      <c r="A14" s="8">
        <v>17</v>
      </c>
      <c r="B14" s="2">
        <v>0.62019081102118556</v>
      </c>
      <c r="C14" s="2">
        <v>0.37980918897881433</v>
      </c>
      <c r="D14" s="2">
        <v>0</v>
      </c>
      <c r="G14">
        <v>16</v>
      </c>
      <c r="H14" s="2">
        <v>0.6</v>
      </c>
      <c r="I14" s="2">
        <v>0.4</v>
      </c>
      <c r="J14" s="2">
        <v>0</v>
      </c>
    </row>
    <row r="15" spans="1:10" x14ac:dyDescent="0.25">
      <c r="A15" s="8">
        <v>18</v>
      </c>
      <c r="B15" s="2">
        <v>0.22631538827158834</v>
      </c>
      <c r="C15" s="2">
        <v>0.77368461172841163</v>
      </c>
      <c r="D15" s="2">
        <v>0</v>
      </c>
      <c r="G15">
        <v>17</v>
      </c>
      <c r="H15" s="2">
        <v>0.62019081102118556</v>
      </c>
      <c r="I15" s="2">
        <v>0.37980918897881433</v>
      </c>
      <c r="J15" s="2">
        <v>0</v>
      </c>
    </row>
    <row r="16" spans="1:10" x14ac:dyDescent="0.25">
      <c r="A16" s="8">
        <v>19</v>
      </c>
      <c r="B16" s="2">
        <v>0.55050930080050231</v>
      </c>
      <c r="C16" s="2">
        <v>0.44949069919949763</v>
      </c>
      <c r="D16" s="2">
        <v>0</v>
      </c>
      <c r="G16">
        <v>18</v>
      </c>
      <c r="H16" s="2">
        <v>0.22631538827158834</v>
      </c>
      <c r="I16" s="2">
        <v>0.77368461172841163</v>
      </c>
      <c r="J16" s="2">
        <v>0</v>
      </c>
    </row>
    <row r="17" spans="1:10" x14ac:dyDescent="0.25">
      <c r="A17" s="7" t="s">
        <v>45</v>
      </c>
      <c r="B17" s="2">
        <v>0.64535085765938471</v>
      </c>
      <c r="C17" s="2">
        <v>0.34166791988029882</v>
      </c>
      <c r="D17" s="2">
        <v>1.2981222460316511E-2</v>
      </c>
      <c r="G17">
        <v>19</v>
      </c>
      <c r="H17" s="2">
        <v>0.55050930080050231</v>
      </c>
      <c r="I17" s="2">
        <v>0.44949069919949763</v>
      </c>
      <c r="J17" s="2">
        <v>0</v>
      </c>
    </row>
    <row r="18" spans="1:10" x14ac:dyDescent="0.25">
      <c r="A18" s="8">
        <v>8</v>
      </c>
      <c r="B18" s="2">
        <v>0</v>
      </c>
      <c r="C18" s="2">
        <v>1</v>
      </c>
      <c r="D18" s="2">
        <v>0</v>
      </c>
    </row>
    <row r="19" spans="1:10" x14ac:dyDescent="0.25">
      <c r="A19" s="8">
        <v>9</v>
      </c>
      <c r="B19" s="2">
        <v>1</v>
      </c>
      <c r="C19" s="2">
        <v>0</v>
      </c>
      <c r="D19" s="2">
        <v>0</v>
      </c>
      <c r="H19" s="76"/>
      <c r="I19" s="76"/>
      <c r="J19" s="76"/>
    </row>
    <row r="20" spans="1:10" x14ac:dyDescent="0.25">
      <c r="A20" s="8">
        <v>10</v>
      </c>
      <c r="B20" s="2">
        <v>0.93613855579819827</v>
      </c>
      <c r="C20" s="2">
        <v>0</v>
      </c>
      <c r="D20" s="2">
        <v>6.3861444201801759E-2</v>
      </c>
      <c r="F20" t="s">
        <v>45</v>
      </c>
      <c r="G20" s="2" t="s">
        <v>220</v>
      </c>
      <c r="H20" s="2" t="s">
        <v>230</v>
      </c>
      <c r="I20" s="2" t="s">
        <v>231</v>
      </c>
      <c r="J20" s="2" t="s">
        <v>232</v>
      </c>
    </row>
    <row r="21" spans="1:10" x14ac:dyDescent="0.25">
      <c r="A21" s="8">
        <v>11</v>
      </c>
      <c r="B21" s="2">
        <v>0.60293867403215951</v>
      </c>
      <c r="C21" s="2">
        <v>0.33333333333333331</v>
      </c>
      <c r="D21" s="2">
        <v>6.3727992634507111E-2</v>
      </c>
      <c r="G21">
        <v>8</v>
      </c>
      <c r="H21" s="2">
        <v>0</v>
      </c>
      <c r="I21" s="2">
        <v>1</v>
      </c>
      <c r="J21" s="2">
        <v>0</v>
      </c>
    </row>
    <row r="22" spans="1:10" x14ac:dyDescent="0.25">
      <c r="A22" s="8">
        <v>12</v>
      </c>
      <c r="B22" s="2">
        <v>0.6</v>
      </c>
      <c r="C22" s="2">
        <v>0.4</v>
      </c>
      <c r="D22" s="2">
        <v>0</v>
      </c>
      <c r="G22">
        <v>9</v>
      </c>
      <c r="H22" s="2">
        <v>1</v>
      </c>
      <c r="I22" s="2">
        <v>0</v>
      </c>
      <c r="J22" s="2">
        <v>0</v>
      </c>
    </row>
    <row r="23" spans="1:10" x14ac:dyDescent="0.25">
      <c r="A23" s="8">
        <v>13</v>
      </c>
      <c r="B23" s="2">
        <v>0.74456526950988833</v>
      </c>
      <c r="C23" s="2">
        <v>0.25</v>
      </c>
      <c r="D23" s="2">
        <v>5.4347304901116991E-3</v>
      </c>
      <c r="G23">
        <v>10</v>
      </c>
      <c r="H23" s="2">
        <v>0.93613855579819827</v>
      </c>
      <c r="I23" s="2">
        <v>0</v>
      </c>
      <c r="J23" s="2">
        <v>6.3861444201801759E-2</v>
      </c>
    </row>
    <row r="24" spans="1:10" x14ac:dyDescent="0.25">
      <c r="A24" s="8">
        <v>14</v>
      </c>
      <c r="B24" s="2">
        <v>0.5</v>
      </c>
      <c r="C24" s="2">
        <v>0.5</v>
      </c>
      <c r="D24" s="2">
        <v>0</v>
      </c>
      <c r="G24">
        <v>11</v>
      </c>
      <c r="H24" s="2">
        <v>0.60293867403215951</v>
      </c>
      <c r="I24" s="2">
        <v>0.33333333333333331</v>
      </c>
      <c r="J24" s="2">
        <v>6.3727992634507111E-2</v>
      </c>
    </row>
    <row r="25" spans="1:10" x14ac:dyDescent="0.25">
      <c r="A25" s="8">
        <v>15</v>
      </c>
      <c r="B25" s="2">
        <v>0.83333333333333337</v>
      </c>
      <c r="C25" s="2">
        <v>0.16666666666666666</v>
      </c>
      <c r="D25" s="2">
        <v>0</v>
      </c>
      <c r="G25">
        <v>12</v>
      </c>
      <c r="H25" s="2">
        <v>0.6</v>
      </c>
      <c r="I25" s="2">
        <v>0.4</v>
      </c>
      <c r="J25" s="2">
        <v>0</v>
      </c>
    </row>
    <row r="26" spans="1:10" x14ac:dyDescent="0.25">
      <c r="A26" s="8">
        <v>16</v>
      </c>
      <c r="B26" s="2">
        <v>1</v>
      </c>
      <c r="C26" s="2">
        <v>0</v>
      </c>
      <c r="D26" s="2">
        <v>0</v>
      </c>
      <c r="G26">
        <v>13</v>
      </c>
      <c r="H26" s="2">
        <v>0.74456526950988833</v>
      </c>
      <c r="I26" s="2">
        <v>0.25</v>
      </c>
      <c r="J26" s="2">
        <v>5.4347304901116991E-3</v>
      </c>
    </row>
    <row r="27" spans="1:10" x14ac:dyDescent="0.25">
      <c r="A27" s="8">
        <v>17</v>
      </c>
      <c r="B27" s="2">
        <v>0.39832305698154985</v>
      </c>
      <c r="C27" s="2">
        <v>0.60167694301845009</v>
      </c>
      <c r="D27" s="2">
        <v>0</v>
      </c>
      <c r="G27">
        <v>14</v>
      </c>
      <c r="H27" s="2">
        <v>0.5</v>
      </c>
      <c r="I27" s="2">
        <v>0.5</v>
      </c>
      <c r="J27" s="2">
        <v>0</v>
      </c>
    </row>
    <row r="28" spans="1:10" x14ac:dyDescent="0.25">
      <c r="A28" s="8">
        <v>18</v>
      </c>
      <c r="B28" s="2">
        <v>0.6</v>
      </c>
      <c r="C28" s="2">
        <v>0.4</v>
      </c>
      <c r="D28" s="2">
        <v>0</v>
      </c>
      <c r="G28">
        <v>15</v>
      </c>
      <c r="H28" s="2">
        <v>0.83333333333333337</v>
      </c>
      <c r="I28" s="2">
        <v>0.16666666666666666</v>
      </c>
      <c r="J28" s="2">
        <v>0</v>
      </c>
    </row>
    <row r="29" spans="1:10" x14ac:dyDescent="0.25">
      <c r="A29" s="8">
        <v>19</v>
      </c>
      <c r="B29" s="2">
        <v>0</v>
      </c>
      <c r="C29" s="2">
        <v>1</v>
      </c>
      <c r="D29" s="2">
        <v>0</v>
      </c>
      <c r="G29">
        <v>16</v>
      </c>
      <c r="H29" s="2">
        <v>1</v>
      </c>
      <c r="I29" s="2">
        <v>0</v>
      </c>
      <c r="J29" s="2">
        <v>0</v>
      </c>
    </row>
    <row r="30" spans="1:10" x14ac:dyDescent="0.25">
      <c r="A30" s="7" t="s">
        <v>37</v>
      </c>
      <c r="B30" s="2">
        <v>0.69330454482237946</v>
      </c>
      <c r="C30" s="2">
        <v>5.2912236407282834E-2</v>
      </c>
      <c r="D30" s="2">
        <v>0.2537832187703376</v>
      </c>
      <c r="G30">
        <v>17</v>
      </c>
      <c r="H30" s="2">
        <v>0.39832305698154985</v>
      </c>
      <c r="I30" s="2">
        <v>0.60167694301845009</v>
      </c>
      <c r="J30" s="2">
        <v>0</v>
      </c>
    </row>
    <row r="31" spans="1:10" x14ac:dyDescent="0.25">
      <c r="A31" s="8">
        <v>8</v>
      </c>
      <c r="B31" s="2">
        <v>0.5</v>
      </c>
      <c r="C31" s="2">
        <v>0</v>
      </c>
      <c r="D31" s="2">
        <v>0.5</v>
      </c>
      <c r="G31">
        <v>18</v>
      </c>
      <c r="H31" s="2">
        <v>0.6</v>
      </c>
      <c r="I31" s="2">
        <v>0.4</v>
      </c>
      <c r="J31" s="2">
        <v>0</v>
      </c>
    </row>
    <row r="32" spans="1:10" x14ac:dyDescent="0.25">
      <c r="A32" s="8">
        <v>9</v>
      </c>
      <c r="B32" s="2">
        <v>0.49257497684922819</v>
      </c>
      <c r="C32" s="2">
        <v>0.2</v>
      </c>
      <c r="D32" s="2">
        <v>0.3074250231507718</v>
      </c>
      <c r="G32">
        <v>19</v>
      </c>
      <c r="H32" s="2">
        <v>0</v>
      </c>
      <c r="I32" s="2">
        <v>1</v>
      </c>
      <c r="J32" s="2">
        <v>0</v>
      </c>
    </row>
    <row r="33" spans="1:10" x14ac:dyDescent="0.25">
      <c r="A33" s="8">
        <v>10</v>
      </c>
      <c r="B33" s="2">
        <v>0.63783443325696365</v>
      </c>
      <c r="C33" s="2">
        <v>0</v>
      </c>
      <c r="D33" s="2">
        <v>0.36216556674303635</v>
      </c>
    </row>
    <row r="34" spans="1:10" x14ac:dyDescent="0.25">
      <c r="A34" s="8">
        <v>11</v>
      </c>
      <c r="B34" s="2">
        <v>0.36788567620739382</v>
      </c>
      <c r="C34" s="2">
        <v>0</v>
      </c>
      <c r="D34" s="2">
        <v>0.63211432379260613</v>
      </c>
    </row>
    <row r="35" spans="1:10" x14ac:dyDescent="0.25">
      <c r="A35" s="8">
        <v>12</v>
      </c>
      <c r="B35" s="2">
        <v>0.71410571714251092</v>
      </c>
      <c r="C35" s="2">
        <v>0</v>
      </c>
      <c r="D35" s="2">
        <v>0.28589428285748919</v>
      </c>
      <c r="H35" s="25" t="s">
        <v>246</v>
      </c>
    </row>
    <row r="36" spans="1:10" x14ac:dyDescent="0.25">
      <c r="A36" s="8">
        <v>13</v>
      </c>
      <c r="B36" s="2">
        <v>0.72554176447565832</v>
      </c>
      <c r="C36" s="2">
        <v>0</v>
      </c>
      <c r="D36" s="2">
        <v>0.27445823552434151</v>
      </c>
      <c r="G36" t="s">
        <v>220</v>
      </c>
      <c r="H36" t="s">
        <v>230</v>
      </c>
      <c r="I36" t="s">
        <v>231</v>
      </c>
      <c r="J36" t="s">
        <v>232</v>
      </c>
    </row>
    <row r="37" spans="1:10" x14ac:dyDescent="0.25">
      <c r="A37" s="8">
        <v>14</v>
      </c>
      <c r="B37" s="2">
        <v>0.59156567265984927</v>
      </c>
      <c r="C37" s="2">
        <v>0</v>
      </c>
      <c r="D37" s="2">
        <v>0.40843432734015078</v>
      </c>
      <c r="G37" s="8">
        <v>8</v>
      </c>
      <c r="H37" s="2">
        <v>0.5</v>
      </c>
      <c r="I37" s="2">
        <v>0</v>
      </c>
      <c r="J37" s="2">
        <v>0.5</v>
      </c>
    </row>
    <row r="38" spans="1:10" x14ac:dyDescent="0.25">
      <c r="A38" s="8">
        <v>15</v>
      </c>
      <c r="B38" s="2">
        <v>0.85326400727930363</v>
      </c>
      <c r="C38" s="2">
        <v>4.5529284168850617E-2</v>
      </c>
      <c r="D38" s="2">
        <v>0.10120670855184591</v>
      </c>
      <c r="G38" s="8">
        <v>9</v>
      </c>
      <c r="H38" s="2">
        <v>0.49257497684922819</v>
      </c>
      <c r="I38" s="2">
        <v>0.2</v>
      </c>
      <c r="J38" s="2">
        <v>0.3074250231507718</v>
      </c>
    </row>
    <row r="39" spans="1:10" x14ac:dyDescent="0.25">
      <c r="A39" s="8">
        <v>16</v>
      </c>
      <c r="B39" s="2">
        <v>1</v>
      </c>
      <c r="C39" s="2">
        <v>0</v>
      </c>
      <c r="D39" s="2">
        <v>0</v>
      </c>
      <c r="G39" s="8">
        <v>10</v>
      </c>
      <c r="H39" s="2">
        <v>0.63783443325696365</v>
      </c>
      <c r="I39" s="2">
        <v>0</v>
      </c>
      <c r="J39" s="2">
        <v>0.36216556674303635</v>
      </c>
    </row>
    <row r="40" spans="1:10" x14ac:dyDescent="0.25">
      <c r="A40" s="8">
        <v>17</v>
      </c>
      <c r="B40" s="2">
        <v>0.86388502797611932</v>
      </c>
      <c r="C40" s="2">
        <v>0</v>
      </c>
      <c r="D40" s="2">
        <v>0.13611497202388048</v>
      </c>
      <c r="G40" s="8">
        <v>11</v>
      </c>
      <c r="H40" s="2">
        <v>0.36788567620739382</v>
      </c>
      <c r="I40" s="2">
        <v>0</v>
      </c>
      <c r="J40" s="2">
        <v>0.63211432379260613</v>
      </c>
    </row>
    <row r="41" spans="1:10" x14ac:dyDescent="0.25">
      <c r="A41" s="8">
        <v>18</v>
      </c>
      <c r="B41" s="2">
        <v>1</v>
      </c>
      <c r="C41" s="2">
        <v>0</v>
      </c>
      <c r="D41" s="2">
        <v>0</v>
      </c>
      <c r="G41" s="8">
        <v>12</v>
      </c>
      <c r="H41" s="2">
        <v>0.71410571714251092</v>
      </c>
      <c r="I41" s="2">
        <v>0</v>
      </c>
      <c r="J41" s="2">
        <v>0.28589428285748919</v>
      </c>
    </row>
    <row r="42" spans="1:10" x14ac:dyDescent="0.25">
      <c r="A42" s="8">
        <v>19</v>
      </c>
      <c r="B42" s="2">
        <v>0.5</v>
      </c>
      <c r="C42" s="2">
        <v>0.5</v>
      </c>
      <c r="D42" s="2">
        <v>0</v>
      </c>
      <c r="G42" s="8">
        <v>13</v>
      </c>
      <c r="H42" s="2">
        <v>0.72554176447565832</v>
      </c>
      <c r="I42" s="2">
        <v>0</v>
      </c>
      <c r="J42" s="2">
        <v>0.27445823552434151</v>
      </c>
    </row>
    <row r="43" spans="1:10" x14ac:dyDescent="0.25">
      <c r="A43" s="8">
        <v>20</v>
      </c>
      <c r="B43" s="2">
        <v>0.5</v>
      </c>
      <c r="C43" s="2">
        <v>0.5</v>
      </c>
      <c r="D43" s="2">
        <v>0</v>
      </c>
      <c r="G43" s="8">
        <v>14</v>
      </c>
      <c r="H43" s="2">
        <v>0.59156567265984927</v>
      </c>
      <c r="I43" s="2">
        <v>0</v>
      </c>
      <c r="J43" s="2">
        <v>0.40843432734015078</v>
      </c>
    </row>
    <row r="44" spans="1:10" x14ac:dyDescent="0.25">
      <c r="A44" s="8">
        <v>21</v>
      </c>
      <c r="B44" s="2">
        <v>1</v>
      </c>
      <c r="C44" s="2">
        <v>0</v>
      </c>
      <c r="D44" s="2">
        <v>0</v>
      </c>
      <c r="G44" s="8">
        <v>15</v>
      </c>
      <c r="H44" s="2">
        <v>0.85326400727930363</v>
      </c>
      <c r="I44" s="2">
        <v>4.5529284168850617E-2</v>
      </c>
      <c r="J44" s="2">
        <v>0.10120670855184591</v>
      </c>
    </row>
    <row r="45" spans="1:10" x14ac:dyDescent="0.25">
      <c r="A45" s="7" t="s">
        <v>90</v>
      </c>
      <c r="B45" s="2">
        <v>0.22645995096197263</v>
      </c>
      <c r="C45" s="2">
        <v>0.77354004903802742</v>
      </c>
      <c r="D45" s="2">
        <v>0</v>
      </c>
      <c r="G45" s="8">
        <v>16</v>
      </c>
      <c r="H45" s="2">
        <v>1</v>
      </c>
      <c r="I45" s="2">
        <v>0</v>
      </c>
      <c r="J45" s="2">
        <v>0</v>
      </c>
    </row>
    <row r="46" spans="1:10" x14ac:dyDescent="0.25">
      <c r="A46" s="8">
        <v>9</v>
      </c>
      <c r="B46" s="2">
        <v>1</v>
      </c>
      <c r="C46" s="2">
        <v>0</v>
      </c>
      <c r="D46" s="2">
        <v>0</v>
      </c>
      <c r="G46" s="8">
        <v>17</v>
      </c>
      <c r="H46" s="2">
        <v>0.86388502797611932</v>
      </c>
      <c r="I46" s="2">
        <v>0</v>
      </c>
      <c r="J46" s="2">
        <v>0.13611497202388048</v>
      </c>
    </row>
    <row r="47" spans="1:10" x14ac:dyDescent="0.25">
      <c r="A47" s="8">
        <v>10</v>
      </c>
      <c r="B47" s="2">
        <v>0.5</v>
      </c>
      <c r="C47" s="2">
        <v>0.5</v>
      </c>
      <c r="D47" s="2">
        <v>0</v>
      </c>
      <c r="G47" s="8">
        <v>18</v>
      </c>
      <c r="H47" s="2">
        <v>1</v>
      </c>
      <c r="I47" s="2">
        <v>0</v>
      </c>
      <c r="J47" s="2">
        <v>0</v>
      </c>
    </row>
    <row r="48" spans="1:10" x14ac:dyDescent="0.25">
      <c r="A48" s="8">
        <v>11</v>
      </c>
      <c r="B48" s="2">
        <v>0</v>
      </c>
      <c r="C48" s="2">
        <v>1</v>
      </c>
      <c r="D48" s="2">
        <v>0</v>
      </c>
      <c r="G48" s="8">
        <v>19</v>
      </c>
      <c r="H48" s="2">
        <v>0.5</v>
      </c>
      <c r="I48" s="2">
        <v>0.5</v>
      </c>
      <c r="J48" s="2">
        <v>0</v>
      </c>
    </row>
    <row r="49" spans="1:10" x14ac:dyDescent="0.25">
      <c r="A49" s="8">
        <v>12</v>
      </c>
      <c r="B49" s="2">
        <v>0.42490958317676741</v>
      </c>
      <c r="C49" s="2">
        <v>0.57509041682323259</v>
      </c>
      <c r="D49" s="2">
        <v>0</v>
      </c>
      <c r="G49" s="8">
        <v>20</v>
      </c>
      <c r="H49" s="2">
        <v>0.5</v>
      </c>
      <c r="I49" s="2">
        <v>0.5</v>
      </c>
      <c r="J49" s="2">
        <v>0</v>
      </c>
    </row>
    <row r="50" spans="1:10" x14ac:dyDescent="0.25">
      <c r="A50" s="8">
        <v>13</v>
      </c>
      <c r="B50" s="2">
        <v>0</v>
      </c>
      <c r="C50" s="2">
        <v>1</v>
      </c>
      <c r="D50" s="2">
        <v>0</v>
      </c>
      <c r="G50" s="8">
        <v>21</v>
      </c>
      <c r="H50" s="2">
        <v>1</v>
      </c>
      <c r="I50" s="2">
        <v>0</v>
      </c>
      <c r="J50" s="2">
        <v>0</v>
      </c>
    </row>
    <row r="51" spans="1:10" x14ac:dyDescent="0.25">
      <c r="A51" s="8">
        <v>14</v>
      </c>
      <c r="B51" s="2">
        <v>0.33333333333333331</v>
      </c>
      <c r="C51" s="2">
        <v>0.66666666666666663</v>
      </c>
      <c r="D51" s="2">
        <v>0</v>
      </c>
    </row>
    <row r="52" spans="1:10" x14ac:dyDescent="0.25">
      <c r="A52" s="8">
        <v>15</v>
      </c>
      <c r="B52" s="2">
        <v>0</v>
      </c>
      <c r="C52" s="2">
        <v>1</v>
      </c>
      <c r="D52" s="2">
        <v>0</v>
      </c>
    </row>
    <row r="53" spans="1:10" x14ac:dyDescent="0.25">
      <c r="A53" s="8">
        <v>16</v>
      </c>
      <c r="B53" s="2">
        <v>0</v>
      </c>
      <c r="C53" s="2">
        <v>1</v>
      </c>
      <c r="D53" s="2">
        <v>0</v>
      </c>
      <c r="H53" s="25" t="s">
        <v>247</v>
      </c>
    </row>
    <row r="54" spans="1:10" x14ac:dyDescent="0.25">
      <c r="A54" s="8">
        <v>17</v>
      </c>
      <c r="B54" s="2">
        <v>0</v>
      </c>
      <c r="C54" s="2">
        <v>1</v>
      </c>
      <c r="D54" s="2">
        <v>0</v>
      </c>
      <c r="G54" t="s">
        <v>220</v>
      </c>
      <c r="H54" t="s">
        <v>230</v>
      </c>
      <c r="I54" t="s">
        <v>231</v>
      </c>
      <c r="J54" t="s">
        <v>232</v>
      </c>
    </row>
    <row r="55" spans="1:10" x14ac:dyDescent="0.25">
      <c r="A55" s="8">
        <v>18</v>
      </c>
      <c r="B55" s="2">
        <v>0</v>
      </c>
      <c r="C55" s="2">
        <v>1</v>
      </c>
      <c r="D55" s="2">
        <v>0</v>
      </c>
      <c r="G55" s="8">
        <v>9</v>
      </c>
      <c r="H55" s="2">
        <v>1</v>
      </c>
      <c r="I55" s="2">
        <v>0</v>
      </c>
      <c r="J55" s="2">
        <v>0</v>
      </c>
    </row>
    <row r="56" spans="1:10" x14ac:dyDescent="0.25">
      <c r="A56" s="8">
        <v>19</v>
      </c>
      <c r="B56" s="2">
        <v>0</v>
      </c>
      <c r="C56" s="2">
        <v>1</v>
      </c>
      <c r="D56" s="2">
        <v>0</v>
      </c>
      <c r="G56" s="8">
        <v>10</v>
      </c>
      <c r="H56" s="2">
        <v>0.5</v>
      </c>
      <c r="I56" s="2">
        <v>0.5</v>
      </c>
      <c r="J56" s="2">
        <v>0</v>
      </c>
    </row>
    <row r="57" spans="1:10" x14ac:dyDescent="0.25">
      <c r="A57" s="8">
        <v>20</v>
      </c>
      <c r="B57" s="2">
        <v>0</v>
      </c>
      <c r="C57" s="2">
        <v>1</v>
      </c>
      <c r="D57" s="2">
        <v>0</v>
      </c>
      <c r="G57" s="8">
        <v>11</v>
      </c>
      <c r="H57" s="2">
        <v>0</v>
      </c>
      <c r="I57" s="2">
        <v>1</v>
      </c>
      <c r="J57" s="2">
        <v>0</v>
      </c>
    </row>
    <row r="58" spans="1:10" x14ac:dyDescent="0.25">
      <c r="A58" s="7" t="s">
        <v>215</v>
      </c>
      <c r="B58" s="2">
        <v>0.60300983509337502</v>
      </c>
      <c r="C58" s="2">
        <v>0.30078256045686574</v>
      </c>
      <c r="D58" s="2">
        <v>9.6207604449759163E-2</v>
      </c>
      <c r="G58" s="8">
        <v>12</v>
      </c>
      <c r="H58" s="2">
        <v>0.42490958317676741</v>
      </c>
      <c r="I58" s="2">
        <v>0.57509041682323259</v>
      </c>
      <c r="J58" s="2">
        <v>0</v>
      </c>
    </row>
    <row r="59" spans="1:10" x14ac:dyDescent="0.25">
      <c r="G59" s="8">
        <v>13</v>
      </c>
      <c r="H59" s="2">
        <v>0</v>
      </c>
      <c r="I59" s="2">
        <v>1</v>
      </c>
      <c r="J59" s="2">
        <v>0</v>
      </c>
    </row>
    <row r="60" spans="1:10" x14ac:dyDescent="0.25">
      <c r="G60" s="8">
        <v>14</v>
      </c>
      <c r="H60" s="2">
        <v>0.33333333333333331</v>
      </c>
      <c r="I60" s="2">
        <v>0.66666666666666663</v>
      </c>
      <c r="J60" s="2">
        <v>0</v>
      </c>
    </row>
    <row r="61" spans="1:10" x14ac:dyDescent="0.25">
      <c r="G61" s="8">
        <v>15</v>
      </c>
      <c r="H61" s="2">
        <v>0</v>
      </c>
      <c r="I61" s="2">
        <v>1</v>
      </c>
      <c r="J61" s="2">
        <v>0</v>
      </c>
    </row>
    <row r="62" spans="1:10" x14ac:dyDescent="0.25">
      <c r="G62" s="8">
        <v>16</v>
      </c>
      <c r="H62" s="2">
        <v>0</v>
      </c>
      <c r="I62" s="2">
        <v>1</v>
      </c>
      <c r="J62" s="2">
        <v>0</v>
      </c>
    </row>
    <row r="63" spans="1:10" x14ac:dyDescent="0.25">
      <c r="G63" s="8">
        <v>17</v>
      </c>
      <c r="H63" s="2">
        <v>0</v>
      </c>
      <c r="I63" s="2">
        <v>1</v>
      </c>
      <c r="J63" s="2">
        <v>0</v>
      </c>
    </row>
    <row r="64" spans="1:10" x14ac:dyDescent="0.25">
      <c r="G64" s="8">
        <v>18</v>
      </c>
      <c r="H64" s="2">
        <v>0</v>
      </c>
      <c r="I64" s="2">
        <v>1</v>
      </c>
      <c r="J64" s="2">
        <v>0</v>
      </c>
    </row>
    <row r="65" spans="7:10" x14ac:dyDescent="0.25">
      <c r="G65" s="8">
        <v>19</v>
      </c>
      <c r="H65" s="2">
        <v>0</v>
      </c>
      <c r="I65" s="2">
        <v>1</v>
      </c>
      <c r="J65" s="2">
        <v>0</v>
      </c>
    </row>
    <row r="66" spans="7:10" x14ac:dyDescent="0.25">
      <c r="G66" s="8">
        <v>20</v>
      </c>
      <c r="H66" s="2">
        <v>0</v>
      </c>
      <c r="I66" s="2">
        <v>1</v>
      </c>
      <c r="J66" s="2">
        <v>0</v>
      </c>
    </row>
    <row r="67" spans="7:10" x14ac:dyDescent="0.25">
      <c r="G67" s="8">
        <v>21</v>
      </c>
    </row>
  </sheetData>
  <mergeCells count="2">
    <mergeCell ref="H19:J19"/>
    <mergeCell ref="G4:J4"/>
  </mergeCells>
  <pageMargins left="0.7" right="0.7" top="0.75" bottom="0.75" header="0.3" footer="0.3"/>
  <pageSetup orientation="portrait" r:id="rId2"/>
  <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78"/>
  <sheetViews>
    <sheetView topLeftCell="I49" workbookViewId="0">
      <selection activeCell="AG91" sqref="AG91"/>
    </sheetView>
  </sheetViews>
  <sheetFormatPr defaultRowHeight="15" x14ac:dyDescent="0.25"/>
  <cols>
    <col min="1" max="1" width="13.140625" bestFit="1" customWidth="1"/>
    <col min="2" max="2" width="19.28515625" bestFit="1" customWidth="1"/>
    <col min="3" max="3" width="20.5703125" bestFit="1" customWidth="1"/>
    <col min="4" max="4" width="15.85546875" bestFit="1" customWidth="1"/>
    <col min="5" max="5" width="13.7109375" bestFit="1" customWidth="1"/>
    <col min="6" max="6" width="16.28515625" bestFit="1" customWidth="1"/>
    <col min="7" max="7" width="12.7109375" bestFit="1" customWidth="1"/>
    <col min="8" max="8" width="16.5703125" customWidth="1"/>
    <col min="9" max="9" width="6" style="39" customWidth="1"/>
    <col min="10" max="10" width="13" customWidth="1"/>
    <col min="11" max="11" width="12" style="24" bestFit="1" customWidth="1"/>
    <col min="19" max="19" width="12.7109375" customWidth="1"/>
    <col min="20" max="20" width="17" customWidth="1"/>
    <col min="22" max="22" width="13.5703125" customWidth="1"/>
  </cols>
  <sheetData>
    <row r="2" spans="1:22" x14ac:dyDescent="0.25">
      <c r="T2" s="77" t="s">
        <v>266</v>
      </c>
      <c r="U2" s="77"/>
      <c r="V2" s="77"/>
    </row>
    <row r="3" spans="1:22" x14ac:dyDescent="0.25">
      <c r="A3" s="6" t="s">
        <v>214</v>
      </c>
      <c r="B3" t="s">
        <v>235</v>
      </c>
      <c r="C3" t="s">
        <v>236</v>
      </c>
      <c r="D3" t="s">
        <v>237</v>
      </c>
      <c r="E3" t="s">
        <v>238</v>
      </c>
      <c r="F3" t="s">
        <v>239</v>
      </c>
      <c r="I3" s="3" t="s">
        <v>220</v>
      </c>
      <c r="J3" s="1" t="s">
        <v>243</v>
      </c>
      <c r="K3" s="41" t="s">
        <v>244</v>
      </c>
      <c r="L3" s="3" t="s">
        <v>240</v>
      </c>
      <c r="M3" s="3" t="s">
        <v>241</v>
      </c>
      <c r="N3" s="3" t="s">
        <v>242</v>
      </c>
      <c r="S3" s="18" t="s">
        <v>8</v>
      </c>
      <c r="T3" s="52" t="s">
        <v>265</v>
      </c>
      <c r="U3" s="53" t="s">
        <v>241</v>
      </c>
      <c r="V3" s="53" t="s">
        <v>264</v>
      </c>
    </row>
    <row r="4" spans="1:22" x14ac:dyDescent="0.25">
      <c r="A4" s="7" t="s">
        <v>32</v>
      </c>
      <c r="B4" s="5">
        <v>0</v>
      </c>
      <c r="C4" s="5">
        <v>5.4375</v>
      </c>
      <c r="D4" s="5">
        <v>0</v>
      </c>
      <c r="E4" s="5">
        <v>0.1875</v>
      </c>
      <c r="F4" s="5">
        <v>3.6666666666666665</v>
      </c>
      <c r="I4" s="39">
        <v>8</v>
      </c>
      <c r="J4" s="24">
        <v>0</v>
      </c>
      <c r="K4" s="24">
        <v>0</v>
      </c>
      <c r="L4" s="24">
        <v>0</v>
      </c>
      <c r="M4" s="24">
        <v>0</v>
      </c>
      <c r="N4" s="24">
        <v>2</v>
      </c>
      <c r="S4" s="49" t="s">
        <v>233</v>
      </c>
      <c r="T4" s="51">
        <v>5.4375</v>
      </c>
      <c r="U4" s="51">
        <v>0.1875</v>
      </c>
      <c r="V4" s="51">
        <v>3.6666666666666665</v>
      </c>
    </row>
    <row r="5" spans="1:22" x14ac:dyDescent="0.25">
      <c r="A5" s="8">
        <v>8</v>
      </c>
      <c r="B5" s="5">
        <v>0</v>
      </c>
      <c r="C5" s="5">
        <v>0</v>
      </c>
      <c r="D5" s="5">
        <v>0</v>
      </c>
      <c r="E5" s="5">
        <v>0</v>
      </c>
      <c r="F5" s="5">
        <v>2</v>
      </c>
      <c r="I5" s="39">
        <v>9</v>
      </c>
      <c r="J5" s="24">
        <v>0</v>
      </c>
      <c r="K5" s="24">
        <v>0.25</v>
      </c>
      <c r="L5" s="24">
        <v>0</v>
      </c>
      <c r="M5" s="24">
        <v>0</v>
      </c>
      <c r="N5" s="24">
        <v>1.25</v>
      </c>
      <c r="S5" s="50" t="s">
        <v>263</v>
      </c>
      <c r="T5" s="51">
        <v>78.049180327868854</v>
      </c>
      <c r="U5" s="51">
        <v>0.13114754098360656</v>
      </c>
      <c r="V5" s="51">
        <v>4.7377049180327866</v>
      </c>
    </row>
    <row r="6" spans="1:22" x14ac:dyDescent="0.25">
      <c r="A6" s="8">
        <v>9</v>
      </c>
      <c r="B6" s="5">
        <v>0</v>
      </c>
      <c r="C6" s="5">
        <v>0.25</v>
      </c>
      <c r="D6" s="5">
        <v>0</v>
      </c>
      <c r="E6" s="5">
        <v>0</v>
      </c>
      <c r="F6" s="5">
        <v>1.25</v>
      </c>
      <c r="I6" s="39">
        <v>10</v>
      </c>
      <c r="J6" s="24">
        <v>0</v>
      </c>
      <c r="K6" s="24">
        <v>19.5</v>
      </c>
      <c r="L6" s="24">
        <v>0</v>
      </c>
      <c r="M6" s="24">
        <v>0.5</v>
      </c>
      <c r="N6" s="24">
        <v>3.5</v>
      </c>
      <c r="S6" s="50" t="s">
        <v>234</v>
      </c>
      <c r="T6" s="51">
        <v>2.9512195121951219</v>
      </c>
      <c r="U6" s="51">
        <v>0.51219512195121952</v>
      </c>
      <c r="V6" s="51">
        <v>5.5853658536585362</v>
      </c>
    </row>
    <row r="7" spans="1:22" x14ac:dyDescent="0.25">
      <c r="A7" s="8">
        <v>10</v>
      </c>
      <c r="B7" s="5">
        <v>0</v>
      </c>
      <c r="C7" s="5">
        <v>19.5</v>
      </c>
      <c r="D7" s="5">
        <v>0</v>
      </c>
      <c r="E7" s="5">
        <v>0.5</v>
      </c>
      <c r="F7" s="5">
        <v>3.5</v>
      </c>
      <c r="I7" s="39">
        <v>11</v>
      </c>
      <c r="J7" s="24">
        <v>0</v>
      </c>
      <c r="K7" s="24">
        <v>10.5</v>
      </c>
      <c r="L7" s="24">
        <v>0</v>
      </c>
      <c r="M7" s="24">
        <v>0</v>
      </c>
      <c r="N7" s="24">
        <v>2.75</v>
      </c>
      <c r="S7" s="50" t="s">
        <v>259</v>
      </c>
      <c r="T7" s="51">
        <v>7.4117647058823533</v>
      </c>
      <c r="U7" s="51">
        <v>0.88235294117647056</v>
      </c>
      <c r="V7" s="51">
        <v>4.7058823529411766</v>
      </c>
    </row>
    <row r="8" spans="1:22" x14ac:dyDescent="0.25">
      <c r="A8" s="8">
        <v>11</v>
      </c>
      <c r="B8" s="5">
        <v>0</v>
      </c>
      <c r="C8" s="5">
        <v>10.5</v>
      </c>
      <c r="D8" s="5">
        <v>0</v>
      </c>
      <c r="E8" s="5">
        <v>0</v>
      </c>
      <c r="F8" s="5">
        <v>2.75</v>
      </c>
      <c r="I8" s="39">
        <v>12</v>
      </c>
      <c r="J8" s="24">
        <v>0</v>
      </c>
      <c r="K8" s="24">
        <v>2.1428571428571428</v>
      </c>
      <c r="L8" s="24">
        <v>0</v>
      </c>
      <c r="M8" s="24">
        <v>0.14285714285714285</v>
      </c>
      <c r="N8" s="24">
        <v>1.4285714285714286</v>
      </c>
    </row>
    <row r="9" spans="1:22" x14ac:dyDescent="0.25">
      <c r="A9" s="8">
        <v>12</v>
      </c>
      <c r="B9" s="5">
        <v>0</v>
      </c>
      <c r="C9" s="5">
        <v>2.1428571428571428</v>
      </c>
      <c r="D9" s="5">
        <v>0</v>
      </c>
      <c r="E9" s="5">
        <v>0.14285714285714285</v>
      </c>
      <c r="F9" s="5">
        <v>1.4285714285714286</v>
      </c>
      <c r="I9" s="39">
        <v>13</v>
      </c>
      <c r="J9" s="24">
        <v>0</v>
      </c>
      <c r="K9" s="24">
        <v>13.5</v>
      </c>
      <c r="L9" s="24">
        <v>0</v>
      </c>
      <c r="M9" s="24">
        <v>0.75</v>
      </c>
      <c r="N9" s="24">
        <v>5</v>
      </c>
    </row>
    <row r="10" spans="1:22" x14ac:dyDescent="0.25">
      <c r="A10" s="8">
        <v>13</v>
      </c>
      <c r="B10" s="5">
        <v>0</v>
      </c>
      <c r="C10" s="5">
        <v>13.5</v>
      </c>
      <c r="D10" s="5">
        <v>0</v>
      </c>
      <c r="E10" s="5">
        <v>0.75</v>
      </c>
      <c r="F10" s="5">
        <v>5</v>
      </c>
      <c r="I10" s="39">
        <v>14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</row>
    <row r="11" spans="1:22" x14ac:dyDescent="0.25">
      <c r="A11" s="8">
        <v>14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I11" s="39">
        <v>15</v>
      </c>
      <c r="J11" s="24">
        <v>0</v>
      </c>
      <c r="K11" s="24">
        <v>11.5</v>
      </c>
      <c r="L11" s="24">
        <v>0</v>
      </c>
      <c r="M11" s="24">
        <v>0.25</v>
      </c>
      <c r="N11" s="24">
        <v>6</v>
      </c>
    </row>
    <row r="12" spans="1:22" x14ac:dyDescent="0.25">
      <c r="A12" s="8">
        <v>15</v>
      </c>
      <c r="B12" s="5">
        <v>0</v>
      </c>
      <c r="C12" s="5">
        <v>11.5</v>
      </c>
      <c r="D12" s="5">
        <v>0</v>
      </c>
      <c r="E12" s="5">
        <v>0.25</v>
      </c>
      <c r="F12" s="5">
        <v>6</v>
      </c>
      <c r="I12" s="39">
        <v>16</v>
      </c>
      <c r="J12" s="24">
        <v>0</v>
      </c>
      <c r="K12" s="24">
        <v>0.2</v>
      </c>
      <c r="L12" s="24">
        <v>0</v>
      </c>
      <c r="M12" s="24">
        <v>0</v>
      </c>
      <c r="N12" s="24">
        <v>2</v>
      </c>
    </row>
    <row r="13" spans="1:22" x14ac:dyDescent="0.25">
      <c r="A13" s="8">
        <v>16</v>
      </c>
      <c r="B13" s="5">
        <v>0</v>
      </c>
      <c r="C13" s="5">
        <v>0.2</v>
      </c>
      <c r="D13" s="5">
        <v>0</v>
      </c>
      <c r="E13" s="5">
        <v>0</v>
      </c>
      <c r="F13" s="5">
        <v>2</v>
      </c>
      <c r="I13" s="39">
        <v>17</v>
      </c>
      <c r="J13" s="24">
        <v>0</v>
      </c>
      <c r="K13" s="24">
        <v>4.2857142857142856</v>
      </c>
      <c r="L13" s="24">
        <v>0</v>
      </c>
      <c r="M13" s="24">
        <v>0.2857142857142857</v>
      </c>
      <c r="N13" s="24">
        <v>5.7142857142857144</v>
      </c>
    </row>
    <row r="14" spans="1:22" x14ac:dyDescent="0.25">
      <c r="A14" s="8">
        <v>17</v>
      </c>
      <c r="B14" s="5">
        <v>0</v>
      </c>
      <c r="C14" s="5">
        <v>4.2857142857142856</v>
      </c>
      <c r="D14" s="5">
        <v>0</v>
      </c>
      <c r="E14" s="5">
        <v>0.2857142857142857</v>
      </c>
      <c r="F14" s="5">
        <v>5.7142857142857144</v>
      </c>
      <c r="I14" s="39">
        <v>18</v>
      </c>
      <c r="J14" s="24">
        <v>0</v>
      </c>
      <c r="K14" s="24">
        <v>5</v>
      </c>
      <c r="L14" s="24">
        <v>0</v>
      </c>
      <c r="M14" s="24">
        <v>0.16666666666666666</v>
      </c>
      <c r="N14" s="24">
        <v>5.666666666666667</v>
      </c>
    </row>
    <row r="15" spans="1:22" x14ac:dyDescent="0.25">
      <c r="A15" s="8">
        <v>18</v>
      </c>
      <c r="B15" s="5">
        <v>0</v>
      </c>
      <c r="C15" s="5">
        <v>5</v>
      </c>
      <c r="D15" s="5">
        <v>0</v>
      </c>
      <c r="E15" s="5">
        <v>0.16666666666666666</v>
      </c>
      <c r="F15" s="5">
        <v>5.666666666666667</v>
      </c>
      <c r="I15" s="39">
        <v>19</v>
      </c>
      <c r="J15" s="24">
        <v>0</v>
      </c>
      <c r="K15" s="24">
        <v>1</v>
      </c>
      <c r="L15" s="24">
        <v>0</v>
      </c>
      <c r="M15" s="24">
        <v>0</v>
      </c>
      <c r="N15" s="24">
        <v>4.333333333333333</v>
      </c>
    </row>
    <row r="16" spans="1:22" x14ac:dyDescent="0.25">
      <c r="A16" s="8">
        <v>19</v>
      </c>
      <c r="B16" s="5">
        <v>0</v>
      </c>
      <c r="C16" s="5">
        <v>1</v>
      </c>
      <c r="D16" s="5">
        <v>0</v>
      </c>
      <c r="E16" s="5">
        <v>0</v>
      </c>
      <c r="F16" s="5">
        <v>4.333333333333333</v>
      </c>
    </row>
    <row r="17" spans="1:16" ht="15.75" x14ac:dyDescent="0.25">
      <c r="A17" s="7" t="s">
        <v>45</v>
      </c>
      <c r="B17" s="5">
        <v>0</v>
      </c>
      <c r="C17" s="5">
        <v>2.9512195121951219</v>
      </c>
      <c r="D17" s="5">
        <v>0</v>
      </c>
      <c r="E17" s="5">
        <v>0.51219512195121952</v>
      </c>
      <c r="F17" s="5">
        <v>5.5853658536585362</v>
      </c>
      <c r="I17" s="81" t="s">
        <v>260</v>
      </c>
      <c r="J17" s="81"/>
      <c r="K17" s="81"/>
    </row>
    <row r="18" spans="1:16" ht="15.75" x14ac:dyDescent="0.25">
      <c r="A18" s="8">
        <v>8</v>
      </c>
      <c r="B18" s="5">
        <v>0</v>
      </c>
      <c r="C18" s="5">
        <v>1</v>
      </c>
      <c r="D18" s="5">
        <v>0</v>
      </c>
      <c r="E18" s="5">
        <v>1</v>
      </c>
      <c r="F18" s="5">
        <v>1</v>
      </c>
      <c r="H18" s="38"/>
      <c r="I18" s="40" t="s">
        <v>12</v>
      </c>
      <c r="J18" s="38" t="s">
        <v>8</v>
      </c>
      <c r="K18" s="42" t="s">
        <v>261</v>
      </c>
    </row>
    <row r="19" spans="1:16" ht="15.75" x14ac:dyDescent="0.25">
      <c r="A19" s="8">
        <v>9</v>
      </c>
      <c r="B19" s="5">
        <v>0</v>
      </c>
      <c r="C19" s="5">
        <v>0</v>
      </c>
      <c r="D19" s="5">
        <v>0</v>
      </c>
      <c r="E19" s="5">
        <v>0</v>
      </c>
      <c r="F19" s="5">
        <v>7</v>
      </c>
      <c r="I19" s="78">
        <v>8</v>
      </c>
      <c r="J19" s="43" t="s">
        <v>233</v>
      </c>
      <c r="K19" s="44">
        <v>0</v>
      </c>
      <c r="O19" s="25" t="s">
        <v>263</v>
      </c>
      <c r="P19" s="25" t="s">
        <v>233</v>
      </c>
    </row>
    <row r="20" spans="1:16" ht="15.75" x14ac:dyDescent="0.25">
      <c r="A20" s="8">
        <v>10</v>
      </c>
      <c r="B20" s="5">
        <v>0</v>
      </c>
      <c r="C20" s="5">
        <v>7.2</v>
      </c>
      <c r="D20" s="5">
        <v>0</v>
      </c>
      <c r="E20" s="5">
        <v>0</v>
      </c>
      <c r="F20" s="5">
        <v>9</v>
      </c>
      <c r="I20" s="79"/>
      <c r="J20" s="45" t="s">
        <v>245</v>
      </c>
      <c r="K20" s="46">
        <v>162.5</v>
      </c>
      <c r="N20" s="8">
        <v>8</v>
      </c>
      <c r="O20" s="5">
        <v>162.5</v>
      </c>
      <c r="P20" s="5">
        <v>0</v>
      </c>
    </row>
    <row r="21" spans="1:16" ht="15.75" x14ac:dyDescent="0.25">
      <c r="A21" s="8">
        <v>11</v>
      </c>
      <c r="B21" s="5">
        <v>0</v>
      </c>
      <c r="C21" s="5">
        <v>5.333333333333333</v>
      </c>
      <c r="D21" s="5">
        <v>0</v>
      </c>
      <c r="E21" s="5">
        <v>1.6666666666666667</v>
      </c>
      <c r="F21" s="5">
        <v>5</v>
      </c>
      <c r="I21" s="79"/>
      <c r="J21" s="45" t="s">
        <v>234</v>
      </c>
      <c r="K21" s="46">
        <v>1</v>
      </c>
      <c r="N21" s="8">
        <v>9</v>
      </c>
      <c r="O21" s="5">
        <v>79</v>
      </c>
      <c r="P21" s="5">
        <v>0.25</v>
      </c>
    </row>
    <row r="22" spans="1:16" ht="15.75" x14ac:dyDescent="0.25">
      <c r="A22" s="8">
        <v>12</v>
      </c>
      <c r="B22" s="5">
        <v>0</v>
      </c>
      <c r="C22" s="5">
        <v>2.2000000000000002</v>
      </c>
      <c r="D22" s="5">
        <v>0</v>
      </c>
      <c r="E22" s="5">
        <v>0.8</v>
      </c>
      <c r="F22" s="5">
        <v>2.6</v>
      </c>
      <c r="I22" s="80"/>
      <c r="J22" s="47" t="s">
        <v>259</v>
      </c>
      <c r="K22" s="48"/>
      <c r="N22" s="8">
        <v>10</v>
      </c>
      <c r="O22" s="5">
        <v>62.75</v>
      </c>
      <c r="P22" s="5">
        <v>19.5</v>
      </c>
    </row>
    <row r="23" spans="1:16" ht="15.75" x14ac:dyDescent="0.25">
      <c r="A23" s="8">
        <v>13</v>
      </c>
      <c r="B23" s="5">
        <v>0</v>
      </c>
      <c r="C23" s="5">
        <v>4.5</v>
      </c>
      <c r="D23" s="5">
        <v>0</v>
      </c>
      <c r="E23" s="5">
        <v>1.25</v>
      </c>
      <c r="F23" s="5">
        <v>7</v>
      </c>
      <c r="I23" s="78">
        <v>9</v>
      </c>
      <c r="J23" s="43" t="s">
        <v>233</v>
      </c>
      <c r="K23" s="44">
        <v>0.25</v>
      </c>
      <c r="N23" s="8">
        <v>11</v>
      </c>
      <c r="O23" s="5">
        <v>91.333333333333329</v>
      </c>
      <c r="P23" s="5">
        <v>10.5</v>
      </c>
    </row>
    <row r="24" spans="1:16" ht="15.75" x14ac:dyDescent="0.25">
      <c r="A24" s="8">
        <v>14</v>
      </c>
      <c r="B24" s="5">
        <v>0</v>
      </c>
      <c r="C24" s="5">
        <v>0</v>
      </c>
      <c r="D24" s="5">
        <v>0</v>
      </c>
      <c r="E24" s="5">
        <v>0.5</v>
      </c>
      <c r="F24" s="5">
        <v>4</v>
      </c>
      <c r="I24" s="79"/>
      <c r="J24" s="45" t="s">
        <v>245</v>
      </c>
      <c r="K24" s="46">
        <v>79</v>
      </c>
      <c r="N24" s="8">
        <v>12</v>
      </c>
      <c r="O24" s="5">
        <v>79.285714285714292</v>
      </c>
      <c r="P24" s="5">
        <v>2.1428571428571428</v>
      </c>
    </row>
    <row r="25" spans="1:16" ht="15.75" x14ac:dyDescent="0.25">
      <c r="A25" s="8">
        <v>15</v>
      </c>
      <c r="B25" s="5">
        <v>0</v>
      </c>
      <c r="C25" s="5">
        <v>1.8333333333333333</v>
      </c>
      <c r="D25" s="5">
        <v>0</v>
      </c>
      <c r="E25" s="5">
        <v>0.5</v>
      </c>
      <c r="F25" s="5">
        <v>4.833333333333333</v>
      </c>
      <c r="I25" s="79"/>
      <c r="J25" s="45" t="s">
        <v>234</v>
      </c>
      <c r="K25" s="46">
        <v>0</v>
      </c>
      <c r="N25" s="8">
        <v>13</v>
      </c>
      <c r="O25" s="5">
        <v>112.7</v>
      </c>
      <c r="P25" s="5">
        <v>13.5</v>
      </c>
    </row>
    <row r="26" spans="1:16" ht="15.75" x14ac:dyDescent="0.25">
      <c r="A26" s="8">
        <v>16</v>
      </c>
      <c r="B26" s="5">
        <v>0</v>
      </c>
      <c r="C26" s="5">
        <v>3</v>
      </c>
      <c r="D26" s="5">
        <v>0</v>
      </c>
      <c r="E26" s="5">
        <v>0</v>
      </c>
      <c r="F26" s="5">
        <v>12.5</v>
      </c>
      <c r="I26" s="80"/>
      <c r="J26" s="47" t="s">
        <v>259</v>
      </c>
      <c r="K26" s="48">
        <v>15</v>
      </c>
      <c r="N26" s="8">
        <v>14</v>
      </c>
      <c r="O26" s="5">
        <v>149</v>
      </c>
      <c r="P26" s="5">
        <v>0</v>
      </c>
    </row>
    <row r="27" spans="1:16" ht="15.75" x14ac:dyDescent="0.25">
      <c r="A27" s="8">
        <v>17</v>
      </c>
      <c r="B27" s="5">
        <v>0</v>
      </c>
      <c r="C27" s="5">
        <v>0.8</v>
      </c>
      <c r="D27" s="5">
        <v>0</v>
      </c>
      <c r="E27" s="5">
        <v>0.4</v>
      </c>
      <c r="F27" s="5">
        <v>6.2</v>
      </c>
      <c r="I27" s="78">
        <v>10</v>
      </c>
      <c r="J27" s="43" t="s">
        <v>233</v>
      </c>
      <c r="K27" s="24">
        <f>GETPIVOTDATA("Average of ManDip",$A$3,"Species","circumpicta","Time",10)</f>
        <v>19.5</v>
      </c>
      <c r="N27" s="8">
        <v>15</v>
      </c>
      <c r="O27" s="5">
        <v>49.6</v>
      </c>
      <c r="P27" s="5">
        <v>11.5</v>
      </c>
    </row>
    <row r="28" spans="1:16" ht="15.75" x14ac:dyDescent="0.25">
      <c r="A28" s="8">
        <v>18</v>
      </c>
      <c r="B28" s="5">
        <v>0</v>
      </c>
      <c r="C28" s="5">
        <v>0.8</v>
      </c>
      <c r="D28" s="5">
        <v>0</v>
      </c>
      <c r="E28" s="5">
        <v>0</v>
      </c>
      <c r="F28" s="5">
        <v>2.8</v>
      </c>
      <c r="I28" s="79"/>
      <c r="J28" s="45" t="s">
        <v>245</v>
      </c>
      <c r="K28" s="24">
        <f>GETPIVOTDATA("Average of ManDip",$A$3,"Species","nevadica","Time",10)</f>
        <v>62.75</v>
      </c>
      <c r="N28" s="8">
        <v>16</v>
      </c>
      <c r="O28" s="5">
        <v>44</v>
      </c>
      <c r="P28" s="5">
        <v>0.2</v>
      </c>
    </row>
    <row r="29" spans="1:16" ht="15.75" x14ac:dyDescent="0.25">
      <c r="A29" s="8">
        <v>19</v>
      </c>
      <c r="B29" s="5">
        <v>0</v>
      </c>
      <c r="C29" s="5">
        <v>7</v>
      </c>
      <c r="D29" s="5">
        <v>0</v>
      </c>
      <c r="E29" s="5">
        <v>0</v>
      </c>
      <c r="F29" s="5">
        <v>6.5</v>
      </c>
      <c r="I29" s="79"/>
      <c r="J29" s="45" t="s">
        <v>234</v>
      </c>
      <c r="K29" s="24">
        <f>GETPIVOTDATA("Average of ManDip",$A$3,"Species","fulgida","Time",10)</f>
        <v>7.2</v>
      </c>
      <c r="N29" s="8">
        <v>17</v>
      </c>
      <c r="O29" s="5">
        <v>71.166666666666671</v>
      </c>
      <c r="P29" s="5">
        <v>4.2857142857142856</v>
      </c>
    </row>
    <row r="30" spans="1:16" ht="15.75" x14ac:dyDescent="0.25">
      <c r="A30" s="7" t="s">
        <v>37</v>
      </c>
      <c r="B30" s="5">
        <v>0.19672131147540983</v>
      </c>
      <c r="C30" s="5">
        <v>78.049180327868854</v>
      </c>
      <c r="D30" s="5">
        <v>0</v>
      </c>
      <c r="E30" s="5">
        <v>0.13114754098360656</v>
      </c>
      <c r="F30" s="5">
        <v>4.7377049180327866</v>
      </c>
      <c r="I30" s="80"/>
      <c r="J30" s="47" t="s">
        <v>259</v>
      </c>
      <c r="K30" s="24">
        <f>GETPIVOTDATA("Average of ManDip",$A$3,"Species","togata","Time",10)</f>
        <v>15</v>
      </c>
      <c r="N30" s="8">
        <v>18</v>
      </c>
      <c r="O30" s="5">
        <v>19.5</v>
      </c>
      <c r="P30" s="5">
        <v>5</v>
      </c>
    </row>
    <row r="31" spans="1:16" ht="15.75" x14ac:dyDescent="0.25">
      <c r="A31" s="8">
        <v>8</v>
      </c>
      <c r="B31" s="5">
        <v>0</v>
      </c>
      <c r="C31" s="5">
        <v>162.5</v>
      </c>
      <c r="D31" s="5">
        <v>0</v>
      </c>
      <c r="E31" s="5">
        <v>0</v>
      </c>
      <c r="F31" s="5">
        <v>7.5</v>
      </c>
      <c r="I31" s="78">
        <v>11</v>
      </c>
      <c r="J31" s="43" t="s">
        <v>233</v>
      </c>
      <c r="K31" s="24">
        <v>10.5</v>
      </c>
      <c r="N31" s="8">
        <v>19</v>
      </c>
      <c r="O31" s="5">
        <v>1.5</v>
      </c>
      <c r="P31" s="5">
        <v>1</v>
      </c>
    </row>
    <row r="32" spans="1:16" ht="15.75" x14ac:dyDescent="0.25">
      <c r="A32" s="8">
        <v>9</v>
      </c>
      <c r="B32" s="5">
        <v>0</v>
      </c>
      <c r="C32" s="5">
        <v>79</v>
      </c>
      <c r="D32" s="5">
        <v>0</v>
      </c>
      <c r="E32" s="5">
        <v>0.4</v>
      </c>
      <c r="F32" s="5">
        <v>13</v>
      </c>
      <c r="I32" s="79"/>
      <c r="J32" s="45" t="s">
        <v>245</v>
      </c>
      <c r="K32" s="24">
        <v>91.33</v>
      </c>
      <c r="N32" s="8">
        <v>20</v>
      </c>
      <c r="O32" s="5">
        <v>3</v>
      </c>
    </row>
    <row r="33" spans="1:17" ht="15.75" x14ac:dyDescent="0.25">
      <c r="A33" s="8">
        <v>10</v>
      </c>
      <c r="B33" s="5">
        <v>0</v>
      </c>
      <c r="C33" s="5">
        <v>62.75</v>
      </c>
      <c r="D33" s="5">
        <v>0</v>
      </c>
      <c r="E33" s="5">
        <v>0.25</v>
      </c>
      <c r="F33" s="5">
        <v>3</v>
      </c>
      <c r="I33" s="79"/>
      <c r="J33" s="45" t="s">
        <v>234</v>
      </c>
      <c r="K33" s="24">
        <v>5.33</v>
      </c>
      <c r="N33" s="8">
        <v>21</v>
      </c>
      <c r="O33" s="5">
        <v>57</v>
      </c>
    </row>
    <row r="34" spans="1:17" ht="15.75" x14ac:dyDescent="0.25">
      <c r="A34" s="8">
        <v>11</v>
      </c>
      <c r="B34" s="5">
        <v>0.16666666666666666</v>
      </c>
      <c r="C34" s="5">
        <v>91.333333333333329</v>
      </c>
      <c r="D34" s="5">
        <v>0</v>
      </c>
      <c r="E34" s="5">
        <v>0.16666666666666666</v>
      </c>
      <c r="F34" s="5">
        <v>5</v>
      </c>
      <c r="I34" s="80"/>
      <c r="J34" s="47" t="s">
        <v>259</v>
      </c>
    </row>
    <row r="35" spans="1:17" ht="15.75" x14ac:dyDescent="0.25">
      <c r="A35" s="8">
        <v>12</v>
      </c>
      <c r="B35" s="5">
        <v>0</v>
      </c>
      <c r="C35" s="5">
        <v>79.285714285714292</v>
      </c>
      <c r="D35" s="5">
        <v>0</v>
      </c>
      <c r="E35" s="5">
        <v>0.14285714285714285</v>
      </c>
      <c r="F35" s="5">
        <v>4.5714285714285712</v>
      </c>
      <c r="I35" s="78">
        <v>12</v>
      </c>
      <c r="J35" s="43" t="s">
        <v>233</v>
      </c>
      <c r="K35" s="24">
        <v>2.14</v>
      </c>
      <c r="O35" s="25" t="s">
        <v>263</v>
      </c>
      <c r="P35" s="25" t="s">
        <v>233</v>
      </c>
      <c r="Q35" t="s">
        <v>234</v>
      </c>
    </row>
    <row r="36" spans="1:17" ht="15.75" x14ac:dyDescent="0.25">
      <c r="A36" s="8">
        <v>13</v>
      </c>
      <c r="B36" s="5">
        <v>0</v>
      </c>
      <c r="C36" s="5">
        <v>112.7</v>
      </c>
      <c r="D36" s="5">
        <v>0</v>
      </c>
      <c r="E36" s="5">
        <v>0</v>
      </c>
      <c r="F36" s="5">
        <v>2.1</v>
      </c>
      <c r="I36" s="79"/>
      <c r="J36" s="45" t="s">
        <v>245</v>
      </c>
      <c r="K36" s="24">
        <v>79.290000000000006</v>
      </c>
      <c r="N36" s="8">
        <v>8</v>
      </c>
      <c r="O36" s="5">
        <v>7.5</v>
      </c>
      <c r="P36" s="5">
        <v>2</v>
      </c>
      <c r="Q36" s="5">
        <v>1</v>
      </c>
    </row>
    <row r="37" spans="1:17" ht="15.75" x14ac:dyDescent="0.25">
      <c r="A37" s="8">
        <v>14</v>
      </c>
      <c r="B37" s="5">
        <v>2</v>
      </c>
      <c r="C37" s="5">
        <v>149</v>
      </c>
      <c r="D37" s="5">
        <v>0</v>
      </c>
      <c r="E37" s="5">
        <v>0</v>
      </c>
      <c r="F37" s="5">
        <v>4</v>
      </c>
      <c r="I37" s="79"/>
      <c r="J37" s="45" t="s">
        <v>234</v>
      </c>
      <c r="K37" s="24">
        <v>2.2000000000000002</v>
      </c>
      <c r="N37" s="8">
        <v>9</v>
      </c>
      <c r="O37" s="5">
        <v>13</v>
      </c>
      <c r="P37" s="5">
        <v>1.25</v>
      </c>
      <c r="Q37" s="5">
        <v>7</v>
      </c>
    </row>
    <row r="38" spans="1:17" ht="15.75" x14ac:dyDescent="0.25">
      <c r="A38" s="8">
        <v>15</v>
      </c>
      <c r="B38" s="5">
        <v>0</v>
      </c>
      <c r="C38" s="5">
        <v>49.6</v>
      </c>
      <c r="D38" s="5">
        <v>0</v>
      </c>
      <c r="E38" s="5">
        <v>0.2</v>
      </c>
      <c r="F38" s="5">
        <v>5.6</v>
      </c>
      <c r="I38" s="80"/>
      <c r="J38" s="47" t="s">
        <v>259</v>
      </c>
      <c r="N38" s="8">
        <v>10</v>
      </c>
      <c r="O38" s="5">
        <v>3</v>
      </c>
      <c r="P38" s="5">
        <v>3.5</v>
      </c>
      <c r="Q38" s="5">
        <v>9</v>
      </c>
    </row>
    <row r="39" spans="1:17" ht="15.75" x14ac:dyDescent="0.25">
      <c r="A39" s="8">
        <v>16</v>
      </c>
      <c r="B39" s="5">
        <v>0</v>
      </c>
      <c r="C39" s="5">
        <v>44</v>
      </c>
      <c r="D39" s="5">
        <v>0</v>
      </c>
      <c r="E39" s="5">
        <v>0</v>
      </c>
      <c r="F39" s="5">
        <v>3.5</v>
      </c>
      <c r="I39" s="78">
        <v>13</v>
      </c>
      <c r="J39" s="43" t="s">
        <v>233</v>
      </c>
      <c r="K39" s="24">
        <v>13.5</v>
      </c>
      <c r="N39" s="8">
        <v>11</v>
      </c>
      <c r="O39" s="5">
        <v>5</v>
      </c>
      <c r="P39" s="5">
        <v>2.75</v>
      </c>
      <c r="Q39" s="5">
        <v>5</v>
      </c>
    </row>
    <row r="40" spans="1:17" ht="15.75" x14ac:dyDescent="0.25">
      <c r="A40" s="8">
        <v>17</v>
      </c>
      <c r="B40" s="5">
        <v>0.5</v>
      </c>
      <c r="C40" s="5">
        <v>71.166666666666671</v>
      </c>
      <c r="D40" s="5">
        <v>0</v>
      </c>
      <c r="E40" s="5">
        <v>0</v>
      </c>
      <c r="F40" s="5">
        <v>6.166666666666667</v>
      </c>
      <c r="I40" s="79"/>
      <c r="J40" s="45" t="s">
        <v>245</v>
      </c>
      <c r="K40" s="24">
        <v>112.7</v>
      </c>
      <c r="N40" s="8">
        <v>12</v>
      </c>
      <c r="O40" s="5">
        <v>4.5714285714285712</v>
      </c>
      <c r="P40" s="5">
        <v>1.4285714285714286</v>
      </c>
      <c r="Q40" s="5">
        <v>2.6</v>
      </c>
    </row>
    <row r="41" spans="1:17" ht="15.75" x14ac:dyDescent="0.25">
      <c r="A41" s="8">
        <v>18</v>
      </c>
      <c r="B41" s="5">
        <v>0</v>
      </c>
      <c r="C41" s="5">
        <v>19.5</v>
      </c>
      <c r="D41" s="5">
        <v>0</v>
      </c>
      <c r="E41" s="5">
        <v>0.25</v>
      </c>
      <c r="F41" s="5">
        <v>4.25</v>
      </c>
      <c r="I41" s="79"/>
      <c r="J41" s="45" t="s">
        <v>234</v>
      </c>
      <c r="K41" s="24">
        <v>4.5</v>
      </c>
      <c r="N41" s="8">
        <v>13</v>
      </c>
      <c r="O41" s="5">
        <v>2.1</v>
      </c>
      <c r="P41" s="5">
        <v>5</v>
      </c>
      <c r="Q41" s="5">
        <v>7</v>
      </c>
    </row>
    <row r="42" spans="1:17" ht="15.75" x14ac:dyDescent="0.25">
      <c r="A42" s="8">
        <v>19</v>
      </c>
      <c r="B42" s="5">
        <v>0</v>
      </c>
      <c r="C42" s="5">
        <v>1.5</v>
      </c>
      <c r="D42" s="5">
        <v>0</v>
      </c>
      <c r="E42" s="5">
        <v>0.5</v>
      </c>
      <c r="F42" s="5">
        <v>1.5</v>
      </c>
      <c r="I42" s="80"/>
      <c r="J42" s="47" t="s">
        <v>259</v>
      </c>
      <c r="N42" s="8">
        <v>14</v>
      </c>
      <c r="O42" s="5">
        <v>4</v>
      </c>
      <c r="P42" s="5">
        <v>0</v>
      </c>
      <c r="Q42" s="5">
        <v>4</v>
      </c>
    </row>
    <row r="43" spans="1:17" ht="15.75" x14ac:dyDescent="0.25">
      <c r="A43" s="8">
        <v>20</v>
      </c>
      <c r="B43" s="5">
        <v>0</v>
      </c>
      <c r="C43" s="5">
        <v>3</v>
      </c>
      <c r="D43" s="5">
        <v>0</v>
      </c>
      <c r="E43" s="5">
        <v>0</v>
      </c>
      <c r="F43" s="5">
        <v>1.5</v>
      </c>
      <c r="I43" s="78">
        <v>14</v>
      </c>
      <c r="J43" s="43" t="s">
        <v>233</v>
      </c>
      <c r="K43" s="24">
        <v>0</v>
      </c>
      <c r="N43" s="8">
        <v>15</v>
      </c>
      <c r="O43" s="5">
        <v>5.6</v>
      </c>
      <c r="P43" s="5">
        <v>6</v>
      </c>
      <c r="Q43" s="5">
        <v>4.833333333333333</v>
      </c>
    </row>
    <row r="44" spans="1:17" ht="15.75" x14ac:dyDescent="0.25">
      <c r="A44" s="8">
        <v>21</v>
      </c>
      <c r="B44" s="5">
        <v>0</v>
      </c>
      <c r="C44" s="5">
        <v>57</v>
      </c>
      <c r="D44" s="5">
        <v>0</v>
      </c>
      <c r="E44" s="5">
        <v>0</v>
      </c>
      <c r="F44" s="5">
        <v>1.5</v>
      </c>
      <c r="I44" s="79"/>
      <c r="J44" s="45" t="s">
        <v>245</v>
      </c>
      <c r="K44" s="24">
        <v>149</v>
      </c>
      <c r="N44" s="8">
        <v>16</v>
      </c>
      <c r="O44" s="5">
        <v>3.5</v>
      </c>
      <c r="P44" s="5">
        <v>2</v>
      </c>
      <c r="Q44" s="5">
        <v>12.5</v>
      </c>
    </row>
    <row r="45" spans="1:17" ht="15.75" x14ac:dyDescent="0.25">
      <c r="A45" s="7" t="s">
        <v>90</v>
      </c>
      <c r="B45" s="5">
        <v>0</v>
      </c>
      <c r="C45" s="5">
        <v>7.4117647058823533</v>
      </c>
      <c r="D45" s="5">
        <v>0</v>
      </c>
      <c r="E45" s="5">
        <v>0.88235294117647056</v>
      </c>
      <c r="F45" s="5">
        <v>4.7058823529411766</v>
      </c>
      <c r="I45" s="79"/>
      <c r="J45" s="45" t="s">
        <v>234</v>
      </c>
      <c r="K45" s="24">
        <v>0</v>
      </c>
      <c r="N45" s="8">
        <v>17</v>
      </c>
      <c r="O45" s="5">
        <v>6.166666666666667</v>
      </c>
      <c r="P45" s="5">
        <v>5.7142857142857144</v>
      </c>
      <c r="Q45" s="5">
        <v>6.2</v>
      </c>
    </row>
    <row r="46" spans="1:17" ht="15.75" x14ac:dyDescent="0.25">
      <c r="A46" s="8">
        <v>9</v>
      </c>
      <c r="B46" s="5">
        <v>0</v>
      </c>
      <c r="C46" s="5">
        <v>15</v>
      </c>
      <c r="D46" s="5">
        <v>0</v>
      </c>
      <c r="E46" s="5">
        <v>6</v>
      </c>
      <c r="F46" s="5">
        <v>5</v>
      </c>
      <c r="I46" s="80"/>
      <c r="J46" s="47" t="s">
        <v>259</v>
      </c>
      <c r="N46" s="8">
        <v>18</v>
      </c>
      <c r="O46" s="5">
        <v>4.25</v>
      </c>
      <c r="P46" s="5">
        <v>5.666666666666667</v>
      </c>
      <c r="Q46" s="5">
        <v>2.8</v>
      </c>
    </row>
    <row r="47" spans="1:17" ht="15.75" x14ac:dyDescent="0.25">
      <c r="A47" s="8">
        <v>10</v>
      </c>
      <c r="B47" s="5">
        <v>0</v>
      </c>
      <c r="C47" s="5">
        <v>15</v>
      </c>
      <c r="D47" s="5">
        <v>0</v>
      </c>
      <c r="E47" s="5">
        <v>0.5</v>
      </c>
      <c r="F47" s="5">
        <v>10</v>
      </c>
      <c r="I47" s="78">
        <v>15</v>
      </c>
      <c r="J47" s="43" t="s">
        <v>233</v>
      </c>
      <c r="K47" s="24">
        <v>11.5</v>
      </c>
      <c r="N47" s="8">
        <v>19</v>
      </c>
      <c r="O47" s="5">
        <v>1.5</v>
      </c>
      <c r="P47" s="5">
        <v>4.333333333333333</v>
      </c>
      <c r="Q47" s="5">
        <v>6.5</v>
      </c>
    </row>
    <row r="48" spans="1:17" ht="15.75" x14ac:dyDescent="0.25">
      <c r="A48" s="8">
        <v>11</v>
      </c>
      <c r="B48" s="5">
        <v>0</v>
      </c>
      <c r="C48" s="5">
        <v>5</v>
      </c>
      <c r="D48" s="5">
        <v>0</v>
      </c>
      <c r="E48" s="5">
        <v>0</v>
      </c>
      <c r="F48" s="5">
        <v>0</v>
      </c>
      <c r="I48" s="79"/>
      <c r="J48" s="45" t="s">
        <v>245</v>
      </c>
      <c r="K48" s="24">
        <v>49.6</v>
      </c>
      <c r="N48" s="8">
        <v>20</v>
      </c>
      <c r="O48" s="5">
        <v>1.5</v>
      </c>
    </row>
    <row r="49" spans="1:17" ht="15.75" x14ac:dyDescent="0.25">
      <c r="A49" s="8">
        <v>12</v>
      </c>
      <c r="B49" s="5">
        <v>0</v>
      </c>
      <c r="C49" s="5">
        <v>15.5</v>
      </c>
      <c r="D49" s="5">
        <v>0</v>
      </c>
      <c r="E49" s="5">
        <v>0</v>
      </c>
      <c r="F49" s="5">
        <v>6.5</v>
      </c>
      <c r="I49" s="79"/>
      <c r="J49" s="45" t="s">
        <v>234</v>
      </c>
      <c r="K49" s="24">
        <v>1.83</v>
      </c>
      <c r="N49" s="8">
        <v>21</v>
      </c>
      <c r="O49" s="5">
        <v>1.5</v>
      </c>
    </row>
    <row r="50" spans="1:17" ht="15.75" x14ac:dyDescent="0.25">
      <c r="A50" s="8">
        <v>13</v>
      </c>
      <c r="B50" s="5">
        <v>0</v>
      </c>
      <c r="C50" s="5">
        <v>5</v>
      </c>
      <c r="D50" s="5">
        <v>0</v>
      </c>
      <c r="E50" s="5">
        <v>0</v>
      </c>
      <c r="F50" s="5">
        <v>1</v>
      </c>
      <c r="I50" s="80"/>
      <c r="J50" s="47" t="s">
        <v>259</v>
      </c>
    </row>
    <row r="51" spans="1:17" ht="15.75" x14ac:dyDescent="0.25">
      <c r="A51" s="8">
        <v>14</v>
      </c>
      <c r="B51" s="5">
        <v>0</v>
      </c>
      <c r="C51" s="5">
        <v>3.6666666666666665</v>
      </c>
      <c r="D51" s="5">
        <v>0</v>
      </c>
      <c r="E51" s="5">
        <v>1.6666666666666667</v>
      </c>
      <c r="F51" s="5">
        <v>5</v>
      </c>
      <c r="I51" s="78">
        <v>16</v>
      </c>
      <c r="J51" s="43" t="s">
        <v>233</v>
      </c>
      <c r="K51" s="24">
        <v>0.2</v>
      </c>
      <c r="O51" s="25" t="s">
        <v>263</v>
      </c>
      <c r="P51" s="25" t="s">
        <v>233</v>
      </c>
      <c r="Q51" s="25" t="s">
        <v>259</v>
      </c>
    </row>
    <row r="52" spans="1:17" ht="15.75" x14ac:dyDescent="0.25">
      <c r="A52" s="8">
        <v>15</v>
      </c>
      <c r="B52" s="5">
        <v>0</v>
      </c>
      <c r="C52" s="5">
        <v>0</v>
      </c>
      <c r="D52" s="5">
        <v>0</v>
      </c>
      <c r="E52" s="5">
        <v>0</v>
      </c>
      <c r="F52" s="5">
        <v>1</v>
      </c>
      <c r="I52" s="79"/>
      <c r="J52" s="45" t="s">
        <v>245</v>
      </c>
      <c r="K52" s="24">
        <v>44</v>
      </c>
      <c r="N52" s="8">
        <v>8</v>
      </c>
      <c r="O52" s="5">
        <v>0</v>
      </c>
      <c r="P52" s="5">
        <v>0</v>
      </c>
      <c r="Q52" s="5">
        <v>6</v>
      </c>
    </row>
    <row r="53" spans="1:17" ht="15.75" x14ac:dyDescent="0.25">
      <c r="A53" s="8">
        <v>16</v>
      </c>
      <c r="B53" s="5">
        <v>0</v>
      </c>
      <c r="C53" s="5">
        <v>0.5</v>
      </c>
      <c r="D53" s="5">
        <v>0</v>
      </c>
      <c r="E53" s="5">
        <v>0</v>
      </c>
      <c r="F53" s="5">
        <v>3.5</v>
      </c>
      <c r="I53" s="79"/>
      <c r="J53" s="45" t="s">
        <v>234</v>
      </c>
      <c r="K53" s="24">
        <v>3</v>
      </c>
      <c r="N53" s="8">
        <v>9</v>
      </c>
      <c r="O53" s="5">
        <v>0.4</v>
      </c>
      <c r="P53" s="5">
        <v>0</v>
      </c>
      <c r="Q53" s="5">
        <v>0.5</v>
      </c>
    </row>
    <row r="54" spans="1:17" ht="15.75" x14ac:dyDescent="0.25">
      <c r="A54" s="8">
        <v>17</v>
      </c>
      <c r="B54" s="5">
        <v>0</v>
      </c>
      <c r="C54" s="5">
        <v>0</v>
      </c>
      <c r="D54" s="5">
        <v>0</v>
      </c>
      <c r="E54" s="5">
        <v>0</v>
      </c>
      <c r="F54" s="5">
        <v>1</v>
      </c>
      <c r="I54" s="80"/>
      <c r="J54" s="47" t="s">
        <v>259</v>
      </c>
      <c r="N54" s="8">
        <v>10</v>
      </c>
      <c r="O54" s="5">
        <v>0.25</v>
      </c>
      <c r="P54" s="5">
        <v>0.5</v>
      </c>
      <c r="Q54" s="5">
        <v>0</v>
      </c>
    </row>
    <row r="55" spans="1:17" ht="15.75" x14ac:dyDescent="0.25">
      <c r="A55" s="8">
        <v>18</v>
      </c>
      <c r="B55" s="5">
        <v>0</v>
      </c>
      <c r="C55" s="5">
        <v>26</v>
      </c>
      <c r="D55" s="5">
        <v>0</v>
      </c>
      <c r="E55" s="5">
        <v>2</v>
      </c>
      <c r="F55" s="5">
        <v>12</v>
      </c>
      <c r="I55" s="78">
        <v>17</v>
      </c>
      <c r="J55" s="43" t="s">
        <v>233</v>
      </c>
      <c r="K55" s="24">
        <v>4.29</v>
      </c>
      <c r="N55" s="8">
        <v>11</v>
      </c>
      <c r="O55" s="5">
        <v>0.16666666666666666</v>
      </c>
      <c r="P55" s="5">
        <v>0</v>
      </c>
      <c r="Q55" s="5">
        <v>0</v>
      </c>
    </row>
    <row r="56" spans="1:17" ht="15.75" x14ac:dyDescent="0.25">
      <c r="A56" s="8">
        <v>19</v>
      </c>
      <c r="B56" s="5">
        <v>0</v>
      </c>
      <c r="C56" s="5">
        <v>2</v>
      </c>
      <c r="D56" s="5">
        <v>0</v>
      </c>
      <c r="E56" s="5">
        <v>0</v>
      </c>
      <c r="F56" s="5">
        <v>3</v>
      </c>
      <c r="I56" s="79"/>
      <c r="J56" s="45" t="s">
        <v>245</v>
      </c>
      <c r="K56" s="24">
        <v>71.17</v>
      </c>
      <c r="N56" s="8">
        <v>12</v>
      </c>
      <c r="O56" s="5">
        <v>0.14285714285714285</v>
      </c>
      <c r="P56" s="5">
        <v>0.14285714285714285</v>
      </c>
      <c r="Q56" s="5">
        <v>0</v>
      </c>
    </row>
    <row r="57" spans="1:17" ht="15.75" x14ac:dyDescent="0.25">
      <c r="A57" s="8">
        <v>20</v>
      </c>
      <c r="B57" s="5">
        <v>0</v>
      </c>
      <c r="C57" s="5">
        <v>0</v>
      </c>
      <c r="D57" s="5">
        <v>0</v>
      </c>
      <c r="E57" s="5">
        <v>1</v>
      </c>
      <c r="F57" s="5">
        <v>2</v>
      </c>
      <c r="I57" s="79"/>
      <c r="J57" s="45" t="s">
        <v>234</v>
      </c>
      <c r="K57" s="24">
        <v>0.8</v>
      </c>
      <c r="N57" s="8">
        <v>13</v>
      </c>
      <c r="O57" s="5">
        <v>0</v>
      </c>
      <c r="P57" s="5">
        <v>0.75</v>
      </c>
      <c r="Q57" s="5">
        <v>1.6666666666666667</v>
      </c>
    </row>
    <row r="58" spans="1:17" ht="15.75" x14ac:dyDescent="0.25">
      <c r="A58" s="7" t="s">
        <v>215</v>
      </c>
      <c r="B58" s="5">
        <v>7.1856287425149698E-2</v>
      </c>
      <c r="C58" s="5">
        <v>31.550898203592816</v>
      </c>
      <c r="D58" s="5">
        <v>0</v>
      </c>
      <c r="E58" s="5">
        <v>0.31736526946107785</v>
      </c>
      <c r="F58" s="5">
        <v>4.634730538922156</v>
      </c>
      <c r="I58" s="80"/>
      <c r="J58" s="47" t="s">
        <v>259</v>
      </c>
      <c r="N58" s="8">
        <v>14</v>
      </c>
      <c r="O58" s="5">
        <v>0</v>
      </c>
      <c r="P58" s="5">
        <v>0</v>
      </c>
      <c r="Q58" s="5">
        <v>0</v>
      </c>
    </row>
    <row r="59" spans="1:17" ht="15.75" x14ac:dyDescent="0.25">
      <c r="I59" s="78">
        <v>18</v>
      </c>
      <c r="J59" s="43" t="s">
        <v>233</v>
      </c>
      <c r="K59" s="24">
        <v>5</v>
      </c>
      <c r="N59" s="8">
        <v>15</v>
      </c>
      <c r="O59" s="5">
        <v>0.2</v>
      </c>
      <c r="P59" s="5">
        <v>0.25</v>
      </c>
      <c r="Q59" s="5">
        <v>0</v>
      </c>
    </row>
    <row r="60" spans="1:17" ht="15.75" x14ac:dyDescent="0.25">
      <c r="I60" s="79"/>
      <c r="J60" s="45" t="s">
        <v>245</v>
      </c>
      <c r="K60" s="24">
        <v>19.5</v>
      </c>
      <c r="N60" s="8">
        <v>16</v>
      </c>
      <c r="O60" s="5">
        <v>0</v>
      </c>
      <c r="P60" s="5">
        <v>0</v>
      </c>
      <c r="Q60" s="5">
        <v>0</v>
      </c>
    </row>
    <row r="61" spans="1:17" ht="15.75" x14ac:dyDescent="0.25">
      <c r="I61" s="79"/>
      <c r="J61" s="45" t="s">
        <v>234</v>
      </c>
      <c r="K61" s="24">
        <v>0.8</v>
      </c>
      <c r="N61" s="8">
        <v>17</v>
      </c>
      <c r="O61" s="5">
        <v>0</v>
      </c>
      <c r="P61" s="5">
        <v>0.2857142857142857</v>
      </c>
      <c r="Q61" s="5">
        <v>2</v>
      </c>
    </row>
    <row r="62" spans="1:17" ht="15.75" x14ac:dyDescent="0.25">
      <c r="I62" s="80"/>
      <c r="J62" s="47" t="s">
        <v>259</v>
      </c>
      <c r="N62" s="8">
        <v>18</v>
      </c>
      <c r="O62" s="5">
        <v>0.25</v>
      </c>
      <c r="P62" s="5">
        <v>0.16666666666666666</v>
      </c>
      <c r="Q62" s="5">
        <v>0</v>
      </c>
    </row>
    <row r="63" spans="1:17" ht="15.75" x14ac:dyDescent="0.25">
      <c r="I63" s="78">
        <v>19</v>
      </c>
      <c r="J63" s="43" t="s">
        <v>233</v>
      </c>
      <c r="K63" s="24">
        <v>1</v>
      </c>
      <c r="N63" s="8">
        <v>19</v>
      </c>
      <c r="O63" s="5">
        <v>0.5</v>
      </c>
      <c r="P63" s="5">
        <v>0</v>
      </c>
      <c r="Q63" s="5">
        <v>1</v>
      </c>
    </row>
    <row r="64" spans="1:17" ht="15.75" x14ac:dyDescent="0.25">
      <c r="I64" s="79"/>
      <c r="J64" s="45" t="s">
        <v>245</v>
      </c>
      <c r="K64" s="24">
        <v>1.5</v>
      </c>
      <c r="N64" s="8">
        <v>20</v>
      </c>
      <c r="O64" s="5">
        <v>0</v>
      </c>
    </row>
    <row r="65" spans="9:15" ht="15.75" x14ac:dyDescent="0.25">
      <c r="I65" s="79"/>
      <c r="J65" s="45" t="s">
        <v>234</v>
      </c>
      <c r="K65" s="24">
        <v>7</v>
      </c>
      <c r="N65" s="8">
        <v>21</v>
      </c>
      <c r="O65" s="5">
        <v>0</v>
      </c>
    </row>
    <row r="66" spans="9:15" ht="15.75" x14ac:dyDescent="0.25">
      <c r="I66" s="80"/>
      <c r="J66" s="47" t="s">
        <v>259</v>
      </c>
    </row>
    <row r="67" spans="9:15" ht="15.75" x14ac:dyDescent="0.25">
      <c r="I67" s="78">
        <v>20</v>
      </c>
      <c r="J67" s="43" t="s">
        <v>233</v>
      </c>
    </row>
    <row r="68" spans="9:15" ht="15.75" x14ac:dyDescent="0.25">
      <c r="I68" s="79"/>
      <c r="J68" s="45" t="s">
        <v>245</v>
      </c>
      <c r="K68" s="24">
        <v>3</v>
      </c>
    </row>
    <row r="69" spans="9:15" ht="15.75" x14ac:dyDescent="0.25">
      <c r="I69" s="79"/>
      <c r="J69" s="45" t="s">
        <v>234</v>
      </c>
    </row>
    <row r="70" spans="9:15" ht="15.75" x14ac:dyDescent="0.25">
      <c r="I70" s="80"/>
      <c r="J70" s="47" t="s">
        <v>259</v>
      </c>
    </row>
    <row r="71" spans="9:15" ht="15.75" x14ac:dyDescent="0.25">
      <c r="I71" s="78">
        <v>21</v>
      </c>
      <c r="J71" s="43" t="s">
        <v>233</v>
      </c>
    </row>
    <row r="72" spans="9:15" ht="15.75" x14ac:dyDescent="0.25">
      <c r="I72" s="79"/>
      <c r="J72" s="45" t="s">
        <v>245</v>
      </c>
      <c r="K72" s="24">
        <v>57</v>
      </c>
    </row>
    <row r="73" spans="9:15" ht="15.75" x14ac:dyDescent="0.25">
      <c r="I73" s="79"/>
      <c r="J73" s="45" t="s">
        <v>234</v>
      </c>
    </row>
    <row r="74" spans="9:15" ht="15.75" x14ac:dyDescent="0.25">
      <c r="I74" s="80"/>
      <c r="J74" s="47" t="s">
        <v>259</v>
      </c>
    </row>
    <row r="75" spans="9:15" ht="15.75" x14ac:dyDescent="0.25">
      <c r="I75" s="78" t="s">
        <v>262</v>
      </c>
      <c r="J75" s="43" t="s">
        <v>233</v>
      </c>
      <c r="K75" s="24">
        <v>5.43</v>
      </c>
    </row>
    <row r="76" spans="9:15" ht="15.75" x14ac:dyDescent="0.25">
      <c r="I76" s="79"/>
      <c r="J76" s="45" t="s">
        <v>245</v>
      </c>
      <c r="K76" s="24">
        <v>78.05</v>
      </c>
    </row>
    <row r="77" spans="9:15" ht="15.75" x14ac:dyDescent="0.25">
      <c r="I77" s="79"/>
      <c r="J77" s="45" t="s">
        <v>234</v>
      </c>
      <c r="K77" s="24">
        <v>2.95</v>
      </c>
    </row>
    <row r="78" spans="9:15" ht="15.75" x14ac:dyDescent="0.25">
      <c r="I78" s="80"/>
      <c r="J78" s="47" t="s">
        <v>259</v>
      </c>
    </row>
  </sheetData>
  <mergeCells count="17">
    <mergeCell ref="I63:I66"/>
    <mergeCell ref="I67:I70"/>
    <mergeCell ref="I71:I74"/>
    <mergeCell ref="I75:I78"/>
    <mergeCell ref="I55:I58"/>
    <mergeCell ref="I59:I62"/>
    <mergeCell ref="T2:V2"/>
    <mergeCell ref="I39:I42"/>
    <mergeCell ref="I43:I46"/>
    <mergeCell ref="I47:I50"/>
    <mergeCell ref="I51:I54"/>
    <mergeCell ref="I19:I22"/>
    <mergeCell ref="I23:I26"/>
    <mergeCell ref="I17:K17"/>
    <mergeCell ref="I27:I30"/>
    <mergeCell ref="I31:I34"/>
    <mergeCell ref="I35:I38"/>
  </mergeCells>
  <pageMargins left="0.7" right="0.7" top="0.75" bottom="0.75" header="0.3" footer="0.3"/>
  <pageSetup orientation="portrait" r:id="rId2"/>
  <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5"/>
  <sheetViews>
    <sheetView tabSelected="1" topLeftCell="H25" workbookViewId="0">
      <selection activeCell="AA57" sqref="AA57"/>
    </sheetView>
  </sheetViews>
  <sheetFormatPr defaultRowHeight="15" x14ac:dyDescent="0.25"/>
  <cols>
    <col min="1" max="1" width="13.140625" bestFit="1" customWidth="1"/>
    <col min="2" max="2" width="20.28515625" style="35" bestFit="1" customWidth="1"/>
    <col min="3" max="3" width="20.85546875" style="35" bestFit="1" customWidth="1"/>
    <col min="4" max="4" width="19.42578125" style="35" bestFit="1" customWidth="1"/>
    <col min="5" max="5" width="16.7109375" style="35" bestFit="1" customWidth="1"/>
    <col min="6" max="6" width="13.28515625" bestFit="1" customWidth="1"/>
  </cols>
  <sheetData>
    <row r="2" spans="1:13" x14ac:dyDescent="0.25">
      <c r="I2" t="s">
        <v>32</v>
      </c>
    </row>
    <row r="3" spans="1:13" x14ac:dyDescent="0.25">
      <c r="A3" s="6" t="s">
        <v>214</v>
      </c>
      <c r="B3" s="35" t="s">
        <v>252</v>
      </c>
      <c r="C3" s="35" t="s">
        <v>253</v>
      </c>
      <c r="D3" s="35" t="s">
        <v>254</v>
      </c>
      <c r="E3" s="35" t="s">
        <v>255</v>
      </c>
      <c r="J3" t="s">
        <v>19</v>
      </c>
      <c r="K3" t="s">
        <v>20</v>
      </c>
      <c r="L3" t="s">
        <v>21</v>
      </c>
      <c r="M3" t="s">
        <v>22</v>
      </c>
    </row>
    <row r="4" spans="1:13" x14ac:dyDescent="0.25">
      <c r="A4" s="7" t="s">
        <v>32</v>
      </c>
      <c r="B4" s="35">
        <v>6.6352170608069708E-2</v>
      </c>
      <c r="C4" s="35">
        <v>0.38512712487772188</v>
      </c>
      <c r="D4" s="35">
        <v>0.52209566428817278</v>
      </c>
      <c r="E4" s="35">
        <v>2.6425040226035455E-2</v>
      </c>
      <c r="F4" s="36"/>
      <c r="I4">
        <v>8</v>
      </c>
      <c r="J4">
        <v>0.63638360302631558</v>
      </c>
      <c r="K4">
        <v>6.2551175519750632E-2</v>
      </c>
      <c r="L4">
        <v>0.30106522145393383</v>
      </c>
      <c r="M4">
        <v>0</v>
      </c>
    </row>
    <row r="5" spans="1:13" x14ac:dyDescent="0.25">
      <c r="A5" s="8">
        <v>8</v>
      </c>
      <c r="B5" s="35">
        <v>0.63638360302631558</v>
      </c>
      <c r="C5" s="35">
        <v>6.2551175519750632E-2</v>
      </c>
      <c r="D5" s="35">
        <v>0.30106522145393383</v>
      </c>
      <c r="E5" s="35">
        <v>0</v>
      </c>
      <c r="F5" s="36"/>
      <c r="I5">
        <v>9</v>
      </c>
      <c r="J5">
        <v>0.12123772064745619</v>
      </c>
      <c r="K5">
        <v>0.38922393602196592</v>
      </c>
      <c r="L5">
        <v>0.47620274427728138</v>
      </c>
      <c r="M5">
        <v>1.3335599053296468E-2</v>
      </c>
    </row>
    <row r="6" spans="1:13" x14ac:dyDescent="0.25">
      <c r="A6" s="8">
        <v>9</v>
      </c>
      <c r="B6" s="35">
        <v>0.12123772064745619</v>
      </c>
      <c r="C6" s="35">
        <v>0.38922393602196592</v>
      </c>
      <c r="D6" s="35">
        <v>0.47620274427728138</v>
      </c>
      <c r="E6" s="35">
        <v>1.3335599053296468E-2</v>
      </c>
      <c r="F6" s="36"/>
      <c r="I6">
        <v>10</v>
      </c>
      <c r="J6">
        <v>0.19140103536886985</v>
      </c>
      <c r="K6">
        <v>0.38329054139234064</v>
      </c>
      <c r="L6">
        <v>0.42530842323878959</v>
      </c>
      <c r="M6">
        <v>0</v>
      </c>
    </row>
    <row r="7" spans="1:13" x14ac:dyDescent="0.25">
      <c r="A7" s="8">
        <v>10</v>
      </c>
      <c r="B7" s="35">
        <v>0.19140103536886985</v>
      </c>
      <c r="C7" s="35">
        <v>0.38329054139234064</v>
      </c>
      <c r="D7" s="35">
        <v>0.42530842323878959</v>
      </c>
      <c r="E7" s="35">
        <v>0</v>
      </c>
      <c r="F7" s="36"/>
      <c r="I7">
        <v>11</v>
      </c>
      <c r="J7">
        <v>2.2556541058370072E-2</v>
      </c>
      <c r="K7">
        <v>0.42639785130925445</v>
      </c>
      <c r="L7">
        <v>0.55104560763237553</v>
      </c>
      <c r="M7">
        <v>0</v>
      </c>
    </row>
    <row r="8" spans="1:13" x14ac:dyDescent="0.25">
      <c r="A8" s="8">
        <v>11</v>
      </c>
      <c r="B8" s="35">
        <v>2.2556541058370072E-2</v>
      </c>
      <c r="C8" s="35">
        <v>0.42639785130925445</v>
      </c>
      <c r="D8" s="35">
        <v>0.55104560763237553</v>
      </c>
      <c r="E8" s="35">
        <v>0</v>
      </c>
      <c r="F8" s="36"/>
      <c r="I8">
        <v>12</v>
      </c>
      <c r="J8">
        <v>1.2393492526682039E-2</v>
      </c>
      <c r="K8">
        <v>0.33517752308468518</v>
      </c>
      <c r="L8">
        <v>0.62447720674294993</v>
      </c>
      <c r="M8">
        <v>2.7951777645682779E-2</v>
      </c>
    </row>
    <row r="9" spans="1:13" x14ac:dyDescent="0.25">
      <c r="A9" s="8">
        <v>12</v>
      </c>
      <c r="B9" s="35">
        <v>1.2393492526682039E-2</v>
      </c>
      <c r="C9" s="35">
        <v>0.33517752308468518</v>
      </c>
      <c r="D9" s="35">
        <v>0.62447720674294993</v>
      </c>
      <c r="E9" s="35">
        <v>2.7951777645682779E-2</v>
      </c>
      <c r="F9" s="36"/>
      <c r="I9">
        <v>13</v>
      </c>
      <c r="J9">
        <v>0</v>
      </c>
      <c r="K9">
        <v>0.27586485873252076</v>
      </c>
      <c r="L9">
        <v>0.60010734227101126</v>
      </c>
      <c r="M9">
        <v>0.12402779899646801</v>
      </c>
    </row>
    <row r="10" spans="1:13" x14ac:dyDescent="0.25">
      <c r="A10" s="8">
        <v>13</v>
      </c>
      <c r="B10" s="35">
        <v>0</v>
      </c>
      <c r="C10" s="35">
        <v>0.27586485873252076</v>
      </c>
      <c r="D10" s="35">
        <v>0.60010734227101126</v>
      </c>
      <c r="E10" s="35">
        <v>0.12402779899646801</v>
      </c>
      <c r="F10" s="36"/>
      <c r="I10">
        <v>14</v>
      </c>
      <c r="J10">
        <v>0</v>
      </c>
      <c r="K10">
        <v>0.55803269032543068</v>
      </c>
      <c r="L10">
        <v>0.44196730967456932</v>
      </c>
      <c r="M10">
        <v>0</v>
      </c>
    </row>
    <row r="11" spans="1:13" x14ac:dyDescent="0.25">
      <c r="A11" s="8">
        <v>14</v>
      </c>
      <c r="B11" s="35">
        <v>0</v>
      </c>
      <c r="C11" s="35">
        <v>0.55803269032543068</v>
      </c>
      <c r="D11" s="35">
        <v>0.44196730967456932</v>
      </c>
      <c r="E11" s="35">
        <v>0</v>
      </c>
      <c r="F11" s="36"/>
      <c r="I11">
        <v>15</v>
      </c>
      <c r="J11">
        <v>2.3080400230371213E-2</v>
      </c>
      <c r="K11">
        <v>0.31816336767892622</v>
      </c>
      <c r="L11">
        <v>0.63875968524537385</v>
      </c>
      <c r="M11">
        <v>1.9996546845328672E-2</v>
      </c>
    </row>
    <row r="12" spans="1:13" x14ac:dyDescent="0.25">
      <c r="A12" s="8">
        <v>15</v>
      </c>
      <c r="B12" s="35">
        <v>2.3080400230371213E-2</v>
      </c>
      <c r="C12" s="35">
        <v>0.31816336767892622</v>
      </c>
      <c r="D12" s="35">
        <v>0.63875968524537385</v>
      </c>
      <c r="E12" s="35">
        <v>1.9996546845328672E-2</v>
      </c>
      <c r="F12" s="36"/>
      <c r="I12">
        <v>16</v>
      </c>
      <c r="J12">
        <v>2.3024614673232981E-3</v>
      </c>
      <c r="K12">
        <v>0.37673772121768867</v>
      </c>
      <c r="L12">
        <v>0.61955872902780684</v>
      </c>
      <c r="M12">
        <v>1.4010882871812061E-3</v>
      </c>
    </row>
    <row r="13" spans="1:13" x14ac:dyDescent="0.25">
      <c r="A13" s="8">
        <v>16</v>
      </c>
      <c r="B13" s="35">
        <v>2.3024614673232981E-3</v>
      </c>
      <c r="C13" s="35">
        <v>0.37673772121768867</v>
      </c>
      <c r="D13" s="35">
        <v>0.61955872902780684</v>
      </c>
      <c r="E13" s="35">
        <v>1.4010882871812061E-3</v>
      </c>
      <c r="F13" s="36"/>
      <c r="I13">
        <v>17</v>
      </c>
      <c r="J13">
        <v>2.248664657324537E-2</v>
      </c>
      <c r="K13">
        <v>0.41285798680315061</v>
      </c>
      <c r="L13">
        <v>0.51182938327878957</v>
      </c>
      <c r="M13">
        <v>5.2825983344814545E-2</v>
      </c>
    </row>
    <row r="14" spans="1:13" x14ac:dyDescent="0.25">
      <c r="A14" s="8">
        <v>17</v>
      </c>
      <c r="B14" s="35">
        <v>2.248664657324537E-2</v>
      </c>
      <c r="C14" s="35">
        <v>0.41285798680315061</v>
      </c>
      <c r="D14" s="35">
        <v>0.51182938327878957</v>
      </c>
      <c r="E14" s="35">
        <v>5.2825983344814545E-2</v>
      </c>
      <c r="F14" s="36"/>
      <c r="I14">
        <v>18</v>
      </c>
      <c r="J14">
        <v>0.16045338713297633</v>
      </c>
      <c r="K14">
        <v>0.43328818889414444</v>
      </c>
      <c r="L14">
        <v>0.40228427571872372</v>
      </c>
      <c r="M14">
        <v>3.9741482541555788E-3</v>
      </c>
    </row>
    <row r="15" spans="1:13" x14ac:dyDescent="0.25">
      <c r="A15" s="8">
        <v>18</v>
      </c>
      <c r="B15" s="35">
        <v>0.16045338713297633</v>
      </c>
      <c r="C15" s="35">
        <v>0.43328818889414444</v>
      </c>
      <c r="D15" s="35">
        <v>0.40228427571872372</v>
      </c>
      <c r="E15" s="35">
        <v>3.9741482541555788E-3</v>
      </c>
      <c r="F15" s="36"/>
      <c r="I15">
        <v>19</v>
      </c>
      <c r="J15">
        <v>9.3275421281511187E-2</v>
      </c>
      <c r="K15">
        <v>0.58022356062065206</v>
      </c>
      <c r="L15">
        <v>0.31227852030616726</v>
      </c>
      <c r="M15">
        <v>1.4222497791669501E-2</v>
      </c>
    </row>
    <row r="16" spans="1:13" x14ac:dyDescent="0.25">
      <c r="A16" s="8">
        <v>19</v>
      </c>
      <c r="B16" s="35">
        <v>9.3275421281511187E-2</v>
      </c>
      <c r="C16" s="35">
        <v>0.58022356062065206</v>
      </c>
      <c r="D16" s="35">
        <v>0.31227852030616726</v>
      </c>
      <c r="E16" s="35">
        <v>1.4222497791669501E-2</v>
      </c>
      <c r="F16" s="36"/>
      <c r="I16">
        <v>20</v>
      </c>
    </row>
    <row r="17" spans="1:13" x14ac:dyDescent="0.25">
      <c r="A17" s="7" t="s">
        <v>45</v>
      </c>
      <c r="B17" s="35">
        <v>5.7616266760348749E-2</v>
      </c>
      <c r="C17" s="35">
        <v>0.39418092473860378</v>
      </c>
      <c r="D17" s="35">
        <v>0.50126430428031921</v>
      </c>
      <c r="E17" s="35">
        <v>4.6938504220728407E-2</v>
      </c>
      <c r="F17" s="36"/>
      <c r="I17">
        <v>21</v>
      </c>
    </row>
    <row r="18" spans="1:13" x14ac:dyDescent="0.25">
      <c r="A18" s="8">
        <v>8</v>
      </c>
      <c r="B18" s="35">
        <v>0.40034511147662422</v>
      </c>
      <c r="C18" s="35">
        <v>0.14157645377770678</v>
      </c>
      <c r="D18" s="35">
        <v>0.45807843474566895</v>
      </c>
      <c r="E18" s="35">
        <v>0</v>
      </c>
      <c r="I18" t="s">
        <v>256</v>
      </c>
    </row>
    <row r="19" spans="1:13" x14ac:dyDescent="0.25">
      <c r="A19" s="8">
        <v>9</v>
      </c>
      <c r="B19" s="35">
        <v>0.61563886016811808</v>
      </c>
      <c r="C19" s="35">
        <v>0.38191491066026001</v>
      </c>
      <c r="D19" s="35">
        <v>2.4462291716217696E-3</v>
      </c>
      <c r="E19" s="35">
        <v>0</v>
      </c>
      <c r="J19" t="s">
        <v>19</v>
      </c>
      <c r="K19" t="s">
        <v>20</v>
      </c>
      <c r="L19" t="s">
        <v>21</v>
      </c>
      <c r="M19" t="s">
        <v>22</v>
      </c>
    </row>
    <row r="20" spans="1:13" x14ac:dyDescent="0.25">
      <c r="A20" s="8">
        <v>10</v>
      </c>
      <c r="B20" s="35">
        <v>8.5190059503770663E-2</v>
      </c>
      <c r="C20" s="35">
        <v>0.41687385373109276</v>
      </c>
      <c r="D20" s="35">
        <v>0.39274195975160875</v>
      </c>
      <c r="E20" s="35">
        <v>0.10519412701352777</v>
      </c>
      <c r="I20">
        <v>8</v>
      </c>
      <c r="J20" s="37">
        <v>0.40034511147662422</v>
      </c>
      <c r="K20" s="37">
        <v>0.14157645377770678</v>
      </c>
      <c r="L20" s="37">
        <v>0.45807843474566895</v>
      </c>
      <c r="M20" s="37">
        <v>0</v>
      </c>
    </row>
    <row r="21" spans="1:13" x14ac:dyDescent="0.25">
      <c r="A21" s="8">
        <v>11</v>
      </c>
      <c r="B21" s="35">
        <v>2.5462043230231986E-2</v>
      </c>
      <c r="C21" s="35">
        <v>0.3848248933125118</v>
      </c>
      <c r="D21" s="35">
        <v>0.58268995914882971</v>
      </c>
      <c r="E21" s="35">
        <v>7.0231043084264264E-3</v>
      </c>
      <c r="I21">
        <v>9</v>
      </c>
      <c r="J21" s="37">
        <v>0.61563886016811808</v>
      </c>
      <c r="K21" s="37">
        <v>0.38191491066026001</v>
      </c>
      <c r="L21" s="37">
        <v>2.4462291716217696E-3</v>
      </c>
      <c r="M21" s="37">
        <v>0</v>
      </c>
    </row>
    <row r="22" spans="1:13" x14ac:dyDescent="0.25">
      <c r="A22" s="8">
        <v>12</v>
      </c>
      <c r="B22" s="35">
        <v>7.4029494493052239E-3</v>
      </c>
      <c r="C22" s="35">
        <v>0.4046939584379281</v>
      </c>
      <c r="D22" s="35">
        <v>0.54349634991385098</v>
      </c>
      <c r="E22" s="35">
        <v>4.4406742198915675E-2</v>
      </c>
      <c r="I22">
        <v>10</v>
      </c>
      <c r="J22" s="37">
        <v>8.5190059503770663E-2</v>
      </c>
      <c r="K22" s="37">
        <v>0.41687385373109276</v>
      </c>
      <c r="L22" s="37">
        <v>0.39274195975160875</v>
      </c>
      <c r="M22" s="37">
        <v>0.10519412701352777</v>
      </c>
    </row>
    <row r="23" spans="1:13" x14ac:dyDescent="0.25">
      <c r="A23" s="8">
        <v>13</v>
      </c>
      <c r="B23" s="35">
        <v>0</v>
      </c>
      <c r="C23" s="35">
        <v>0.38286613556599314</v>
      </c>
      <c r="D23" s="35">
        <v>0.50052731641543047</v>
      </c>
      <c r="E23" s="35">
        <v>0.11660654801857652</v>
      </c>
      <c r="I23">
        <v>11</v>
      </c>
      <c r="J23" s="37">
        <v>2.5462043230231986E-2</v>
      </c>
      <c r="K23" s="37">
        <v>0.3848248933125118</v>
      </c>
      <c r="L23" s="37">
        <v>0.58268995914882971</v>
      </c>
      <c r="M23" s="37">
        <v>7.0231043084264264E-3</v>
      </c>
    </row>
    <row r="24" spans="1:13" x14ac:dyDescent="0.25">
      <c r="A24" s="8">
        <v>14</v>
      </c>
      <c r="B24" s="35">
        <v>0</v>
      </c>
      <c r="C24" s="35">
        <v>0.41138592098359356</v>
      </c>
      <c r="D24" s="35">
        <v>0.56490540447569071</v>
      </c>
      <c r="E24" s="35">
        <v>2.3708674540715728E-2</v>
      </c>
      <c r="I24">
        <v>12</v>
      </c>
      <c r="J24" s="37">
        <v>7.4029494493052239E-3</v>
      </c>
      <c r="K24" s="37">
        <v>0.4046939584379281</v>
      </c>
      <c r="L24" s="37">
        <v>0.54349634991385098</v>
      </c>
      <c r="M24" s="37">
        <v>4.4406742198915675E-2</v>
      </c>
    </row>
    <row r="25" spans="1:13" x14ac:dyDescent="0.25">
      <c r="A25" s="8">
        <v>15</v>
      </c>
      <c r="B25" s="35">
        <v>5.0925362663477051E-3</v>
      </c>
      <c r="C25" s="35">
        <v>0.44651156038084183</v>
      </c>
      <c r="D25" s="35">
        <v>0.52196783280423875</v>
      </c>
      <c r="E25" s="35">
        <v>2.6428070548571658E-2</v>
      </c>
      <c r="I25">
        <v>13</v>
      </c>
      <c r="J25" s="37">
        <v>0</v>
      </c>
      <c r="K25" s="37">
        <v>0.38286613556599314</v>
      </c>
      <c r="L25" s="37">
        <v>0.50052731641543047</v>
      </c>
      <c r="M25" s="37">
        <v>0.11660654801857652</v>
      </c>
    </row>
    <row r="26" spans="1:13" x14ac:dyDescent="0.25">
      <c r="A26" s="8">
        <v>16</v>
      </c>
      <c r="B26" s="35">
        <v>0.1965404052256903</v>
      </c>
      <c r="C26" s="35">
        <v>0.23250481340694767</v>
      </c>
      <c r="D26" s="35">
        <v>0.53960439413431804</v>
      </c>
      <c r="E26" s="35">
        <v>3.1350387233043876E-2</v>
      </c>
      <c r="I26">
        <v>14</v>
      </c>
      <c r="J26" s="37">
        <v>0</v>
      </c>
      <c r="K26" s="37">
        <v>0.41138592098359356</v>
      </c>
      <c r="L26" s="37">
        <v>0.56490540447569071</v>
      </c>
      <c r="M26" s="37">
        <v>2.3708674540715728E-2</v>
      </c>
    </row>
    <row r="27" spans="1:13" x14ac:dyDescent="0.25">
      <c r="A27" s="8">
        <v>17</v>
      </c>
      <c r="B27" s="35">
        <v>2.638203705203282E-2</v>
      </c>
      <c r="C27" s="35">
        <v>0.39591293775153064</v>
      </c>
      <c r="D27" s="35">
        <v>0.51300872914144635</v>
      </c>
      <c r="E27" s="35">
        <v>6.4696296054990166E-2</v>
      </c>
      <c r="I27">
        <v>15</v>
      </c>
      <c r="J27" s="37">
        <v>5.0925362663477051E-3</v>
      </c>
      <c r="K27" s="37">
        <v>0.44651156038084183</v>
      </c>
      <c r="L27" s="37">
        <v>0.52196783280423875</v>
      </c>
      <c r="M27" s="37">
        <v>2.6428070548571658E-2</v>
      </c>
    </row>
    <row r="28" spans="1:13" x14ac:dyDescent="0.25">
      <c r="A28" s="8">
        <v>18</v>
      </c>
      <c r="B28" s="35">
        <v>7.3301436557794628E-3</v>
      </c>
      <c r="C28" s="35">
        <v>0.39708051390152149</v>
      </c>
      <c r="D28" s="35">
        <v>0.57622718346786661</v>
      </c>
      <c r="E28" s="35">
        <v>1.9362158974832407E-2</v>
      </c>
      <c r="I28">
        <v>16</v>
      </c>
      <c r="J28" s="37">
        <v>0.1965404052256903</v>
      </c>
      <c r="K28" s="37">
        <v>0.23250481340694767</v>
      </c>
      <c r="L28" s="37">
        <v>0.53960439413431804</v>
      </c>
      <c r="M28" s="37">
        <v>3.1350387233043876E-2</v>
      </c>
    </row>
    <row r="29" spans="1:13" x14ac:dyDescent="0.25">
      <c r="A29" s="8">
        <v>19</v>
      </c>
      <c r="B29" s="35">
        <v>0.10736742974247637</v>
      </c>
      <c r="C29" s="35">
        <v>0.45616508873338968</v>
      </c>
      <c r="D29" s="35">
        <v>0.43646748152413395</v>
      </c>
      <c r="E29" s="35">
        <v>0</v>
      </c>
      <c r="I29">
        <v>17</v>
      </c>
      <c r="J29" s="37">
        <v>2.638203705203282E-2</v>
      </c>
      <c r="K29" s="37">
        <v>0.39591293775153064</v>
      </c>
      <c r="L29" s="37">
        <v>0.51300872914144635</v>
      </c>
      <c r="M29" s="37">
        <v>6.4696296054990166E-2</v>
      </c>
    </row>
    <row r="30" spans="1:13" x14ac:dyDescent="0.25">
      <c r="A30" s="7" t="s">
        <v>37</v>
      </c>
      <c r="B30" s="35">
        <v>2.9550532757011048E-2</v>
      </c>
      <c r="C30" s="35">
        <v>0.48945184457100932</v>
      </c>
      <c r="D30" s="35">
        <v>0.44557049642020524</v>
      </c>
      <c r="E30" s="35">
        <v>3.5427126251774584E-2</v>
      </c>
      <c r="I30">
        <v>18</v>
      </c>
      <c r="J30" s="37">
        <v>7.3301436557794628E-3</v>
      </c>
      <c r="K30" s="37">
        <v>0.39708051390152149</v>
      </c>
      <c r="L30" s="37">
        <v>0.57622718346786661</v>
      </c>
      <c r="M30" s="37">
        <v>1.9362158974832407E-2</v>
      </c>
    </row>
    <row r="31" spans="1:13" x14ac:dyDescent="0.25">
      <c r="A31" s="8">
        <v>8</v>
      </c>
      <c r="B31" s="35">
        <v>1.6339848827190254E-2</v>
      </c>
      <c r="C31" s="35">
        <v>0.48278800353229112</v>
      </c>
      <c r="D31" s="35">
        <v>0.50087214764051868</v>
      </c>
      <c r="E31" s="35">
        <v>0</v>
      </c>
      <c r="I31">
        <v>19</v>
      </c>
      <c r="J31" s="37">
        <v>0.10736742974247637</v>
      </c>
      <c r="K31" s="37">
        <v>0.45616508873338968</v>
      </c>
      <c r="L31" s="37">
        <v>0.43646748152413395</v>
      </c>
      <c r="M31" s="37">
        <v>0</v>
      </c>
    </row>
    <row r="32" spans="1:13" x14ac:dyDescent="0.25">
      <c r="A32" s="8">
        <v>9</v>
      </c>
      <c r="B32" s="35">
        <v>0.14068618737944596</v>
      </c>
      <c r="C32" s="35">
        <v>0.46440513264645567</v>
      </c>
      <c r="D32" s="35">
        <v>0.39370890109015388</v>
      </c>
      <c r="E32" s="35">
        <v>1.1997788839444149E-3</v>
      </c>
      <c r="I32">
        <v>20</v>
      </c>
    </row>
    <row r="33" spans="1:13" x14ac:dyDescent="0.25">
      <c r="A33" s="8">
        <v>10</v>
      </c>
      <c r="B33" s="35">
        <v>1.5511936822879033E-2</v>
      </c>
      <c r="C33" s="35">
        <v>0.50473918246890037</v>
      </c>
      <c r="D33" s="35">
        <v>0.47974888070822069</v>
      </c>
      <c r="E33" s="35">
        <v>0</v>
      </c>
      <c r="I33">
        <v>21</v>
      </c>
    </row>
    <row r="34" spans="1:13" x14ac:dyDescent="0.25">
      <c r="A34" s="8">
        <v>11</v>
      </c>
      <c r="B34" s="35">
        <v>6.9851598563667834E-3</v>
      </c>
      <c r="C34" s="35">
        <v>0.50757410346128395</v>
      </c>
      <c r="D34" s="35">
        <v>0.40148345937237595</v>
      </c>
      <c r="E34" s="35">
        <v>8.395727730997328E-2</v>
      </c>
      <c r="I34" t="s">
        <v>257</v>
      </c>
    </row>
    <row r="35" spans="1:13" x14ac:dyDescent="0.25">
      <c r="A35" s="8">
        <v>12</v>
      </c>
      <c r="B35" s="35">
        <v>0</v>
      </c>
      <c r="C35" s="35">
        <v>0.56678135984539924</v>
      </c>
      <c r="D35" s="35">
        <v>0.32940338566782806</v>
      </c>
      <c r="E35" s="35">
        <v>0.10381525448677283</v>
      </c>
      <c r="J35" t="s">
        <v>19</v>
      </c>
      <c r="K35" t="s">
        <v>20</v>
      </c>
      <c r="L35" t="s">
        <v>21</v>
      </c>
      <c r="M35" t="s">
        <v>22</v>
      </c>
    </row>
    <row r="36" spans="1:13" x14ac:dyDescent="0.25">
      <c r="A36" s="8">
        <v>13</v>
      </c>
      <c r="B36" s="35">
        <v>5.8564274076225084E-4</v>
      </c>
      <c r="C36" s="35">
        <v>0.50965251256333977</v>
      </c>
      <c r="D36" s="35">
        <v>0.44815315727644955</v>
      </c>
      <c r="E36" s="35">
        <v>4.160868741944846E-2</v>
      </c>
      <c r="I36">
        <v>8</v>
      </c>
      <c r="J36" s="37">
        <v>1.6339848827190254E-2</v>
      </c>
      <c r="K36" s="37">
        <v>0.48278800353229112</v>
      </c>
      <c r="L36" s="37">
        <v>0.50087214764051868</v>
      </c>
      <c r="M36" s="37">
        <v>0</v>
      </c>
    </row>
    <row r="37" spans="1:13" x14ac:dyDescent="0.25">
      <c r="A37" s="8">
        <v>14</v>
      </c>
      <c r="B37" s="35">
        <v>0</v>
      </c>
      <c r="C37" s="35">
        <v>0.60119408150884701</v>
      </c>
      <c r="D37" s="35">
        <v>0.36143931581987071</v>
      </c>
      <c r="E37" s="35">
        <v>3.7366602671282251E-2</v>
      </c>
      <c r="I37">
        <v>9</v>
      </c>
      <c r="J37" s="37">
        <v>0.14068618737944596</v>
      </c>
      <c r="K37" s="37">
        <v>0.46440513264645567</v>
      </c>
      <c r="L37" s="37">
        <v>0.39370890109015388</v>
      </c>
      <c r="M37" s="37">
        <v>1.1997788839444149E-3</v>
      </c>
    </row>
    <row r="38" spans="1:13" x14ac:dyDescent="0.25">
      <c r="A38" s="8">
        <v>15</v>
      </c>
      <c r="B38" s="35">
        <v>6.6890826457397148E-2</v>
      </c>
      <c r="C38" s="35">
        <v>0.39946888588867047</v>
      </c>
      <c r="D38" s="35">
        <v>0.52648569427177216</v>
      </c>
      <c r="E38" s="35">
        <v>7.1545933821602877E-3</v>
      </c>
      <c r="I38">
        <v>10</v>
      </c>
      <c r="J38" s="37">
        <v>1.5511936822879033E-2</v>
      </c>
      <c r="K38" s="37">
        <v>0.50473918246890037</v>
      </c>
      <c r="L38" s="37">
        <v>0.47974888070822069</v>
      </c>
      <c r="M38" s="37">
        <v>0</v>
      </c>
    </row>
    <row r="39" spans="1:13" x14ac:dyDescent="0.25">
      <c r="A39" s="8">
        <v>16</v>
      </c>
      <c r="B39" s="35">
        <v>0</v>
      </c>
      <c r="C39" s="35">
        <v>0.27768788674716094</v>
      </c>
      <c r="D39" s="35">
        <v>0.71062446773347876</v>
      </c>
      <c r="E39" s="35">
        <v>1.1687645519360308E-2</v>
      </c>
      <c r="I39">
        <v>11</v>
      </c>
      <c r="J39" s="37">
        <v>6.9851598563667834E-3</v>
      </c>
      <c r="K39" s="37">
        <v>0.50757410346128395</v>
      </c>
      <c r="L39" s="37">
        <v>0.40148345937237595</v>
      </c>
      <c r="M39" s="37">
        <v>8.395727730997328E-2</v>
      </c>
    </row>
    <row r="40" spans="1:13" x14ac:dyDescent="0.25">
      <c r="A40" s="8">
        <v>17</v>
      </c>
      <c r="B40" s="35">
        <v>1.988784399267397E-2</v>
      </c>
      <c r="C40" s="35">
        <v>0.43399321751273789</v>
      </c>
      <c r="D40" s="35">
        <v>0.52535229119701599</v>
      </c>
      <c r="E40" s="35">
        <v>2.0766647297572115E-2</v>
      </c>
      <c r="I40">
        <v>12</v>
      </c>
      <c r="J40" s="37">
        <v>0</v>
      </c>
      <c r="K40" s="37">
        <v>0.56678135984539924</v>
      </c>
      <c r="L40" s="37">
        <v>0.32940338566782806</v>
      </c>
      <c r="M40" s="37">
        <v>0.10381525448677283</v>
      </c>
    </row>
    <row r="41" spans="1:13" x14ac:dyDescent="0.25">
      <c r="A41" s="8">
        <v>18</v>
      </c>
      <c r="B41" s="35">
        <v>5.8824544897413105E-3</v>
      </c>
      <c r="C41" s="35">
        <v>0.56979505715361067</v>
      </c>
      <c r="D41" s="35">
        <v>0.38706315657382795</v>
      </c>
      <c r="E41" s="35">
        <v>3.7259331782820169E-2</v>
      </c>
      <c r="I41">
        <v>13</v>
      </c>
      <c r="J41" s="37">
        <v>5.8564274076225084E-4</v>
      </c>
      <c r="K41" s="37">
        <v>0.50965251256333977</v>
      </c>
      <c r="L41" s="37">
        <v>0.44815315727644955</v>
      </c>
      <c r="M41" s="37">
        <v>4.160868741944846E-2</v>
      </c>
    </row>
    <row r="42" spans="1:13" x14ac:dyDescent="0.25">
      <c r="A42" s="8">
        <v>19</v>
      </c>
      <c r="B42" s="35">
        <v>0</v>
      </c>
      <c r="C42" s="35">
        <v>0.36319797724466629</v>
      </c>
      <c r="D42" s="35">
        <v>0.62366871879261887</v>
      </c>
      <c r="E42" s="35">
        <v>1.3133303962714773E-2</v>
      </c>
      <c r="I42">
        <v>14</v>
      </c>
      <c r="J42" s="37">
        <v>0</v>
      </c>
      <c r="K42" s="37">
        <v>0.60119408150884701</v>
      </c>
      <c r="L42" s="37">
        <v>0.36143931581987071</v>
      </c>
      <c r="M42" s="37">
        <v>3.7366602671282251E-2</v>
      </c>
    </row>
    <row r="43" spans="1:13" x14ac:dyDescent="0.25">
      <c r="A43" s="8">
        <v>20</v>
      </c>
      <c r="B43" s="35">
        <v>0.23967285779336484</v>
      </c>
      <c r="C43" s="35">
        <v>0.42093817774066644</v>
      </c>
      <c r="D43" s="35">
        <v>0.33938896446596867</v>
      </c>
      <c r="E43" s="35">
        <v>0</v>
      </c>
      <c r="I43">
        <v>15</v>
      </c>
      <c r="J43" s="37">
        <v>6.6890826457397148E-2</v>
      </c>
      <c r="K43" s="37">
        <v>0.39946888588867047</v>
      </c>
      <c r="L43" s="37">
        <v>0.52648569427177216</v>
      </c>
      <c r="M43" s="37">
        <v>7.1545933821602877E-3</v>
      </c>
    </row>
    <row r="44" spans="1:13" x14ac:dyDescent="0.25">
      <c r="A44" s="8">
        <v>21</v>
      </c>
      <c r="B44" s="35">
        <v>0</v>
      </c>
      <c r="C44" s="35">
        <v>0.51582824035280395</v>
      </c>
      <c r="D44" s="35">
        <v>0.48417175964719605</v>
      </c>
      <c r="E44" s="35">
        <v>0</v>
      </c>
      <c r="I44">
        <v>16</v>
      </c>
      <c r="J44" s="37">
        <v>0</v>
      </c>
      <c r="K44" s="37">
        <v>0.27768788674716094</v>
      </c>
      <c r="L44" s="37">
        <v>0.71062446773347876</v>
      </c>
      <c r="M44" s="37">
        <v>1.1687645519360308E-2</v>
      </c>
    </row>
    <row r="45" spans="1:13" x14ac:dyDescent="0.25">
      <c r="A45" s="7" t="s">
        <v>90</v>
      </c>
      <c r="B45" s="35">
        <v>6.7998910063577722E-2</v>
      </c>
      <c r="C45" s="35">
        <v>0.4140761961717177</v>
      </c>
      <c r="D45" s="35">
        <v>0.48537170069518892</v>
      </c>
      <c r="E45" s="35">
        <v>3.25531930695157E-2</v>
      </c>
      <c r="I45">
        <v>17</v>
      </c>
      <c r="J45" s="37">
        <v>1.988784399267397E-2</v>
      </c>
      <c r="K45" s="37">
        <v>0.43399321751273789</v>
      </c>
      <c r="L45" s="37">
        <v>0.52535229119701599</v>
      </c>
      <c r="M45" s="37">
        <v>2.0766647297572115E-2</v>
      </c>
    </row>
    <row r="46" spans="1:13" x14ac:dyDescent="0.25">
      <c r="A46" s="8">
        <v>9</v>
      </c>
      <c r="B46" s="35">
        <v>0.28492000257159095</v>
      </c>
      <c r="C46" s="35">
        <v>0.4813310439431448</v>
      </c>
      <c r="D46" s="35">
        <v>0.23374895348526428</v>
      </c>
      <c r="E46" s="35">
        <v>0</v>
      </c>
      <c r="I46">
        <v>18</v>
      </c>
      <c r="J46" s="37">
        <v>5.8824544897413105E-3</v>
      </c>
      <c r="K46" s="37">
        <v>0.56979505715361067</v>
      </c>
      <c r="L46" s="37">
        <v>0.38706315657382795</v>
      </c>
      <c r="M46" s="37">
        <v>3.7259331782820169E-2</v>
      </c>
    </row>
    <row r="47" spans="1:13" x14ac:dyDescent="0.25">
      <c r="A47" s="8">
        <v>10</v>
      </c>
      <c r="B47" s="35">
        <v>0.15485937457106358</v>
      </c>
      <c r="C47" s="35">
        <v>0.48276788819320893</v>
      </c>
      <c r="D47" s="35">
        <v>0.36237273723572744</v>
      </c>
      <c r="E47" s="35">
        <v>0</v>
      </c>
      <c r="I47">
        <v>19</v>
      </c>
      <c r="J47" s="37">
        <v>0</v>
      </c>
      <c r="K47" s="37">
        <v>0.36319797724466629</v>
      </c>
      <c r="L47" s="37">
        <v>0.62366871879261887</v>
      </c>
      <c r="M47" s="37">
        <v>1.3133303962714773E-2</v>
      </c>
    </row>
    <row r="48" spans="1:13" x14ac:dyDescent="0.25">
      <c r="A48" s="8">
        <v>11</v>
      </c>
      <c r="B48" s="35">
        <v>0</v>
      </c>
      <c r="C48" s="35">
        <v>0.35029195464325491</v>
      </c>
      <c r="D48" s="35">
        <v>0.64970804535674509</v>
      </c>
      <c r="E48" s="35">
        <v>0</v>
      </c>
      <c r="I48">
        <v>20</v>
      </c>
      <c r="J48" s="37">
        <v>0.23967285779336484</v>
      </c>
      <c r="K48" s="37">
        <v>0.42093817774066644</v>
      </c>
      <c r="L48" s="37">
        <v>0.33938896446596867</v>
      </c>
      <c r="M48" s="37">
        <v>0</v>
      </c>
    </row>
    <row r="49" spans="1:13" x14ac:dyDescent="0.25">
      <c r="A49" s="8">
        <v>12</v>
      </c>
      <c r="B49" s="35">
        <v>5.2111294569432108E-3</v>
      </c>
      <c r="C49" s="35">
        <v>0.3201739611698925</v>
      </c>
      <c r="D49" s="35">
        <v>0.65212104278746752</v>
      </c>
      <c r="E49" s="35">
        <v>2.2493866585696794E-2</v>
      </c>
      <c r="I49">
        <v>21</v>
      </c>
      <c r="J49" s="37">
        <v>0</v>
      </c>
      <c r="K49" s="37">
        <v>0.51582824035280395</v>
      </c>
      <c r="L49" s="37">
        <v>0.48417175964719605</v>
      </c>
      <c r="M49" s="37">
        <v>0</v>
      </c>
    </row>
    <row r="50" spans="1:13" x14ac:dyDescent="0.25">
      <c r="A50" s="8">
        <v>13</v>
      </c>
      <c r="B50" s="35">
        <v>0</v>
      </c>
      <c r="C50" s="35">
        <v>0.51460194474000442</v>
      </c>
      <c r="D50" s="35">
        <v>0.48539805525999552</v>
      </c>
      <c r="E50" s="35">
        <v>0</v>
      </c>
      <c r="I50" t="s">
        <v>90</v>
      </c>
    </row>
    <row r="51" spans="1:13" x14ac:dyDescent="0.25">
      <c r="A51" s="8">
        <v>14</v>
      </c>
      <c r="B51" s="35">
        <v>0</v>
      </c>
      <c r="C51" s="35">
        <v>0.34247370557911022</v>
      </c>
      <c r="D51" s="35">
        <v>0.62120446995327017</v>
      </c>
      <c r="E51" s="35">
        <v>3.632182446761964E-2</v>
      </c>
      <c r="J51" t="s">
        <v>19</v>
      </c>
      <c r="K51" t="s">
        <v>20</v>
      </c>
      <c r="L51" t="s">
        <v>21</v>
      </c>
      <c r="M51" t="s">
        <v>22</v>
      </c>
    </row>
    <row r="52" spans="1:13" x14ac:dyDescent="0.25">
      <c r="A52" s="8">
        <v>15</v>
      </c>
      <c r="B52" s="35">
        <v>0</v>
      </c>
      <c r="C52" s="35">
        <v>0</v>
      </c>
      <c r="D52" s="35">
        <v>1</v>
      </c>
      <c r="E52" s="35">
        <v>0</v>
      </c>
      <c r="I52">
        <v>8</v>
      </c>
      <c r="J52" s="37">
        <v>0.28492000257159095</v>
      </c>
      <c r="K52" s="37">
        <v>0.4813310439431448</v>
      </c>
      <c r="L52" s="37">
        <v>0.23374895348526428</v>
      </c>
      <c r="M52" s="37">
        <v>0</v>
      </c>
    </row>
    <row r="53" spans="1:13" x14ac:dyDescent="0.25">
      <c r="A53" s="8">
        <v>16</v>
      </c>
      <c r="B53" s="35">
        <v>6.5868611238043204E-2</v>
      </c>
      <c r="C53" s="35">
        <v>0.35079873167557074</v>
      </c>
      <c r="D53" s="35">
        <v>0.39541419382979759</v>
      </c>
      <c r="E53" s="35">
        <v>0.18791846325658842</v>
      </c>
      <c r="I53">
        <v>9</v>
      </c>
      <c r="J53" s="37">
        <v>0.15485937457106358</v>
      </c>
      <c r="K53" s="37">
        <v>0.48276788819320893</v>
      </c>
      <c r="L53" s="37">
        <v>0.36237273723572744</v>
      </c>
      <c r="M53" s="37">
        <v>0</v>
      </c>
    </row>
    <row r="54" spans="1:13" x14ac:dyDescent="0.25">
      <c r="A54" s="8">
        <v>17</v>
      </c>
      <c r="B54" s="35">
        <v>0</v>
      </c>
      <c r="C54" s="35">
        <v>0.51079890259425698</v>
      </c>
      <c r="D54" s="35">
        <v>0.46701713048977461</v>
      </c>
      <c r="E54" s="35">
        <v>2.2183966915968453E-2</v>
      </c>
      <c r="I54">
        <v>10</v>
      </c>
      <c r="J54" s="37">
        <v>0</v>
      </c>
      <c r="K54" s="37">
        <v>0.35029195464325491</v>
      </c>
      <c r="L54" s="37">
        <v>0.64970804535674509</v>
      </c>
      <c r="M54" s="37">
        <v>0</v>
      </c>
    </row>
    <row r="55" spans="1:13" x14ac:dyDescent="0.25">
      <c r="A55" s="8">
        <v>18</v>
      </c>
      <c r="B55" s="35">
        <v>4.3156463165649576E-2</v>
      </c>
      <c r="C55" s="35">
        <v>0.62154751663772967</v>
      </c>
      <c r="D55" s="35">
        <v>0.33386583801825159</v>
      </c>
      <c r="E55" s="35">
        <v>1.4301821783690423E-3</v>
      </c>
      <c r="I55">
        <v>11</v>
      </c>
      <c r="J55" s="37">
        <v>5.2111294569432108E-3</v>
      </c>
      <c r="K55" s="37">
        <v>0.3201739611698925</v>
      </c>
      <c r="L55" s="37">
        <v>0.65212104278746752</v>
      </c>
      <c r="M55" s="37">
        <v>2.2493866585696794E-2</v>
      </c>
    </row>
    <row r="56" spans="1:13" x14ac:dyDescent="0.25">
      <c r="A56" s="8">
        <v>19</v>
      </c>
      <c r="B56" s="35">
        <v>0.1233517482399471</v>
      </c>
      <c r="C56" s="35">
        <v>0.51016450684000514</v>
      </c>
      <c r="D56" s="35">
        <v>0.36648374492004782</v>
      </c>
      <c r="E56" s="35">
        <v>0</v>
      </c>
      <c r="I56">
        <v>12</v>
      </c>
      <c r="J56" s="37">
        <v>0</v>
      </c>
      <c r="K56" s="37">
        <v>0.51460194474000442</v>
      </c>
      <c r="L56" s="37">
        <v>0.48539805525999552</v>
      </c>
      <c r="M56" s="37">
        <v>0</v>
      </c>
    </row>
    <row r="57" spans="1:13" x14ac:dyDescent="0.25">
      <c r="A57" s="8">
        <v>20</v>
      </c>
      <c r="B57" s="35">
        <v>0.25267502657153346</v>
      </c>
      <c r="C57" s="35">
        <v>0.71565718670613065</v>
      </c>
      <c r="D57" s="35">
        <v>3.1667786722335819E-2</v>
      </c>
      <c r="E57" s="35">
        <v>0</v>
      </c>
      <c r="I57">
        <v>13</v>
      </c>
      <c r="J57" s="37">
        <v>0</v>
      </c>
      <c r="K57" s="37">
        <v>0.34247370557911022</v>
      </c>
      <c r="L57" s="37">
        <v>0.62120446995327017</v>
      </c>
      <c r="M57" s="37">
        <v>3.632182446761964E-2</v>
      </c>
    </row>
    <row r="58" spans="1:13" x14ac:dyDescent="0.25">
      <c r="A58" s="7" t="s">
        <v>215</v>
      </c>
      <c r="B58" s="35">
        <v>5.0932545482755345E-2</v>
      </c>
      <c r="C58" s="35">
        <v>0.42840345965367765</v>
      </c>
      <c r="D58" s="35">
        <v>0.48529070392081519</v>
      </c>
      <c r="E58" s="35">
        <v>3.5373290942751982E-2</v>
      </c>
      <c r="I58">
        <v>14</v>
      </c>
      <c r="J58" s="37">
        <v>0</v>
      </c>
      <c r="K58" s="37">
        <v>0</v>
      </c>
      <c r="L58" s="37">
        <v>1</v>
      </c>
      <c r="M58" s="37">
        <v>0</v>
      </c>
    </row>
    <row r="59" spans="1:13" x14ac:dyDescent="0.25">
      <c r="I59">
        <v>15</v>
      </c>
      <c r="J59" s="37">
        <v>6.5868611238043204E-2</v>
      </c>
      <c r="K59" s="37">
        <v>0.35079873167557074</v>
      </c>
      <c r="L59" s="37">
        <v>0.39541419382979759</v>
      </c>
      <c r="M59" s="37">
        <v>0.18791846325658842</v>
      </c>
    </row>
    <row r="60" spans="1:13" x14ac:dyDescent="0.25">
      <c r="I60">
        <v>16</v>
      </c>
      <c r="J60" s="37">
        <v>0</v>
      </c>
      <c r="K60" s="37">
        <v>0.51079890259425698</v>
      </c>
      <c r="L60" s="37">
        <v>0.46701713048977461</v>
      </c>
      <c r="M60" s="37">
        <v>2.2183966915968453E-2</v>
      </c>
    </row>
    <row r="61" spans="1:13" x14ac:dyDescent="0.25">
      <c r="I61">
        <v>17</v>
      </c>
      <c r="J61" s="37">
        <v>4.3156463165649576E-2</v>
      </c>
      <c r="K61" s="37">
        <v>0.62154751663772967</v>
      </c>
      <c r="L61" s="37">
        <v>0.33386583801825159</v>
      </c>
      <c r="M61" s="37">
        <v>1.4301821783690423E-3</v>
      </c>
    </row>
    <row r="62" spans="1:13" x14ac:dyDescent="0.25">
      <c r="I62">
        <v>18</v>
      </c>
      <c r="J62" s="37">
        <v>0.1233517482399471</v>
      </c>
      <c r="K62" s="37">
        <v>0.51016450684000514</v>
      </c>
      <c r="L62" s="37">
        <v>0.36648374492004782</v>
      </c>
      <c r="M62" s="37">
        <v>0</v>
      </c>
    </row>
    <row r="63" spans="1:13" x14ac:dyDescent="0.25">
      <c r="I63">
        <v>19</v>
      </c>
      <c r="J63" s="37">
        <v>0.25267502657153346</v>
      </c>
      <c r="K63" s="37">
        <v>0.71565718670613065</v>
      </c>
      <c r="L63" s="37">
        <v>3.1667786722335819E-2</v>
      </c>
      <c r="M63" s="37">
        <v>0</v>
      </c>
    </row>
    <row r="64" spans="1:13" x14ac:dyDescent="0.25">
      <c r="I64">
        <v>20</v>
      </c>
    </row>
    <row r="65" spans="9:9" x14ac:dyDescent="0.25">
      <c r="I65">
        <v>21</v>
      </c>
    </row>
  </sheetData>
  <pageMargins left="0.7" right="0.7" top="0.75" bottom="0.75" header="0.3" footer="0.3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0"/>
  <sheetViews>
    <sheetView workbookViewId="0">
      <selection activeCell="A3" sqref="A3"/>
    </sheetView>
  </sheetViews>
  <sheetFormatPr defaultRowHeight="15" x14ac:dyDescent="0.25"/>
  <sheetData>
    <row r="3" spans="1:3" x14ac:dyDescent="0.25">
      <c r="A3" s="26"/>
      <c r="B3" s="27"/>
      <c r="C3" s="28"/>
    </row>
    <row r="4" spans="1:3" x14ac:dyDescent="0.25">
      <c r="A4" s="29"/>
      <c r="B4" s="30"/>
      <c r="C4" s="31"/>
    </row>
    <row r="5" spans="1:3" x14ac:dyDescent="0.25">
      <c r="A5" s="29"/>
      <c r="B5" s="30"/>
      <c r="C5" s="31"/>
    </row>
    <row r="6" spans="1:3" x14ac:dyDescent="0.25">
      <c r="A6" s="29"/>
      <c r="B6" s="30"/>
      <c r="C6" s="31"/>
    </row>
    <row r="7" spans="1:3" x14ac:dyDescent="0.25">
      <c r="A7" s="29"/>
      <c r="B7" s="30"/>
      <c r="C7" s="31"/>
    </row>
    <row r="8" spans="1:3" x14ac:dyDescent="0.25">
      <c r="A8" s="29"/>
      <c r="B8" s="30"/>
      <c r="C8" s="31"/>
    </row>
    <row r="9" spans="1:3" x14ac:dyDescent="0.25">
      <c r="A9" s="29"/>
      <c r="B9" s="30"/>
      <c r="C9" s="31"/>
    </row>
    <row r="10" spans="1:3" x14ac:dyDescent="0.25">
      <c r="A10" s="29"/>
      <c r="B10" s="30"/>
      <c r="C10" s="31"/>
    </row>
    <row r="11" spans="1:3" x14ac:dyDescent="0.25">
      <c r="A11" s="29"/>
      <c r="B11" s="30"/>
      <c r="C11" s="31"/>
    </row>
    <row r="12" spans="1:3" x14ac:dyDescent="0.25">
      <c r="A12" s="29"/>
      <c r="B12" s="30"/>
      <c r="C12" s="31"/>
    </row>
    <row r="13" spans="1:3" x14ac:dyDescent="0.25">
      <c r="A13" s="29"/>
      <c r="B13" s="30"/>
      <c r="C13" s="31"/>
    </row>
    <row r="14" spans="1:3" x14ac:dyDescent="0.25">
      <c r="A14" s="29"/>
      <c r="B14" s="30"/>
      <c r="C14" s="31"/>
    </row>
    <row r="15" spans="1:3" x14ac:dyDescent="0.25">
      <c r="A15" s="29"/>
      <c r="B15" s="30"/>
      <c r="C15" s="31"/>
    </row>
    <row r="16" spans="1:3" x14ac:dyDescent="0.25">
      <c r="A16" s="29"/>
      <c r="B16" s="30"/>
      <c r="C16" s="31"/>
    </row>
    <row r="17" spans="1:3" x14ac:dyDescent="0.25">
      <c r="A17" s="29"/>
      <c r="B17" s="30"/>
      <c r="C17" s="31"/>
    </row>
    <row r="18" spans="1:3" x14ac:dyDescent="0.25">
      <c r="A18" s="29"/>
      <c r="B18" s="30"/>
      <c r="C18" s="31"/>
    </row>
    <row r="19" spans="1:3" x14ac:dyDescent="0.25">
      <c r="A19" s="29"/>
      <c r="B19" s="30"/>
      <c r="C19" s="31"/>
    </row>
    <row r="20" spans="1:3" x14ac:dyDescent="0.25">
      <c r="A20" s="32"/>
      <c r="B20" s="33"/>
      <c r="C20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 for analysis</vt:lpstr>
      <vt:lpstr>temp</vt:lpstr>
      <vt:lpstr>raw data</vt:lpstr>
      <vt:lpstr>light</vt:lpstr>
      <vt:lpstr>substrate</vt:lpstr>
      <vt:lpstr>events</vt:lpstr>
      <vt:lpstr>behavior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G Higley</dc:creator>
  <cp:lastModifiedBy>Leon G. Higley</cp:lastModifiedBy>
  <dcterms:created xsi:type="dcterms:W3CDTF">2010-05-21T15:47:15Z</dcterms:created>
  <dcterms:modified xsi:type="dcterms:W3CDTF">2013-09-12T15:50:36Z</dcterms:modified>
</cp:coreProperties>
</file>